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_PGenzor/Documents/GITHUB/ahjf_sepsis_transcripts_nsi/manuscripts/Z_ComMed_Accepted/Resubmission_Parts/FIN_supplementary/tables/"/>
    </mc:Choice>
  </mc:AlternateContent>
  <xr:revisionPtr revIDLastSave="0" documentId="13_ncr:1_{ED8245CE-6CF0-CE46-9981-7A0D27FB56C3}" xr6:coauthVersionLast="47" xr6:coauthVersionMax="47" xr10:uidLastSave="{00000000-0000-0000-0000-000000000000}"/>
  <bookViews>
    <workbookView xWindow="51440" yWindow="500" windowWidth="50300" windowHeight="28300" xr2:uid="{DBA76300-A7BE-5541-8352-BE535A70C7E2}"/>
  </bookViews>
  <sheets>
    <sheet name="Legend" sheetId="7" r:id="rId1"/>
    <sheet name="demographics_summary" sheetId="8" r:id="rId2"/>
    <sheet name="sig_pval_391_genes" sheetId="3" r:id="rId3"/>
    <sheet name="mrmr_50_genes" sheetId="2" r:id="rId4"/>
    <sheet name="model_8_genes" sheetId="5" r:id="rId5"/>
    <sheet name="model_tda_13_genes" sheetId="6" r:id="rId6"/>
    <sheet name="d28mortality_sig_gene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8" l="1"/>
  <c r="E13" i="8"/>
  <c r="E8" i="8"/>
  <c r="E3" i="8"/>
</calcChain>
</file>

<file path=xl/sharedStrings.xml><?xml version="1.0" encoding="utf-8"?>
<sst xmlns="http://schemas.openxmlformats.org/spreadsheetml/2006/main" count="5729" uniqueCount="669">
  <si>
    <t>gene_name</t>
  </si>
  <si>
    <t>OLAH</t>
  </si>
  <si>
    <t>GSTK1</t>
  </si>
  <si>
    <t>DEFA3</t>
  </si>
  <si>
    <t>GNG2</t>
  </si>
  <si>
    <t>CST3</t>
  </si>
  <si>
    <t>PKM</t>
  </si>
  <si>
    <t>CX3CR1</t>
  </si>
  <si>
    <t>FCRL5</t>
  </si>
  <si>
    <t>UBR5</t>
  </si>
  <si>
    <t>DUT</t>
  </si>
  <si>
    <t>FLT3</t>
  </si>
  <si>
    <t>GIMAP8</t>
  </si>
  <si>
    <t>SYNE2</t>
  </si>
  <si>
    <t>TMEM35B</t>
  </si>
  <si>
    <t>SBNO1</t>
  </si>
  <si>
    <t>CPT1A</t>
  </si>
  <si>
    <t>CCR3</t>
  </si>
  <si>
    <t>TPST1</t>
  </si>
  <si>
    <t>DDIT4</t>
  </si>
  <si>
    <t>AKT1</t>
  </si>
  <si>
    <t>CD24</t>
  </si>
  <si>
    <t>GIMAP4</t>
  </si>
  <si>
    <t>HVCN1</t>
  </si>
  <si>
    <t>CSGALNACT1</t>
  </si>
  <si>
    <t>PLIN2</t>
  </si>
  <si>
    <t>HSPA1A</t>
  </si>
  <si>
    <t>RANBP9</t>
  </si>
  <si>
    <t>IAH1</t>
  </si>
  <si>
    <t>SLC25A3</t>
  </si>
  <si>
    <t>SAP30</t>
  </si>
  <si>
    <t>YWHAH</t>
  </si>
  <si>
    <t>SWAP70</t>
  </si>
  <si>
    <t>MAPKAP1</t>
  </si>
  <si>
    <t>CD4</t>
  </si>
  <si>
    <t>RCOR1</t>
  </si>
  <si>
    <t>STX6</t>
  </si>
  <si>
    <t>C10orf128</t>
  </si>
  <si>
    <t>UBE2G1</t>
  </si>
  <si>
    <t>TRIM4</t>
  </si>
  <si>
    <t>MPO</t>
  </si>
  <si>
    <t>TAX1BP3</t>
  </si>
  <si>
    <t>DRAM1</t>
  </si>
  <si>
    <t>SCO2</t>
  </si>
  <si>
    <t>RPAP3</t>
  </si>
  <si>
    <t>KAT7</t>
  </si>
  <si>
    <t>THBS1</t>
  </si>
  <si>
    <t>ADRB2</t>
  </si>
  <si>
    <t>DNAJB6</t>
  </si>
  <si>
    <t>CDK5RAP3</t>
  </si>
  <si>
    <t>SPTSSA</t>
  </si>
  <si>
    <t>number</t>
  </si>
  <si>
    <t>HMGB2</t>
  </si>
  <si>
    <t>IL1R2</t>
  </si>
  <si>
    <t>OLFM4</t>
  </si>
  <si>
    <t>PIK3CB</t>
  </si>
  <si>
    <t>RALGAPA2</t>
  </si>
  <si>
    <t>TLR7</t>
  </si>
  <si>
    <t>TP53BP2</t>
  </si>
  <si>
    <t>KCNE1</t>
  </si>
  <si>
    <t>CSGALNACT2</t>
  </si>
  <si>
    <t>DEFA4</t>
  </si>
  <si>
    <t>STOM</t>
  </si>
  <si>
    <t>CLEC4E</t>
  </si>
  <si>
    <t>TCN1</t>
  </si>
  <si>
    <t>SAMSN1</t>
  </si>
  <si>
    <t>PXK</t>
  </si>
  <si>
    <t>FKBP5</t>
  </si>
  <si>
    <t>IVNS1ABP</t>
  </si>
  <si>
    <t>MTMR3</t>
  </si>
  <si>
    <t>MFN2</t>
  </si>
  <si>
    <t>E2F3</t>
  </si>
  <si>
    <t>ARHGAP24</t>
  </si>
  <si>
    <t>PCNX1</t>
  </si>
  <si>
    <t>BPI</t>
  </si>
  <si>
    <t>IL18R1</t>
  </si>
  <si>
    <t>PGD</t>
  </si>
  <si>
    <t>B4GALT5</t>
  </si>
  <si>
    <t>PFKFB2</t>
  </si>
  <si>
    <t>TMED8</t>
  </si>
  <si>
    <t>RILPL2</t>
  </si>
  <si>
    <t>ITGAM</t>
  </si>
  <si>
    <t>B3GNT2</t>
  </si>
  <si>
    <t>MMP9</t>
  </si>
  <si>
    <t>GZMM</t>
  </si>
  <si>
    <t>MAN2A2</t>
  </si>
  <si>
    <t>PADI4</t>
  </si>
  <si>
    <t>CAMKK2</t>
  </si>
  <si>
    <t>MDFIC</t>
  </si>
  <si>
    <t>FBXW2</t>
  </si>
  <si>
    <t>LIPA</t>
  </si>
  <si>
    <t>CA4</t>
  </si>
  <si>
    <t>CDK14</t>
  </si>
  <si>
    <t>PAG1</t>
  </si>
  <si>
    <t>NFKBIA</t>
  </si>
  <si>
    <t>CHN2</t>
  </si>
  <si>
    <t>EMB</t>
  </si>
  <si>
    <t>SLCO4C1</t>
  </si>
  <si>
    <t>MYADM</t>
  </si>
  <si>
    <t>PLEKHO1</t>
  </si>
  <si>
    <t>IFIT2</t>
  </si>
  <si>
    <t>ARL4C</t>
  </si>
  <si>
    <t>RRAGD</t>
  </si>
  <si>
    <t>TSC22D3</t>
  </si>
  <si>
    <t>RABGEF1</t>
  </si>
  <si>
    <t>ADORA2A</t>
  </si>
  <si>
    <t>ERGIC2</t>
  </si>
  <si>
    <t>NXPE3</t>
  </si>
  <si>
    <t>RTN4</t>
  </si>
  <si>
    <t>EBLN2</t>
  </si>
  <si>
    <t>TRAK2</t>
  </si>
  <si>
    <t>ETS2</t>
  </si>
  <si>
    <t>GIMAP1</t>
  </si>
  <si>
    <t>GIMAP6</t>
  </si>
  <si>
    <t>SLFN5</t>
  </si>
  <si>
    <t>NPC2</t>
  </si>
  <si>
    <t>MAN1A1</t>
  </si>
  <si>
    <t>CD63</t>
  </si>
  <si>
    <t>KLHL8</t>
  </si>
  <si>
    <t>UNC93B1</t>
  </si>
  <si>
    <t>CLK4</t>
  </si>
  <si>
    <t>CD177</t>
  </si>
  <si>
    <t>UBAP1</t>
  </si>
  <si>
    <t>PCMT1</t>
  </si>
  <si>
    <t>LTF</t>
  </si>
  <si>
    <t>S100A12</t>
  </si>
  <si>
    <t>EVL</t>
  </si>
  <si>
    <t>OGDH</t>
  </si>
  <si>
    <t>PSMB10</t>
  </si>
  <si>
    <t>MTF1</t>
  </si>
  <si>
    <t>GNAQ</t>
  </si>
  <si>
    <t>MMRN1</t>
  </si>
  <si>
    <t>SYNE1</t>
  </si>
  <si>
    <t>JDP2</t>
  </si>
  <si>
    <t>EP300</t>
  </si>
  <si>
    <t>CKAP4</t>
  </si>
  <si>
    <t>CCL5</t>
  </si>
  <si>
    <t>SGPP1</t>
  </si>
  <si>
    <t>APP</t>
  </si>
  <si>
    <t>ALOX5AP</t>
  </si>
  <si>
    <t>LYSMD2</t>
  </si>
  <si>
    <t>MSMO1</t>
  </si>
  <si>
    <t>MX2</t>
  </si>
  <si>
    <t>RAB8A</t>
  </si>
  <si>
    <t>SUCLG2</t>
  </si>
  <si>
    <t>NAAA</t>
  </si>
  <si>
    <t>SLC39A8</t>
  </si>
  <si>
    <t>WTAP</t>
  </si>
  <si>
    <t>FGFBP2</t>
  </si>
  <si>
    <t>FGL2</t>
  </si>
  <si>
    <t>FAM107B</t>
  </si>
  <si>
    <t>FOLR3</t>
  </si>
  <si>
    <t>VNN1</t>
  </si>
  <si>
    <t>CLASP1</t>
  </si>
  <si>
    <t>SIRT7</t>
  </si>
  <si>
    <t>GFOD2</t>
  </si>
  <si>
    <t>TSPAN2</t>
  </si>
  <si>
    <t>PDE4B</t>
  </si>
  <si>
    <t>DYRK2</t>
  </si>
  <si>
    <t>GADD45A</t>
  </si>
  <si>
    <t>BLVRA</t>
  </si>
  <si>
    <t>SECTM1</t>
  </si>
  <si>
    <t>ASPH</t>
  </si>
  <si>
    <t>PDCD4</t>
  </si>
  <si>
    <t>FOS</t>
  </si>
  <si>
    <t>CUL1</t>
  </si>
  <si>
    <t>CPD</t>
  </si>
  <si>
    <t>HERC6</t>
  </si>
  <si>
    <t>TRAPPC5</t>
  </si>
  <si>
    <t>S100P</t>
  </si>
  <si>
    <t>VHL</t>
  </si>
  <si>
    <t>STAT2</t>
  </si>
  <si>
    <t>S100A8</t>
  </si>
  <si>
    <t>MEF2C</t>
  </si>
  <si>
    <t>IFI35</t>
  </si>
  <si>
    <t>RAB1A</t>
  </si>
  <si>
    <t>BCL11B</t>
  </si>
  <si>
    <t>ADAM9</t>
  </si>
  <si>
    <t>CRISP3</t>
  </si>
  <si>
    <t>SETD2</t>
  </si>
  <si>
    <t>TMCO3</t>
  </si>
  <si>
    <t>CD55</t>
  </si>
  <si>
    <t>AKTIP</t>
  </si>
  <si>
    <t>GYG1</t>
  </si>
  <si>
    <t>IRS2</t>
  </si>
  <si>
    <t>PCSK7</t>
  </si>
  <si>
    <t>HIPK1</t>
  </si>
  <si>
    <t>HIF1A</t>
  </si>
  <si>
    <t>APAF1</t>
  </si>
  <si>
    <t>APOL3</t>
  </si>
  <si>
    <t>TC2N</t>
  </si>
  <si>
    <t>HIGD2A</t>
  </si>
  <si>
    <t>B4GALT1</t>
  </si>
  <si>
    <t>NR1D2</t>
  </si>
  <si>
    <t>SH2D1A</t>
  </si>
  <si>
    <t>BATF</t>
  </si>
  <si>
    <t>RBPJ</t>
  </si>
  <si>
    <t>PDXK</t>
  </si>
  <si>
    <t>GAS7</t>
  </si>
  <si>
    <t>RPL28</t>
  </si>
  <si>
    <t>SLC38A2</t>
  </si>
  <si>
    <t>RSBN1L</t>
  </si>
  <si>
    <t>H1FX</t>
  </si>
  <si>
    <t>SIPA1L2</t>
  </si>
  <si>
    <t>MFSD14C</t>
  </si>
  <si>
    <t>GPR160</t>
  </si>
  <si>
    <t>S100A9</t>
  </si>
  <si>
    <t>DOK2</t>
  </si>
  <si>
    <t>CD28</t>
  </si>
  <si>
    <t>NDUFV1</t>
  </si>
  <si>
    <t>USP3</t>
  </si>
  <si>
    <t>CD74</t>
  </si>
  <si>
    <t>GPBP1L1</t>
  </si>
  <si>
    <t>UGCG</t>
  </si>
  <si>
    <t>ATXN1</t>
  </si>
  <si>
    <t>RAD23B</t>
  </si>
  <si>
    <t>ITGA4</t>
  </si>
  <si>
    <t>ITGB3</t>
  </si>
  <si>
    <t>PGM1</t>
  </si>
  <si>
    <t>PRPF19</t>
  </si>
  <si>
    <t>CHMP7</t>
  </si>
  <si>
    <t>KLF12</t>
  </si>
  <si>
    <t>SLC2A3</t>
  </si>
  <si>
    <t>KLF9</t>
  </si>
  <si>
    <t>PSME1</t>
  </si>
  <si>
    <t>C14orf2</t>
  </si>
  <si>
    <t>KLHL24</t>
  </si>
  <si>
    <t>CTSD</t>
  </si>
  <si>
    <t>CORO1B</t>
  </si>
  <si>
    <t>GPR65</t>
  </si>
  <si>
    <t>MEGF9</t>
  </si>
  <si>
    <t>CD96</t>
  </si>
  <si>
    <t>CD300LB</t>
  </si>
  <si>
    <t>TMEM50A</t>
  </si>
  <si>
    <t>KBTBD7</t>
  </si>
  <si>
    <t>SCPEP1</t>
  </si>
  <si>
    <t>TSPAN14</t>
  </si>
  <si>
    <t>BSDC1</t>
  </si>
  <si>
    <t>S1PR1</t>
  </si>
  <si>
    <t>GAB2</t>
  </si>
  <si>
    <t>RTN3</t>
  </si>
  <si>
    <t>RAB31</t>
  </si>
  <si>
    <t>IL10RA</t>
  </si>
  <si>
    <t>MBOAT1</t>
  </si>
  <si>
    <t>RLF</t>
  </si>
  <si>
    <t>NUMB</t>
  </si>
  <si>
    <t>ATP6V1C1</t>
  </si>
  <si>
    <t>APMAP</t>
  </si>
  <si>
    <t>KMT5B</t>
  </si>
  <si>
    <t>EXT2</t>
  </si>
  <si>
    <t>APLP2</t>
  </si>
  <si>
    <t>RC3H1</t>
  </si>
  <si>
    <t>PAFAH1B2</t>
  </si>
  <si>
    <t>SLC37A3</t>
  </si>
  <si>
    <t>C3AR1</t>
  </si>
  <si>
    <t>CRTAP</t>
  </si>
  <si>
    <t>CARD6</t>
  </si>
  <si>
    <t>IQGAP2</t>
  </si>
  <si>
    <t>CPVL</t>
  </si>
  <si>
    <t>AGO2</t>
  </si>
  <si>
    <t>CBR1</t>
  </si>
  <si>
    <t>TNFAIP8</t>
  </si>
  <si>
    <t>GIMAP2</t>
  </si>
  <si>
    <t>PPP1R2</t>
  </si>
  <si>
    <t>BCL2A1</t>
  </si>
  <si>
    <t>AKIRIN2</t>
  </si>
  <si>
    <t>MED13L</t>
  </si>
  <si>
    <t>MAPK14</t>
  </si>
  <si>
    <t>NMI</t>
  </si>
  <si>
    <t>SPTLC2</t>
  </si>
  <si>
    <t>MICU2</t>
  </si>
  <si>
    <t>OPLAH</t>
  </si>
  <si>
    <t>MDM2</t>
  </si>
  <si>
    <t>KRAS</t>
  </si>
  <si>
    <t>CR1</t>
  </si>
  <si>
    <t>ITPKC</t>
  </si>
  <si>
    <t>CMTR1</t>
  </si>
  <si>
    <t>SMARCD3</t>
  </si>
  <si>
    <t>ZNF317</t>
  </si>
  <si>
    <t>METTL9</t>
  </si>
  <si>
    <t>ATXN7L3</t>
  </si>
  <si>
    <t>GSR</t>
  </si>
  <si>
    <t>NFE2L3</t>
  </si>
  <si>
    <t>BCL6</t>
  </si>
  <si>
    <t>TBX21</t>
  </si>
  <si>
    <t>STAT1</t>
  </si>
  <si>
    <t>SAMD9</t>
  </si>
  <si>
    <t>SRPK1</t>
  </si>
  <si>
    <t>SEL1L</t>
  </si>
  <si>
    <t>CD27</t>
  </si>
  <si>
    <t>IFIT1</t>
  </si>
  <si>
    <t>WAC</t>
  </si>
  <si>
    <t>EXOSC4</t>
  </si>
  <si>
    <t>TP53INP1</t>
  </si>
  <si>
    <t>TNFRSF14</t>
  </si>
  <si>
    <t>BIN1</t>
  </si>
  <si>
    <t>ELF2</t>
  </si>
  <si>
    <t>WDR7</t>
  </si>
  <si>
    <t>SWT1</t>
  </si>
  <si>
    <t>ZYG11B</t>
  </si>
  <si>
    <t>SOS2</t>
  </si>
  <si>
    <t>WDR26</t>
  </si>
  <si>
    <t>PNO1</t>
  </si>
  <si>
    <t>TNPO3</t>
  </si>
  <si>
    <t>MRC2</t>
  </si>
  <si>
    <t>MAPKAPK2</t>
  </si>
  <si>
    <t>CRISPLD2</t>
  </si>
  <si>
    <t>GRK6</t>
  </si>
  <si>
    <t>ADGRE1</t>
  </si>
  <si>
    <t>NLRC3</t>
  </si>
  <si>
    <t>CTBP2</t>
  </si>
  <si>
    <t>LDHA</t>
  </si>
  <si>
    <t>RAC1</t>
  </si>
  <si>
    <t>MYO1G</t>
  </si>
  <si>
    <t>TIMP1</t>
  </si>
  <si>
    <t>NDUFC1</t>
  </si>
  <si>
    <t>FNIP1</t>
  </si>
  <si>
    <t>CPEB4</t>
  </si>
  <si>
    <t>AGTRAP</t>
  </si>
  <si>
    <t>MXRA7</t>
  </si>
  <si>
    <t>SLC36A1</t>
  </si>
  <si>
    <t>LIMS1</t>
  </si>
  <si>
    <t>CD300E</t>
  </si>
  <si>
    <t>PHC2</t>
  </si>
  <si>
    <t>MEX3C</t>
  </si>
  <si>
    <t>TAP1</t>
  </si>
  <si>
    <t>BMX</t>
  </si>
  <si>
    <t>NUP210</t>
  </si>
  <si>
    <t>RAP1B</t>
  </si>
  <si>
    <t>DNAJC3</t>
  </si>
  <si>
    <t>STK26</t>
  </si>
  <si>
    <t>ARL15</t>
  </si>
  <si>
    <t>SAMHD1</t>
  </si>
  <si>
    <t>CD58</t>
  </si>
  <si>
    <t>INTS6</t>
  </si>
  <si>
    <t>HERC4</t>
  </si>
  <si>
    <t>NLRC4</t>
  </si>
  <si>
    <t>DNMT1</t>
  </si>
  <si>
    <t>RASSF2</t>
  </si>
  <si>
    <t>SNX17</t>
  </si>
  <si>
    <t>PYGB</t>
  </si>
  <si>
    <t>CCDC167</t>
  </si>
  <si>
    <t>FARS2</t>
  </si>
  <si>
    <t>SNX27</t>
  </si>
  <si>
    <t>CIRBP</t>
  </si>
  <si>
    <t>C1orf174</t>
  </si>
  <si>
    <t>RNF13</t>
  </si>
  <si>
    <t>CNOT6</t>
  </si>
  <si>
    <t>STAU2</t>
  </si>
  <si>
    <t>FYN</t>
  </si>
  <si>
    <t>ATRAID</t>
  </si>
  <si>
    <t>ITK</t>
  </si>
  <si>
    <t>TRIP12</t>
  </si>
  <si>
    <t>ETF1</t>
  </si>
  <si>
    <t>UBE2L6</t>
  </si>
  <si>
    <t>FADD</t>
  </si>
  <si>
    <t>DUS1L</t>
  </si>
  <si>
    <t>TBC1D14</t>
  </si>
  <si>
    <t>BLOC1S1</t>
  </si>
  <si>
    <t>ZNF292</t>
  </si>
  <si>
    <t>DAPP1</t>
  </si>
  <si>
    <t>ADD3</t>
  </si>
  <si>
    <t>POLR2J</t>
  </si>
  <si>
    <t>SMAP2</t>
  </si>
  <si>
    <t>FAM13B</t>
  </si>
  <si>
    <t>MPEG1</t>
  </si>
  <si>
    <t>RPL10</t>
  </si>
  <si>
    <t>CASP8</t>
  </si>
  <si>
    <t>MARK3</t>
  </si>
  <si>
    <t>CTNNB1</t>
  </si>
  <si>
    <t>HSPA1B</t>
  </si>
  <si>
    <t>NQO2</t>
  </si>
  <si>
    <t>ISG20</t>
  </si>
  <si>
    <t>HK3</t>
  </si>
  <si>
    <t>SNX11</t>
  </si>
  <si>
    <t>TMEM165</t>
  </si>
  <si>
    <t>TPST2</t>
  </si>
  <si>
    <t>IL7R</t>
  </si>
  <si>
    <t>ZAP70</t>
  </si>
  <si>
    <t>PSMA6</t>
  </si>
  <si>
    <t>ROCK1</t>
  </si>
  <si>
    <t>DDX58</t>
  </si>
  <si>
    <t>UBE2R2</t>
  </si>
  <si>
    <t>CD3D</t>
  </si>
  <si>
    <t>NFE2</t>
  </si>
  <si>
    <t>NOL7</t>
  </si>
  <si>
    <t>CNOT8</t>
  </si>
  <si>
    <t>IRF8</t>
  </si>
  <si>
    <t>JUN</t>
  </si>
  <si>
    <t>SRGN</t>
  </si>
  <si>
    <t>FGD4</t>
  </si>
  <si>
    <t>RARRES3</t>
  </si>
  <si>
    <t>GAPDH</t>
  </si>
  <si>
    <t>rank_by_pval</t>
  </si>
  <si>
    <t>tda</t>
  </si>
  <si>
    <t>t1</t>
  </si>
  <si>
    <t>t2</t>
  </si>
  <si>
    <t>t3</t>
  </si>
  <si>
    <t>t4</t>
  </si>
  <si>
    <t>ABCE1</t>
  </si>
  <si>
    <t>ABT1</t>
  </si>
  <si>
    <t>ADPRHL2</t>
  </si>
  <si>
    <t>ANGEL2</t>
  </si>
  <si>
    <t>AP1S2</t>
  </si>
  <si>
    <t>APOL6</t>
  </si>
  <si>
    <t>ARF6</t>
  </si>
  <si>
    <t>ARMC1</t>
  </si>
  <si>
    <t>ARRDC3</t>
  </si>
  <si>
    <t>ATP11A</t>
  </si>
  <si>
    <t>ATP6AP1</t>
  </si>
  <si>
    <t>ATP8B2</t>
  </si>
  <si>
    <t>BCLAF1</t>
  </si>
  <si>
    <t>BOLA2</t>
  </si>
  <si>
    <t>BST2</t>
  </si>
  <si>
    <t>C12orf76</t>
  </si>
  <si>
    <t>CAMK4</t>
  </si>
  <si>
    <t>CBL</t>
  </si>
  <si>
    <t>CCDC88C</t>
  </si>
  <si>
    <t>CCND3</t>
  </si>
  <si>
    <t>CCR4</t>
  </si>
  <si>
    <t>CCR7</t>
  </si>
  <si>
    <t>CCT6A</t>
  </si>
  <si>
    <t>CCT7</t>
  </si>
  <si>
    <t>CD2AP</t>
  </si>
  <si>
    <t>CD3G</t>
  </si>
  <si>
    <t>CD86</t>
  </si>
  <si>
    <t>CDA</t>
  </si>
  <si>
    <t>CEP19</t>
  </si>
  <si>
    <t>CIB1</t>
  </si>
  <si>
    <t>CMTR2</t>
  </si>
  <si>
    <t>CNDP2</t>
  </si>
  <si>
    <t>CSTF2T</t>
  </si>
  <si>
    <t>CTDSPL2</t>
  </si>
  <si>
    <t>CTNNBL1</t>
  </si>
  <si>
    <t>CTSS</t>
  </si>
  <si>
    <t>CWF19L2</t>
  </si>
  <si>
    <t>CYBRD1</t>
  </si>
  <si>
    <t>DDX23</t>
  </si>
  <si>
    <t>DDX50</t>
  </si>
  <si>
    <t>DHX30</t>
  </si>
  <si>
    <t>DNAJC7</t>
  </si>
  <si>
    <t>DNLZ</t>
  </si>
  <si>
    <t>DOCK10</t>
  </si>
  <si>
    <t>DUSP1</t>
  </si>
  <si>
    <t>EIF3A</t>
  </si>
  <si>
    <t>EIF3D</t>
  </si>
  <si>
    <t>EIF3G</t>
  </si>
  <si>
    <t>ELP2</t>
  </si>
  <si>
    <t>EVI2B</t>
  </si>
  <si>
    <t>EXOC2</t>
  </si>
  <si>
    <t>FAM46A</t>
  </si>
  <si>
    <t>FUBP1</t>
  </si>
  <si>
    <t>GLUD1</t>
  </si>
  <si>
    <t>GNLY</t>
  </si>
  <si>
    <t>GOPC</t>
  </si>
  <si>
    <t>GSTP1</t>
  </si>
  <si>
    <t>GTF2H1</t>
  </si>
  <si>
    <t>GZMA</t>
  </si>
  <si>
    <t>GZMH</t>
  </si>
  <si>
    <t>GZMK</t>
  </si>
  <si>
    <t>HNRNPF</t>
  </si>
  <si>
    <t>HSD17B10</t>
  </si>
  <si>
    <t>HSPA9</t>
  </si>
  <si>
    <t>ICAM2</t>
  </si>
  <si>
    <t>IDH3B</t>
  </si>
  <si>
    <t>IL27RA</t>
  </si>
  <si>
    <t>ITGA6</t>
  </si>
  <si>
    <t>ITM2A</t>
  </si>
  <si>
    <t>KDM3B</t>
  </si>
  <si>
    <t>KLC3</t>
  </si>
  <si>
    <t>KLF7</t>
  </si>
  <si>
    <t>LAP3</t>
  </si>
  <si>
    <t>LARS</t>
  </si>
  <si>
    <t>LCK</t>
  </si>
  <si>
    <t>LDHB</t>
  </si>
  <si>
    <t>LEF1</t>
  </si>
  <si>
    <t>LEPROTL1</t>
  </si>
  <si>
    <t>LIN7C</t>
  </si>
  <si>
    <t>LRBA</t>
  </si>
  <si>
    <t>LRRFIP1</t>
  </si>
  <si>
    <t>MANBA</t>
  </si>
  <si>
    <t>MAP3K7CL</t>
  </si>
  <si>
    <t>MAPRE2</t>
  </si>
  <si>
    <t>MARK2</t>
  </si>
  <si>
    <t>MATR3</t>
  </si>
  <si>
    <t>MGAT2</t>
  </si>
  <si>
    <t>MGAT4B</t>
  </si>
  <si>
    <t>MKLN1</t>
  </si>
  <si>
    <t>MRFAP1L1</t>
  </si>
  <si>
    <t>MRPL20</t>
  </si>
  <si>
    <t>NCBP1</t>
  </si>
  <si>
    <t>NCBP2</t>
  </si>
  <si>
    <t>NDUFB2</t>
  </si>
  <si>
    <t>NIP7</t>
  </si>
  <si>
    <t>NOL11</t>
  </si>
  <si>
    <t>NOP10</t>
  </si>
  <si>
    <t>NPTN</t>
  </si>
  <si>
    <t>NUDC</t>
  </si>
  <si>
    <t>P2RY10</t>
  </si>
  <si>
    <t>PARP1</t>
  </si>
  <si>
    <t>PCGF5</t>
  </si>
  <si>
    <t>PDCD6</t>
  </si>
  <si>
    <t>PEBP1</t>
  </si>
  <si>
    <t>PFKP</t>
  </si>
  <si>
    <t>PI4K2B</t>
  </si>
  <si>
    <t>POLR2M</t>
  </si>
  <si>
    <t>PRF1</t>
  </si>
  <si>
    <t>PRKACB</t>
  </si>
  <si>
    <t>PRKCH</t>
  </si>
  <si>
    <t>PRPF6</t>
  </si>
  <si>
    <t>PSMA5</t>
  </si>
  <si>
    <t>PURA</t>
  </si>
  <si>
    <t>PWP1</t>
  </si>
  <si>
    <t>PYROXD1</t>
  </si>
  <si>
    <t>RAB29</t>
  </si>
  <si>
    <t>RAB7A</t>
  </si>
  <si>
    <t>RCC2</t>
  </si>
  <si>
    <t>RFFL</t>
  </si>
  <si>
    <t>RHOH</t>
  </si>
  <si>
    <t>RNASE2</t>
  </si>
  <si>
    <t>RPL10A</t>
  </si>
  <si>
    <t>RPL22</t>
  </si>
  <si>
    <t>RTCB</t>
  </si>
  <si>
    <t>RUVBL1</t>
  </si>
  <si>
    <t>SAMM50</t>
  </si>
  <si>
    <t>SAR1A</t>
  </si>
  <si>
    <t>SCIMP</t>
  </si>
  <si>
    <t>SET</t>
  </si>
  <si>
    <t>SFPQ</t>
  </si>
  <si>
    <t>SIK3</t>
  </si>
  <si>
    <t>SKIV2L2</t>
  </si>
  <si>
    <t>SLC25A36</t>
  </si>
  <si>
    <t>SLC25A38</t>
  </si>
  <si>
    <t>SMARCA5</t>
  </si>
  <si>
    <t>SNRNP40</t>
  </si>
  <si>
    <t>SNRPB</t>
  </si>
  <si>
    <t>SRPK2</t>
  </si>
  <si>
    <t>SRPRB</t>
  </si>
  <si>
    <t>SRSF7</t>
  </si>
  <si>
    <t>STARD7</t>
  </si>
  <si>
    <t>STRADB</t>
  </si>
  <si>
    <t>STYX</t>
  </si>
  <si>
    <t>SULT1B1</t>
  </si>
  <si>
    <t>TIMP2</t>
  </si>
  <si>
    <t>TIPRL</t>
  </si>
  <si>
    <t>TMEM203</t>
  </si>
  <si>
    <t>TMEM243</t>
  </si>
  <si>
    <t>TMSB10</t>
  </si>
  <si>
    <t>TNFRSF10A</t>
  </si>
  <si>
    <t>TOMM20</t>
  </si>
  <si>
    <t>TOMM22</t>
  </si>
  <si>
    <t>TOMM70</t>
  </si>
  <si>
    <t>TRAT1</t>
  </si>
  <si>
    <t>TTC37</t>
  </si>
  <si>
    <t>TTC9C</t>
  </si>
  <si>
    <t>TUBA4A</t>
  </si>
  <si>
    <t>UBE2G2</t>
  </si>
  <si>
    <t>USP5</t>
  </si>
  <si>
    <t>VMA21</t>
  </si>
  <si>
    <t>VPS13C</t>
  </si>
  <si>
    <t>WDR43</t>
  </si>
  <si>
    <t>WWP1</t>
  </si>
  <si>
    <t>XRCC6</t>
  </si>
  <si>
    <t>YARS2</t>
  </si>
  <si>
    <t>ZBTB33</t>
  </si>
  <si>
    <t>ZFAND3</t>
  </si>
  <si>
    <t>ZKSCAN1</t>
  </si>
  <si>
    <t>ZNF101</t>
  </si>
  <si>
    <t>ZRANB2</t>
  </si>
  <si>
    <t>p.value</t>
  </si>
  <si>
    <t>sig_pval_391_genes</t>
  </si>
  <si>
    <t>mrmr_50_genes</t>
  </si>
  <si>
    <t>model_8_genes</t>
  </si>
  <si>
    <t>model_tda_13_genes</t>
  </si>
  <si>
    <t>Description</t>
  </si>
  <si>
    <t>Female</t>
  </si>
  <si>
    <t>Male</t>
  </si>
  <si>
    <t>Total N</t>
  </si>
  <si>
    <t>p-value</t>
  </si>
  <si>
    <t>Entire Cohort</t>
  </si>
  <si>
    <t>N (%)</t>
  </si>
  <si>
    <t>211 (43%)</t>
  </si>
  <si>
    <t>283 (57%)</t>
  </si>
  <si>
    <t>Mean Age (SD)</t>
  </si>
  <si>
    <t>50.35 (17.10)</t>
  </si>
  <si>
    <t>50.58 (17.40)</t>
  </si>
  <si>
    <t>Median Age (IQR)</t>
  </si>
  <si>
    <t>48 (37-63.50</t>
  </si>
  <si>
    <t>50 (36-63)</t>
  </si>
  <si>
    <t>*d28 mortality (%)</t>
  </si>
  <si>
    <t>40 (19%)</t>
  </si>
  <si>
    <t>45 (16%)</t>
  </si>
  <si>
    <t>85 (17%)</t>
  </si>
  <si>
    <t>Cambodia</t>
  </si>
  <si>
    <t>52 (31%)</t>
  </si>
  <si>
    <t>115 (69%)</t>
  </si>
  <si>
    <t>54.58 (16.62)</t>
  </si>
  <si>
    <t>47.69 (16.05)</t>
  </si>
  <si>
    <t>54 (45-70)</t>
  </si>
  <si>
    <t>48 (35-60.50</t>
  </si>
  <si>
    <t>8 (15%)</t>
  </si>
  <si>
    <t>13 (11%)</t>
  </si>
  <si>
    <t>21 (13%)</t>
  </si>
  <si>
    <t>Duke</t>
  </si>
  <si>
    <t>72 (44%)</t>
  </si>
  <si>
    <t>92 (56%)</t>
  </si>
  <si>
    <t>49.13(17.34)</t>
  </si>
  <si>
    <t>54.54 (17.46)</t>
  </si>
  <si>
    <t>48 (35-63)</t>
  </si>
  <si>
    <t>54.5 (46-65.5)</t>
  </si>
  <si>
    <t>3 (4%)</t>
  </si>
  <si>
    <t>10 (11%)</t>
  </si>
  <si>
    <t>13 (8%)</t>
  </si>
  <si>
    <t>Ghana</t>
  </si>
  <si>
    <t>82 (52%)</t>
  </si>
  <si>
    <t>76 (48%)</t>
  </si>
  <si>
    <t>48.81(16.93)</t>
  </si>
  <si>
    <t>50.16 (18.54)</t>
  </si>
  <si>
    <t>45 (35.3-61)</t>
  </si>
  <si>
    <t>50 (35-65)</t>
  </si>
  <si>
    <t>29 (35%)</t>
  </si>
  <si>
    <t>22 (29%)</t>
  </si>
  <si>
    <t>51 (32%)</t>
  </si>
  <si>
    <t>N = Count or number of patients  
SD = Standard Deviation  
IQR = Inner Quartile Range (25% - 75% of data)           
d28 mortality = Number of patients that died at day 28
* Wilcoxon rank sum test results. All other results are from Welch Two Sample t-test</t>
  </si>
  <si>
    <t>demographics_summary</t>
  </si>
  <si>
    <t>Table legend</t>
  </si>
  <si>
    <t>The 50 genes used for maximum relevance - minimum redundancy (MRMR) modeling.</t>
  </si>
  <si>
    <t>a_vs_b</t>
  </si>
  <si>
    <t>count_a</t>
  </si>
  <si>
    <t>count_b</t>
  </si>
  <si>
    <t>mean_a</t>
  </si>
  <si>
    <t>mean_b</t>
  </si>
  <si>
    <t>sd_a</t>
  </si>
  <si>
    <t>sd_b</t>
  </si>
  <si>
    <t>l2fc</t>
  </si>
  <si>
    <t>sig</t>
  </si>
  <si>
    <t>common</t>
  </si>
  <si>
    <t>Died_vs_Survived</t>
  </si>
  <si>
    <t>ns</t>
  </si>
  <si>
    <t>*</t>
  </si>
  <si>
    <t>**</t>
  </si>
  <si>
    <t>***</t>
  </si>
  <si>
    <t>Site</t>
  </si>
  <si>
    <t>d28moratlity_sig_genes</t>
  </si>
  <si>
    <t xml:space="preserve">Comparison of Age and 28-day mortality across genders for entire cohort and three study sites in Cambodia, Duke, Ghana. </t>
  </si>
  <si>
    <r>
      <t>Site-specific analysis of the genes that were found to be statistically significantly diferent (p.adjust &lt;= 0.05) in entire cohort by 28-day mortality comparison. Column '</t>
    </r>
    <r>
      <rPr>
        <i/>
        <sz val="14"/>
        <color theme="1"/>
        <rFont val="Times New Roman"/>
        <family val="1"/>
      </rPr>
      <t>common</t>
    </r>
    <r>
      <rPr>
        <sz val="14"/>
        <color theme="1"/>
        <rFont val="Times New Roman"/>
        <family val="1"/>
      </rPr>
      <t>' denotes whether genes is significant accross all the sites. Significance degrees (sig): ns=not significant; *&lt;=0.05; **&lt;= 0.01; ***&lt;=0.001</t>
    </r>
  </si>
  <si>
    <t>Gene names of 391 genes identified to be significantly related to the 28-day mortality. Genes are ranked by increasing p-value.</t>
  </si>
  <si>
    <t>Figure</t>
  </si>
  <si>
    <t>Fig. S1j</t>
  </si>
  <si>
    <t>Fig. 1h</t>
  </si>
  <si>
    <t>Fig. 3a</t>
  </si>
  <si>
    <t>Fig. S1a</t>
  </si>
  <si>
    <t>Sheet/Table name</t>
  </si>
  <si>
    <t>Fig. S1f,h</t>
  </si>
  <si>
    <t>estimate_441_patients</t>
  </si>
  <si>
    <t>Intercept</t>
  </si>
  <si>
    <t>-14.50405825 </t>
  </si>
  <si>
    <t>1.43731676 </t>
  </si>
  <si>
    <t>-1.07361238 </t>
  </si>
  <si>
    <t>-1.14066076 </t>
  </si>
  <si>
    <t>1.24311917 </t>
  </si>
  <si>
    <t>0.99750283 </t>
  </si>
  <si>
    <t>1.85209654 </t>
  </si>
  <si>
    <t>-1.25608248 </t>
  </si>
  <si>
    <t>1.20977991 </t>
  </si>
  <si>
    <t>estimate_441 patients</t>
  </si>
  <si>
    <t>NA</t>
  </si>
  <si>
    <t>Intercept and estimates for the genes in TDA-based 13-gene model.</t>
  </si>
  <si>
    <t>Intercenpt and estimates for the genes in 8-gene mo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4"/>
      <color theme="1"/>
      <name val="Calibri"/>
      <family val="2"/>
      <scheme val="minor"/>
    </font>
    <font>
      <sz val="12"/>
      <name val="Helvetica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3" fillId="0" borderId="3" xfId="0" applyFont="1" applyBorder="1" applyAlignment="1">
      <alignment horizontal="right" vertical="top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left" vertical="top" wrapText="1"/>
    </xf>
    <xf numFmtId="0" fontId="7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8" fillId="0" borderId="1" xfId="0" applyFont="1" applyBorder="1" applyAlignment="1">
      <alignment horizontal="right" vertical="center"/>
    </xf>
    <xf numFmtId="0" fontId="9" fillId="0" borderId="0" xfId="0" applyFont="1" applyAlignment="1">
      <alignment horizontal="center" vertical="center"/>
    </xf>
    <xf numFmtId="9" fontId="9" fillId="0" borderId="0" xfId="1" applyFont="1" applyFill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8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/>
    </xf>
    <xf numFmtId="13" fontId="9" fillId="0" borderId="0" xfId="1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left" vertical="center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right"/>
    </xf>
    <xf numFmtId="0" fontId="5" fillId="0" borderId="6" xfId="0" applyFont="1" applyBorder="1"/>
    <xf numFmtId="0" fontId="5" fillId="0" borderId="6" xfId="0" applyFont="1" applyBorder="1" applyAlignment="1">
      <alignment horizontal="right" vertical="top"/>
    </xf>
    <xf numFmtId="0" fontId="5" fillId="0" borderId="6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4" fillId="0" borderId="2" xfId="0" applyFont="1" applyBorder="1" applyAlignment="1">
      <alignment horizontal="right" vertical="top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right" vertical="top"/>
    </xf>
    <xf numFmtId="11" fontId="0" fillId="0" borderId="0" xfId="0" applyNumberFormat="1" applyAlignment="1">
      <alignment horizontal="center" vertical="center"/>
    </xf>
    <xf numFmtId="0" fontId="5" fillId="0" borderId="7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center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E571-F376-6E49-84EC-BF72236D9D7C}">
  <dimension ref="B2:J11"/>
  <sheetViews>
    <sheetView tabSelected="1" zoomScale="150" zoomScaleNormal="150" workbookViewId="0">
      <selection activeCell="B6" sqref="B6:D6"/>
    </sheetView>
  </sheetViews>
  <sheetFormatPr baseColWidth="10" defaultRowHeight="19" x14ac:dyDescent="0.25"/>
  <cols>
    <col min="1" max="1" width="10.83203125" style="3"/>
    <col min="2" max="2" width="27" style="3" customWidth="1"/>
    <col min="3" max="3" width="10.83203125" style="13" customWidth="1"/>
    <col min="4" max="4" width="51.1640625" style="3" customWidth="1"/>
    <col min="5" max="16384" width="10.83203125" style="3"/>
  </cols>
  <sheetData>
    <row r="2" spans="2:10" x14ac:dyDescent="0.25">
      <c r="B2" s="45" t="s">
        <v>625</v>
      </c>
      <c r="C2" s="45"/>
      <c r="D2" s="45"/>
      <c r="E2" s="7"/>
    </row>
    <row r="3" spans="2:10" ht="20" x14ac:dyDescent="0.25">
      <c r="B3" s="25" t="s">
        <v>652</v>
      </c>
      <c r="C3" s="24" t="s">
        <v>647</v>
      </c>
      <c r="D3" s="26" t="s">
        <v>574</v>
      </c>
      <c r="E3" s="7"/>
    </row>
    <row r="4" spans="2:10" ht="57" x14ac:dyDescent="0.25">
      <c r="B4" s="27" t="s">
        <v>624</v>
      </c>
      <c r="C4" s="28" t="s">
        <v>651</v>
      </c>
      <c r="D4" s="9" t="s">
        <v>644</v>
      </c>
      <c r="E4" s="7"/>
    </row>
    <row r="5" spans="2:10" ht="57" x14ac:dyDescent="0.25">
      <c r="B5" s="27" t="s">
        <v>570</v>
      </c>
      <c r="C5" s="28" t="s">
        <v>653</v>
      </c>
      <c r="D5" s="9" t="s">
        <v>646</v>
      </c>
      <c r="E5" s="7"/>
    </row>
    <row r="6" spans="2:10" ht="38" x14ac:dyDescent="0.25">
      <c r="B6" s="27" t="s">
        <v>571</v>
      </c>
      <c r="C6" s="28"/>
      <c r="D6" s="9" t="s">
        <v>626</v>
      </c>
      <c r="E6" s="7"/>
    </row>
    <row r="7" spans="2:10" ht="38" x14ac:dyDescent="0.25">
      <c r="B7" s="27" t="s">
        <v>572</v>
      </c>
      <c r="C7" s="28" t="s">
        <v>649</v>
      </c>
      <c r="D7" s="44" t="s">
        <v>668</v>
      </c>
      <c r="E7" s="7"/>
    </row>
    <row r="8" spans="2:10" ht="38" x14ac:dyDescent="0.25">
      <c r="B8" s="27" t="s">
        <v>573</v>
      </c>
      <c r="C8" s="28" t="s">
        <v>650</v>
      </c>
      <c r="D8" s="44" t="s">
        <v>667</v>
      </c>
      <c r="E8" s="7"/>
    </row>
    <row r="9" spans="2:10" ht="133" x14ac:dyDescent="0.25">
      <c r="B9" s="27" t="s">
        <v>643</v>
      </c>
      <c r="C9" s="28" t="s">
        <v>648</v>
      </c>
      <c r="D9" s="9" t="s">
        <v>645</v>
      </c>
      <c r="E9" s="8"/>
      <c r="F9" s="6"/>
      <c r="G9" s="6"/>
      <c r="H9" s="6"/>
      <c r="I9" s="6"/>
      <c r="J9" s="6"/>
    </row>
    <row r="10" spans="2:10" x14ac:dyDescent="0.25">
      <c r="B10" s="10"/>
      <c r="C10" s="12"/>
      <c r="D10" s="11"/>
      <c r="E10" s="7"/>
    </row>
    <row r="11" spans="2:10" x14ac:dyDescent="0.25">
      <c r="E11" s="7"/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2BEA6-8082-344D-8DAA-3EA3CE8464C4}">
  <dimension ref="A1:H31"/>
  <sheetViews>
    <sheetView zoomScale="170" zoomScaleNormal="170" workbookViewId="0">
      <selection activeCell="E35" sqref="E35"/>
    </sheetView>
  </sheetViews>
  <sheetFormatPr baseColWidth="10" defaultRowHeight="16" x14ac:dyDescent="0.2"/>
  <cols>
    <col min="1" max="1" width="11" style="22" customWidth="1"/>
    <col min="2" max="2" width="22.83203125" style="22" customWidth="1"/>
    <col min="3" max="4" width="13.6640625" style="23" customWidth="1"/>
    <col min="5" max="5" width="12.6640625" style="15" customWidth="1"/>
    <col min="6" max="6" width="9.33203125" style="15" customWidth="1"/>
    <col min="7" max="7" width="10.83203125" style="15"/>
    <col min="8" max="8" width="10.83203125" style="16"/>
    <col min="9" max="16384" width="10.83203125" style="15"/>
  </cols>
  <sheetData>
    <row r="1" spans="1:8" ht="17" thickBot="1" x14ac:dyDescent="0.25">
      <c r="A1" s="14"/>
      <c r="B1" s="14"/>
      <c r="C1" s="29" t="s">
        <v>575</v>
      </c>
      <c r="D1" s="29" t="s">
        <v>576</v>
      </c>
      <c r="E1" s="30" t="s">
        <v>577</v>
      </c>
      <c r="F1" s="30" t="s">
        <v>578</v>
      </c>
    </row>
    <row r="2" spans="1:8" ht="17" thickTop="1" x14ac:dyDescent="0.2">
      <c r="A2" s="17"/>
      <c r="B2" s="17"/>
      <c r="C2" s="18"/>
      <c r="D2" s="18"/>
      <c r="E2" s="19"/>
      <c r="F2" s="19"/>
    </row>
    <row r="3" spans="1:8" ht="16" customHeight="1" x14ac:dyDescent="0.2">
      <c r="A3" s="47" t="s">
        <v>579</v>
      </c>
      <c r="B3" s="17" t="s">
        <v>580</v>
      </c>
      <c r="C3" s="18" t="s">
        <v>581</v>
      </c>
      <c r="D3" s="18" t="s">
        <v>582</v>
      </c>
      <c r="E3" s="19">
        <f>211+283</f>
        <v>494</v>
      </c>
      <c r="F3" s="19"/>
    </row>
    <row r="4" spans="1:8" x14ac:dyDescent="0.2">
      <c r="A4" s="47"/>
      <c r="B4" s="17" t="s">
        <v>583</v>
      </c>
      <c r="C4" s="18" t="s">
        <v>584</v>
      </c>
      <c r="D4" s="18" t="s">
        <v>585</v>
      </c>
      <c r="E4" s="19"/>
      <c r="F4" s="19">
        <v>0.88160000000000005</v>
      </c>
    </row>
    <row r="5" spans="1:8" x14ac:dyDescent="0.2">
      <c r="A5" s="47"/>
      <c r="B5" s="17" t="s">
        <v>586</v>
      </c>
      <c r="C5" s="18" t="s">
        <v>587</v>
      </c>
      <c r="D5" s="18" t="s">
        <v>588</v>
      </c>
      <c r="E5" s="19"/>
      <c r="F5" s="19"/>
    </row>
    <row r="6" spans="1:8" x14ac:dyDescent="0.2">
      <c r="A6" s="47"/>
      <c r="B6" s="17" t="s">
        <v>589</v>
      </c>
      <c r="C6" s="18" t="s">
        <v>590</v>
      </c>
      <c r="D6" s="18" t="s">
        <v>591</v>
      </c>
      <c r="E6" s="19" t="s">
        <v>592</v>
      </c>
      <c r="F6" s="19">
        <v>0.37409999999999999</v>
      </c>
      <c r="H6" s="20"/>
    </row>
    <row r="7" spans="1:8" x14ac:dyDescent="0.2">
      <c r="A7" s="17"/>
      <c r="B7" s="17"/>
      <c r="C7" s="18"/>
      <c r="D7" s="18"/>
      <c r="E7" s="19"/>
      <c r="F7" s="19"/>
    </row>
    <row r="8" spans="1:8" x14ac:dyDescent="0.2">
      <c r="A8" s="48" t="s">
        <v>593</v>
      </c>
      <c r="B8" s="17" t="s">
        <v>580</v>
      </c>
      <c r="C8" s="18" t="s">
        <v>594</v>
      </c>
      <c r="D8" s="18" t="s">
        <v>595</v>
      </c>
      <c r="E8" s="19">
        <f>52+115</f>
        <v>167</v>
      </c>
      <c r="F8" s="19"/>
      <c r="H8" s="21"/>
    </row>
    <row r="9" spans="1:8" x14ac:dyDescent="0.2">
      <c r="A9" s="48"/>
      <c r="B9" s="17" t="s">
        <v>583</v>
      </c>
      <c r="C9" s="18" t="s">
        <v>596</v>
      </c>
      <c r="D9" s="18" t="s">
        <v>597</v>
      </c>
      <c r="E9" s="19"/>
      <c r="F9" s="19">
        <v>1.3899999999999999E-2</v>
      </c>
    </row>
    <row r="10" spans="1:8" x14ac:dyDescent="0.2">
      <c r="A10" s="48"/>
      <c r="B10" s="17" t="s">
        <v>586</v>
      </c>
      <c r="C10" s="18" t="s">
        <v>598</v>
      </c>
      <c r="D10" s="18" t="s">
        <v>599</v>
      </c>
      <c r="E10" s="19"/>
      <c r="F10" s="19"/>
    </row>
    <row r="11" spans="1:8" x14ac:dyDescent="0.2">
      <c r="A11" s="48"/>
      <c r="B11" s="17" t="s">
        <v>589</v>
      </c>
      <c r="C11" s="18" t="s">
        <v>600</v>
      </c>
      <c r="D11" s="18" t="s">
        <v>601</v>
      </c>
      <c r="E11" s="19" t="s">
        <v>602</v>
      </c>
      <c r="F11" s="19">
        <v>1.26E-2</v>
      </c>
    </row>
    <row r="12" spans="1:8" x14ac:dyDescent="0.2">
      <c r="A12" s="17"/>
      <c r="B12" s="17"/>
      <c r="C12" s="18"/>
      <c r="D12" s="18"/>
      <c r="E12" s="19"/>
      <c r="F12" s="19"/>
    </row>
    <row r="13" spans="1:8" x14ac:dyDescent="0.2">
      <c r="A13" s="48" t="s">
        <v>603</v>
      </c>
      <c r="B13" s="17" t="s">
        <v>580</v>
      </c>
      <c r="C13" s="18" t="s">
        <v>604</v>
      </c>
      <c r="D13" s="18" t="s">
        <v>605</v>
      </c>
      <c r="E13" s="19">
        <f>72+92</f>
        <v>164</v>
      </c>
      <c r="F13" s="19"/>
    </row>
    <row r="14" spans="1:8" x14ac:dyDescent="0.2">
      <c r="A14" s="48"/>
      <c r="B14" s="17" t="s">
        <v>583</v>
      </c>
      <c r="C14" s="18" t="s">
        <v>606</v>
      </c>
      <c r="D14" s="18" t="s">
        <v>607</v>
      </c>
      <c r="E14" s="19"/>
      <c r="F14" s="19">
        <v>4.5600000000000002E-2</v>
      </c>
    </row>
    <row r="15" spans="1:8" x14ac:dyDescent="0.2">
      <c r="A15" s="48"/>
      <c r="B15" s="17" t="s">
        <v>586</v>
      </c>
      <c r="C15" s="18" t="s">
        <v>608</v>
      </c>
      <c r="D15" s="18" t="s">
        <v>609</v>
      </c>
      <c r="E15" s="19"/>
      <c r="F15" s="19"/>
      <c r="H15" s="21"/>
    </row>
    <row r="16" spans="1:8" x14ac:dyDescent="0.2">
      <c r="A16" s="48"/>
      <c r="B16" s="17" t="s">
        <v>589</v>
      </c>
      <c r="C16" s="18" t="s">
        <v>610</v>
      </c>
      <c r="D16" s="18" t="s">
        <v>611</v>
      </c>
      <c r="E16" s="19" t="s">
        <v>612</v>
      </c>
      <c r="F16" s="19">
        <v>3.5099999999999999E-2</v>
      </c>
    </row>
    <row r="17" spans="1:8" x14ac:dyDescent="0.2">
      <c r="A17" s="17"/>
      <c r="B17" s="17"/>
      <c r="C17" s="18"/>
      <c r="D17" s="18"/>
      <c r="E17" s="19"/>
      <c r="F17" s="19"/>
    </row>
    <row r="18" spans="1:8" x14ac:dyDescent="0.2">
      <c r="A18" s="48" t="s">
        <v>613</v>
      </c>
      <c r="B18" s="17" t="s">
        <v>580</v>
      </c>
      <c r="C18" s="18" t="s">
        <v>614</v>
      </c>
      <c r="D18" s="18" t="s">
        <v>615</v>
      </c>
      <c r="E18" s="19">
        <f>82+76</f>
        <v>158</v>
      </c>
      <c r="F18" s="19"/>
    </row>
    <row r="19" spans="1:8" x14ac:dyDescent="0.2">
      <c r="A19" s="48"/>
      <c r="B19" s="17" t="s">
        <v>583</v>
      </c>
      <c r="C19" s="18" t="s">
        <v>616</v>
      </c>
      <c r="D19" s="18" t="s">
        <v>617</v>
      </c>
      <c r="E19" s="19"/>
      <c r="F19" s="19">
        <v>0.63349999999999995</v>
      </c>
    </row>
    <row r="20" spans="1:8" x14ac:dyDescent="0.2">
      <c r="A20" s="48"/>
      <c r="B20" s="17" t="s">
        <v>586</v>
      </c>
      <c r="C20" s="18" t="s">
        <v>618</v>
      </c>
      <c r="D20" s="18" t="s">
        <v>619</v>
      </c>
      <c r="E20" s="19"/>
      <c r="F20" s="19"/>
    </row>
    <row r="21" spans="1:8" x14ac:dyDescent="0.2">
      <c r="A21" s="48"/>
      <c r="B21" s="17" t="s">
        <v>589</v>
      </c>
      <c r="C21" s="18" t="s">
        <v>620</v>
      </c>
      <c r="D21" s="18" t="s">
        <v>621</v>
      </c>
      <c r="E21" s="19" t="s">
        <v>622</v>
      </c>
      <c r="F21" s="19">
        <v>0.68379999999999996</v>
      </c>
    </row>
    <row r="23" spans="1:8" ht="124" customHeight="1" x14ac:dyDescent="0.2">
      <c r="B23" s="46" t="s">
        <v>623</v>
      </c>
      <c r="C23" s="46"/>
      <c r="D23" s="46"/>
      <c r="E23" s="46"/>
      <c r="F23" s="46"/>
    </row>
    <row r="31" spans="1:8" x14ac:dyDescent="0.2">
      <c r="H31" s="15"/>
    </row>
  </sheetData>
  <mergeCells count="5">
    <mergeCell ref="B23:F23"/>
    <mergeCell ref="A3:A6"/>
    <mergeCell ref="A8:A11"/>
    <mergeCell ref="A13:A16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33E63-5559-B540-BC2F-3733E7617746}">
  <dimension ref="A1:B392"/>
  <sheetViews>
    <sheetView zoomScale="160" zoomScaleNormal="1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397" sqref="M397"/>
    </sheetView>
  </sheetViews>
  <sheetFormatPr baseColWidth="10" defaultRowHeight="16" x14ac:dyDescent="0.2"/>
  <cols>
    <col min="1" max="1" width="13.6640625" style="32" customWidth="1"/>
    <col min="2" max="2" width="15.83203125" style="34" customWidth="1"/>
  </cols>
  <sheetData>
    <row r="1" spans="1:2" ht="17" thickBot="1" x14ac:dyDescent="0.25">
      <c r="A1" s="31" t="s">
        <v>393</v>
      </c>
      <c r="B1" s="33" t="s">
        <v>0</v>
      </c>
    </row>
    <row r="2" spans="1:2" ht="17" thickTop="1" x14ac:dyDescent="0.2">
      <c r="A2" s="32">
        <v>1</v>
      </c>
      <c r="B2" s="4" t="s">
        <v>1</v>
      </c>
    </row>
    <row r="3" spans="1:2" x14ac:dyDescent="0.2">
      <c r="A3" s="32">
        <v>2</v>
      </c>
      <c r="B3" s="4" t="s">
        <v>18</v>
      </c>
    </row>
    <row r="4" spans="1:2" x14ac:dyDescent="0.2">
      <c r="A4" s="32">
        <v>3</v>
      </c>
      <c r="B4" s="4" t="s">
        <v>7</v>
      </c>
    </row>
    <row r="5" spans="1:2" x14ac:dyDescent="0.2">
      <c r="A5" s="32">
        <v>4</v>
      </c>
      <c r="B5" s="4" t="s">
        <v>6</v>
      </c>
    </row>
    <row r="6" spans="1:2" x14ac:dyDescent="0.2">
      <c r="A6" s="32">
        <v>5</v>
      </c>
      <c r="B6" s="4" t="s">
        <v>52</v>
      </c>
    </row>
    <row r="7" spans="1:2" x14ac:dyDescent="0.2">
      <c r="A7" s="32">
        <v>6</v>
      </c>
      <c r="B7" s="4" t="s">
        <v>53</v>
      </c>
    </row>
    <row r="8" spans="1:2" x14ac:dyDescent="0.2">
      <c r="A8" s="32">
        <v>7</v>
      </c>
      <c r="B8" s="4" t="s">
        <v>23</v>
      </c>
    </row>
    <row r="9" spans="1:2" x14ac:dyDescent="0.2">
      <c r="A9" s="32">
        <v>8</v>
      </c>
      <c r="B9" s="4" t="s">
        <v>42</v>
      </c>
    </row>
    <row r="10" spans="1:2" x14ac:dyDescent="0.2">
      <c r="A10" s="32">
        <v>9</v>
      </c>
      <c r="B10" s="4" t="s">
        <v>54</v>
      </c>
    </row>
    <row r="11" spans="1:2" x14ac:dyDescent="0.2">
      <c r="A11" s="32">
        <v>10</v>
      </c>
      <c r="B11" s="4" t="s">
        <v>34</v>
      </c>
    </row>
    <row r="12" spans="1:2" x14ac:dyDescent="0.2">
      <c r="A12" s="32">
        <v>11</v>
      </c>
      <c r="B12" s="4" t="s">
        <v>3</v>
      </c>
    </row>
    <row r="13" spans="1:2" x14ac:dyDescent="0.2">
      <c r="A13" s="32">
        <v>12</v>
      </c>
      <c r="B13" s="4" t="s">
        <v>55</v>
      </c>
    </row>
    <row r="14" spans="1:2" x14ac:dyDescent="0.2">
      <c r="A14" s="32">
        <v>13</v>
      </c>
      <c r="B14" s="4" t="s">
        <v>5</v>
      </c>
    </row>
    <row r="15" spans="1:2" x14ac:dyDescent="0.2">
      <c r="A15" s="32">
        <v>14</v>
      </c>
      <c r="B15" s="4" t="s">
        <v>56</v>
      </c>
    </row>
    <row r="16" spans="1:2" x14ac:dyDescent="0.2">
      <c r="A16" s="32">
        <v>15</v>
      </c>
      <c r="B16" s="4" t="s">
        <v>15</v>
      </c>
    </row>
    <row r="17" spans="1:2" x14ac:dyDescent="0.2">
      <c r="A17" s="32">
        <v>16</v>
      </c>
      <c r="B17" s="4" t="s">
        <v>57</v>
      </c>
    </row>
    <row r="18" spans="1:2" x14ac:dyDescent="0.2">
      <c r="A18" s="32">
        <v>17</v>
      </c>
      <c r="B18" s="4" t="s">
        <v>8</v>
      </c>
    </row>
    <row r="19" spans="1:2" x14ac:dyDescent="0.2">
      <c r="A19" s="32">
        <v>18</v>
      </c>
      <c r="B19" s="4" t="s">
        <v>16</v>
      </c>
    </row>
    <row r="20" spans="1:2" x14ac:dyDescent="0.2">
      <c r="A20" s="32">
        <v>19</v>
      </c>
      <c r="B20" s="4" t="s">
        <v>58</v>
      </c>
    </row>
    <row r="21" spans="1:2" x14ac:dyDescent="0.2">
      <c r="A21" s="32">
        <v>20</v>
      </c>
      <c r="B21" s="4" t="s">
        <v>59</v>
      </c>
    </row>
    <row r="22" spans="1:2" x14ac:dyDescent="0.2">
      <c r="A22" s="32">
        <v>21</v>
      </c>
      <c r="B22" s="4" t="s">
        <v>2</v>
      </c>
    </row>
    <row r="23" spans="1:2" x14ac:dyDescent="0.2">
      <c r="A23" s="32">
        <v>22</v>
      </c>
      <c r="B23" s="4" t="s">
        <v>4</v>
      </c>
    </row>
    <row r="24" spans="1:2" x14ac:dyDescent="0.2">
      <c r="A24" s="32">
        <v>23</v>
      </c>
      <c r="B24" s="4" t="s">
        <v>60</v>
      </c>
    </row>
    <row r="25" spans="1:2" x14ac:dyDescent="0.2">
      <c r="A25" s="32">
        <v>24</v>
      </c>
      <c r="B25" s="4" t="s">
        <v>31</v>
      </c>
    </row>
    <row r="26" spans="1:2" x14ac:dyDescent="0.2">
      <c r="A26" s="32">
        <v>25</v>
      </c>
      <c r="B26" s="4" t="s">
        <v>40</v>
      </c>
    </row>
    <row r="27" spans="1:2" x14ac:dyDescent="0.2">
      <c r="A27" s="32">
        <v>26</v>
      </c>
      <c r="B27" s="4" t="s">
        <v>36</v>
      </c>
    </row>
    <row r="28" spans="1:2" x14ac:dyDescent="0.2">
      <c r="A28" s="32">
        <v>27</v>
      </c>
      <c r="B28" s="4" t="s">
        <v>61</v>
      </c>
    </row>
    <row r="29" spans="1:2" x14ac:dyDescent="0.2">
      <c r="A29" s="32">
        <v>28</v>
      </c>
      <c r="B29" s="4" t="s">
        <v>62</v>
      </c>
    </row>
    <row r="30" spans="1:2" x14ac:dyDescent="0.2">
      <c r="A30" s="32">
        <v>29</v>
      </c>
      <c r="B30" s="4" t="s">
        <v>63</v>
      </c>
    </row>
    <row r="31" spans="1:2" x14ac:dyDescent="0.2">
      <c r="A31" s="32">
        <v>30</v>
      </c>
      <c r="B31" s="4" t="s">
        <v>64</v>
      </c>
    </row>
    <row r="32" spans="1:2" x14ac:dyDescent="0.2">
      <c r="A32" s="32">
        <v>31</v>
      </c>
      <c r="B32" s="4" t="s">
        <v>65</v>
      </c>
    </row>
    <row r="33" spans="1:2" x14ac:dyDescent="0.2">
      <c r="A33" s="32">
        <v>32</v>
      </c>
      <c r="B33" s="4" t="s">
        <v>66</v>
      </c>
    </row>
    <row r="34" spans="1:2" x14ac:dyDescent="0.2">
      <c r="A34" s="32">
        <v>33</v>
      </c>
      <c r="B34" s="4" t="s">
        <v>67</v>
      </c>
    </row>
    <row r="35" spans="1:2" x14ac:dyDescent="0.2">
      <c r="A35" s="32">
        <v>34</v>
      </c>
      <c r="B35" s="4" t="s">
        <v>46</v>
      </c>
    </row>
    <row r="36" spans="1:2" x14ac:dyDescent="0.2">
      <c r="A36" s="32">
        <v>35</v>
      </c>
      <c r="B36" s="4" t="s">
        <v>68</v>
      </c>
    </row>
    <row r="37" spans="1:2" x14ac:dyDescent="0.2">
      <c r="A37" s="32">
        <v>36</v>
      </c>
      <c r="B37" s="4" t="s">
        <v>12</v>
      </c>
    </row>
    <row r="38" spans="1:2" x14ac:dyDescent="0.2">
      <c r="A38" s="32">
        <v>37</v>
      </c>
      <c r="B38" s="4" t="s">
        <v>22</v>
      </c>
    </row>
    <row r="39" spans="1:2" x14ac:dyDescent="0.2">
      <c r="A39" s="32">
        <v>38</v>
      </c>
      <c r="B39" s="4" t="s">
        <v>9</v>
      </c>
    </row>
    <row r="40" spans="1:2" x14ac:dyDescent="0.2">
      <c r="A40" s="32">
        <v>39</v>
      </c>
      <c r="B40" s="4" t="s">
        <v>69</v>
      </c>
    </row>
    <row r="41" spans="1:2" x14ac:dyDescent="0.2">
      <c r="A41" s="32">
        <v>40</v>
      </c>
      <c r="B41" s="4" t="s">
        <v>21</v>
      </c>
    </row>
    <row r="42" spans="1:2" x14ac:dyDescent="0.2">
      <c r="A42" s="32">
        <v>41</v>
      </c>
      <c r="B42" s="4" t="s">
        <v>28</v>
      </c>
    </row>
    <row r="43" spans="1:2" x14ac:dyDescent="0.2">
      <c r="A43" s="32">
        <v>42</v>
      </c>
      <c r="B43" s="4" t="s">
        <v>27</v>
      </c>
    </row>
    <row r="44" spans="1:2" x14ac:dyDescent="0.2">
      <c r="A44" s="32">
        <v>43</v>
      </c>
      <c r="B44" s="4" t="s">
        <v>70</v>
      </c>
    </row>
    <row r="45" spans="1:2" x14ac:dyDescent="0.2">
      <c r="A45" s="32">
        <v>44</v>
      </c>
      <c r="B45" s="4" t="s">
        <v>71</v>
      </c>
    </row>
    <row r="46" spans="1:2" x14ac:dyDescent="0.2">
      <c r="A46" s="32">
        <v>45</v>
      </c>
      <c r="B46" s="4" t="s">
        <v>72</v>
      </c>
    </row>
    <row r="47" spans="1:2" x14ac:dyDescent="0.2">
      <c r="A47" s="32">
        <v>46</v>
      </c>
      <c r="B47" s="4" t="s">
        <v>73</v>
      </c>
    </row>
    <row r="48" spans="1:2" x14ac:dyDescent="0.2">
      <c r="A48" s="32">
        <v>47</v>
      </c>
      <c r="B48" s="4" t="s">
        <v>74</v>
      </c>
    </row>
    <row r="49" spans="1:2" x14ac:dyDescent="0.2">
      <c r="A49" s="32">
        <v>48</v>
      </c>
      <c r="B49" s="4" t="s">
        <v>75</v>
      </c>
    </row>
    <row r="50" spans="1:2" x14ac:dyDescent="0.2">
      <c r="A50" s="32">
        <v>49</v>
      </c>
      <c r="B50" s="4" t="s">
        <v>76</v>
      </c>
    </row>
    <row r="51" spans="1:2" x14ac:dyDescent="0.2">
      <c r="A51" s="32">
        <v>50</v>
      </c>
      <c r="B51" s="4" t="s">
        <v>77</v>
      </c>
    </row>
    <row r="52" spans="1:2" x14ac:dyDescent="0.2">
      <c r="A52" s="32">
        <v>51</v>
      </c>
      <c r="B52" s="4" t="s">
        <v>78</v>
      </c>
    </row>
    <row r="53" spans="1:2" x14ac:dyDescent="0.2">
      <c r="A53" s="32">
        <v>52</v>
      </c>
      <c r="B53" s="4" t="s">
        <v>79</v>
      </c>
    </row>
    <row r="54" spans="1:2" x14ac:dyDescent="0.2">
      <c r="A54" s="32">
        <v>53</v>
      </c>
      <c r="B54" s="4" t="s">
        <v>80</v>
      </c>
    </row>
    <row r="55" spans="1:2" x14ac:dyDescent="0.2">
      <c r="A55" s="32">
        <v>54</v>
      </c>
      <c r="B55" s="4" t="s">
        <v>81</v>
      </c>
    </row>
    <row r="56" spans="1:2" x14ac:dyDescent="0.2">
      <c r="A56" s="32">
        <v>55</v>
      </c>
      <c r="B56" s="4" t="s">
        <v>14</v>
      </c>
    </row>
    <row r="57" spans="1:2" x14ac:dyDescent="0.2">
      <c r="A57" s="32">
        <v>56</v>
      </c>
      <c r="B57" s="4" t="s">
        <v>82</v>
      </c>
    </row>
    <row r="58" spans="1:2" x14ac:dyDescent="0.2">
      <c r="A58" s="32">
        <v>57</v>
      </c>
      <c r="B58" s="4" t="s">
        <v>83</v>
      </c>
    </row>
    <row r="59" spans="1:2" x14ac:dyDescent="0.2">
      <c r="A59" s="32">
        <v>58</v>
      </c>
      <c r="B59" s="4" t="s">
        <v>30</v>
      </c>
    </row>
    <row r="60" spans="1:2" x14ac:dyDescent="0.2">
      <c r="A60" s="32">
        <v>59</v>
      </c>
      <c r="B60" s="4" t="s">
        <v>84</v>
      </c>
    </row>
    <row r="61" spans="1:2" x14ac:dyDescent="0.2">
      <c r="A61" s="32">
        <v>60</v>
      </c>
      <c r="B61" s="4" t="s">
        <v>24</v>
      </c>
    </row>
    <row r="62" spans="1:2" x14ac:dyDescent="0.2">
      <c r="A62" s="32">
        <v>61</v>
      </c>
      <c r="B62" s="4" t="s">
        <v>85</v>
      </c>
    </row>
    <row r="63" spans="1:2" x14ac:dyDescent="0.2">
      <c r="A63" s="32">
        <v>62</v>
      </c>
      <c r="B63" s="4" t="s">
        <v>86</v>
      </c>
    </row>
    <row r="64" spans="1:2" x14ac:dyDescent="0.2">
      <c r="A64" s="32">
        <v>63</v>
      </c>
      <c r="B64" s="4" t="s">
        <v>87</v>
      </c>
    </row>
    <row r="65" spans="1:2" x14ac:dyDescent="0.2">
      <c r="A65" s="32">
        <v>64</v>
      </c>
      <c r="B65" s="4" t="s">
        <v>88</v>
      </c>
    </row>
    <row r="66" spans="1:2" x14ac:dyDescent="0.2">
      <c r="A66" s="32">
        <v>65</v>
      </c>
      <c r="B66" s="4" t="s">
        <v>89</v>
      </c>
    </row>
    <row r="67" spans="1:2" x14ac:dyDescent="0.2">
      <c r="A67" s="32">
        <v>66</v>
      </c>
      <c r="B67" s="4" t="s">
        <v>90</v>
      </c>
    </row>
    <row r="68" spans="1:2" x14ac:dyDescent="0.2">
      <c r="A68" s="32">
        <v>67</v>
      </c>
      <c r="B68" s="4" t="s">
        <v>91</v>
      </c>
    </row>
    <row r="69" spans="1:2" x14ac:dyDescent="0.2">
      <c r="A69" s="32">
        <v>68</v>
      </c>
      <c r="B69" s="4" t="s">
        <v>38</v>
      </c>
    </row>
    <row r="70" spans="1:2" x14ac:dyDescent="0.2">
      <c r="A70" s="32">
        <v>69</v>
      </c>
      <c r="B70" s="4" t="s">
        <v>92</v>
      </c>
    </row>
    <row r="71" spans="1:2" x14ac:dyDescent="0.2">
      <c r="A71" s="32">
        <v>70</v>
      </c>
      <c r="B71" s="4" t="s">
        <v>25</v>
      </c>
    </row>
    <row r="72" spans="1:2" x14ac:dyDescent="0.2">
      <c r="A72" s="32">
        <v>71</v>
      </c>
      <c r="B72" s="4" t="s">
        <v>13</v>
      </c>
    </row>
    <row r="73" spans="1:2" x14ac:dyDescent="0.2">
      <c r="A73" s="32">
        <v>72</v>
      </c>
      <c r="B73" s="4" t="s">
        <v>93</v>
      </c>
    </row>
    <row r="74" spans="1:2" x14ac:dyDescent="0.2">
      <c r="A74" s="32">
        <v>73</v>
      </c>
      <c r="B74" s="4" t="s">
        <v>94</v>
      </c>
    </row>
    <row r="75" spans="1:2" x14ac:dyDescent="0.2">
      <c r="A75" s="32">
        <v>74</v>
      </c>
      <c r="B75" s="4" t="s">
        <v>95</v>
      </c>
    </row>
    <row r="76" spans="1:2" x14ac:dyDescent="0.2">
      <c r="A76" s="32">
        <v>75</v>
      </c>
      <c r="B76" s="4" t="s">
        <v>96</v>
      </c>
    </row>
    <row r="77" spans="1:2" x14ac:dyDescent="0.2">
      <c r="A77" s="32">
        <v>76</v>
      </c>
      <c r="B77" s="4" t="s">
        <v>97</v>
      </c>
    </row>
    <row r="78" spans="1:2" x14ac:dyDescent="0.2">
      <c r="A78" s="32">
        <v>77</v>
      </c>
      <c r="B78" s="4" t="s">
        <v>98</v>
      </c>
    </row>
    <row r="79" spans="1:2" x14ac:dyDescent="0.2">
      <c r="A79" s="32">
        <v>78</v>
      </c>
      <c r="B79" s="4" t="s">
        <v>99</v>
      </c>
    </row>
    <row r="80" spans="1:2" x14ac:dyDescent="0.2">
      <c r="A80" s="32">
        <v>79</v>
      </c>
      <c r="B80" s="4" t="s">
        <v>100</v>
      </c>
    </row>
    <row r="81" spans="1:2" x14ac:dyDescent="0.2">
      <c r="A81" s="32">
        <v>80</v>
      </c>
      <c r="B81" s="4" t="s">
        <v>101</v>
      </c>
    </row>
    <row r="82" spans="1:2" x14ac:dyDescent="0.2">
      <c r="A82" s="32">
        <v>81</v>
      </c>
      <c r="B82" s="4" t="s">
        <v>102</v>
      </c>
    </row>
    <row r="83" spans="1:2" x14ac:dyDescent="0.2">
      <c r="A83" s="32">
        <v>82</v>
      </c>
      <c r="B83" s="4" t="s">
        <v>26</v>
      </c>
    </row>
    <row r="84" spans="1:2" x14ac:dyDescent="0.2">
      <c r="A84" s="32">
        <v>83</v>
      </c>
      <c r="B84" s="4" t="s">
        <v>103</v>
      </c>
    </row>
    <row r="85" spans="1:2" x14ac:dyDescent="0.2">
      <c r="A85" s="32">
        <v>84</v>
      </c>
      <c r="B85" s="4" t="s">
        <v>43</v>
      </c>
    </row>
    <row r="86" spans="1:2" x14ac:dyDescent="0.2">
      <c r="A86" s="32">
        <v>85</v>
      </c>
      <c r="B86" s="4" t="s">
        <v>19</v>
      </c>
    </row>
    <row r="87" spans="1:2" x14ac:dyDescent="0.2">
      <c r="A87" s="32">
        <v>86</v>
      </c>
      <c r="B87" s="4" t="s">
        <v>104</v>
      </c>
    </row>
    <row r="88" spans="1:2" x14ac:dyDescent="0.2">
      <c r="A88" s="32">
        <v>87</v>
      </c>
      <c r="B88" s="4" t="s">
        <v>105</v>
      </c>
    </row>
    <row r="89" spans="1:2" x14ac:dyDescent="0.2">
      <c r="A89" s="32">
        <v>88</v>
      </c>
      <c r="B89" s="4" t="s">
        <v>106</v>
      </c>
    </row>
    <row r="90" spans="1:2" x14ac:dyDescent="0.2">
      <c r="A90" s="32">
        <v>89</v>
      </c>
      <c r="B90" s="4" t="s">
        <v>107</v>
      </c>
    </row>
    <row r="91" spans="1:2" x14ac:dyDescent="0.2">
      <c r="A91" s="32">
        <v>90</v>
      </c>
      <c r="B91" s="4" t="s">
        <v>108</v>
      </c>
    </row>
    <row r="92" spans="1:2" x14ac:dyDescent="0.2">
      <c r="A92" s="32">
        <v>91</v>
      </c>
      <c r="B92" s="4" t="s">
        <v>109</v>
      </c>
    </row>
    <row r="93" spans="1:2" x14ac:dyDescent="0.2">
      <c r="A93" s="32">
        <v>92</v>
      </c>
      <c r="B93" s="4" t="s">
        <v>110</v>
      </c>
    </row>
    <row r="94" spans="1:2" x14ac:dyDescent="0.2">
      <c r="A94" s="32">
        <v>93</v>
      </c>
      <c r="B94" s="4" t="s">
        <v>111</v>
      </c>
    </row>
    <row r="95" spans="1:2" x14ac:dyDescent="0.2">
      <c r="A95" s="32">
        <v>94</v>
      </c>
      <c r="B95" s="4" t="s">
        <v>112</v>
      </c>
    </row>
    <row r="96" spans="1:2" x14ac:dyDescent="0.2">
      <c r="A96" s="32">
        <v>95</v>
      </c>
      <c r="B96" s="4" t="s">
        <v>113</v>
      </c>
    </row>
    <row r="97" spans="1:2" x14ac:dyDescent="0.2">
      <c r="A97" s="32">
        <v>96</v>
      </c>
      <c r="B97" s="4" t="s">
        <v>114</v>
      </c>
    </row>
    <row r="98" spans="1:2" x14ac:dyDescent="0.2">
      <c r="A98" s="32">
        <v>97</v>
      </c>
      <c r="B98" s="4" t="s">
        <v>115</v>
      </c>
    </row>
    <row r="99" spans="1:2" x14ac:dyDescent="0.2">
      <c r="A99" s="32">
        <v>98</v>
      </c>
      <c r="B99" s="4" t="s">
        <v>116</v>
      </c>
    </row>
    <row r="100" spans="1:2" x14ac:dyDescent="0.2">
      <c r="A100" s="32">
        <v>99</v>
      </c>
      <c r="B100" s="4" t="s">
        <v>117</v>
      </c>
    </row>
    <row r="101" spans="1:2" x14ac:dyDescent="0.2">
      <c r="A101" s="32">
        <v>100</v>
      </c>
      <c r="B101" s="4" t="s">
        <v>118</v>
      </c>
    </row>
    <row r="102" spans="1:2" x14ac:dyDescent="0.2">
      <c r="A102" s="32">
        <v>101</v>
      </c>
      <c r="B102" s="4" t="s">
        <v>119</v>
      </c>
    </row>
    <row r="103" spans="1:2" x14ac:dyDescent="0.2">
      <c r="A103" s="32">
        <v>102</v>
      </c>
      <c r="B103" s="4" t="s">
        <v>120</v>
      </c>
    </row>
    <row r="104" spans="1:2" x14ac:dyDescent="0.2">
      <c r="A104" s="32">
        <v>103</v>
      </c>
      <c r="B104" s="4" t="s">
        <v>35</v>
      </c>
    </row>
    <row r="105" spans="1:2" x14ac:dyDescent="0.2">
      <c r="A105" s="32">
        <v>104</v>
      </c>
      <c r="B105" s="4" t="s">
        <v>121</v>
      </c>
    </row>
    <row r="106" spans="1:2" x14ac:dyDescent="0.2">
      <c r="A106" s="32">
        <v>105</v>
      </c>
      <c r="B106" s="4" t="s">
        <v>122</v>
      </c>
    </row>
    <row r="107" spans="1:2" x14ac:dyDescent="0.2">
      <c r="A107" s="32">
        <v>106</v>
      </c>
      <c r="B107" s="4" t="s">
        <v>123</v>
      </c>
    </row>
    <row r="108" spans="1:2" x14ac:dyDescent="0.2">
      <c r="A108" s="32">
        <v>107</v>
      </c>
      <c r="B108" s="4" t="s">
        <v>124</v>
      </c>
    </row>
    <row r="109" spans="1:2" x14ac:dyDescent="0.2">
      <c r="A109" s="32">
        <v>108</v>
      </c>
      <c r="B109" s="4" t="s">
        <v>125</v>
      </c>
    </row>
    <row r="110" spans="1:2" x14ac:dyDescent="0.2">
      <c r="A110" s="32">
        <v>109</v>
      </c>
      <c r="B110" s="4" t="s">
        <v>126</v>
      </c>
    </row>
    <row r="111" spans="1:2" x14ac:dyDescent="0.2">
      <c r="A111" s="32">
        <v>110</v>
      </c>
      <c r="B111" s="4" t="s">
        <v>127</v>
      </c>
    </row>
    <row r="112" spans="1:2" x14ac:dyDescent="0.2">
      <c r="A112" s="32">
        <v>111</v>
      </c>
      <c r="B112" s="4" t="s">
        <v>128</v>
      </c>
    </row>
    <row r="113" spans="1:2" x14ac:dyDescent="0.2">
      <c r="A113" s="32">
        <v>112</v>
      </c>
      <c r="B113" s="4" t="s">
        <v>129</v>
      </c>
    </row>
    <row r="114" spans="1:2" x14ac:dyDescent="0.2">
      <c r="A114" s="32">
        <v>113</v>
      </c>
      <c r="B114" s="4" t="s">
        <v>130</v>
      </c>
    </row>
    <row r="115" spans="1:2" x14ac:dyDescent="0.2">
      <c r="A115" s="32">
        <v>114</v>
      </c>
      <c r="B115" s="4" t="s">
        <v>11</v>
      </c>
    </row>
    <row r="116" spans="1:2" x14ac:dyDescent="0.2">
      <c r="A116" s="32">
        <v>115</v>
      </c>
      <c r="B116" s="4" t="s">
        <v>131</v>
      </c>
    </row>
    <row r="117" spans="1:2" x14ac:dyDescent="0.2">
      <c r="A117" s="32">
        <v>116</v>
      </c>
      <c r="B117" s="4" t="s">
        <v>50</v>
      </c>
    </row>
    <row r="118" spans="1:2" x14ac:dyDescent="0.2">
      <c r="A118" s="32">
        <v>117</v>
      </c>
      <c r="B118" s="4" t="s">
        <v>132</v>
      </c>
    </row>
    <row r="119" spans="1:2" x14ac:dyDescent="0.2">
      <c r="A119" s="32">
        <v>118</v>
      </c>
      <c r="B119" s="4" t="s">
        <v>133</v>
      </c>
    </row>
    <row r="120" spans="1:2" x14ac:dyDescent="0.2">
      <c r="A120" s="32">
        <v>119</v>
      </c>
      <c r="B120" s="4" t="s">
        <v>134</v>
      </c>
    </row>
    <row r="121" spans="1:2" x14ac:dyDescent="0.2">
      <c r="A121" s="32">
        <v>120</v>
      </c>
      <c r="B121" s="4" t="s">
        <v>135</v>
      </c>
    </row>
    <row r="122" spans="1:2" x14ac:dyDescent="0.2">
      <c r="A122" s="32">
        <v>121</v>
      </c>
      <c r="B122" s="4" t="s">
        <v>136</v>
      </c>
    </row>
    <row r="123" spans="1:2" x14ac:dyDescent="0.2">
      <c r="A123" s="32">
        <v>122</v>
      </c>
      <c r="B123" s="4" t="s">
        <v>137</v>
      </c>
    </row>
    <row r="124" spans="1:2" x14ac:dyDescent="0.2">
      <c r="A124" s="32">
        <v>123</v>
      </c>
      <c r="B124" s="4" t="s">
        <v>20</v>
      </c>
    </row>
    <row r="125" spans="1:2" x14ac:dyDescent="0.2">
      <c r="A125" s="32">
        <v>124</v>
      </c>
      <c r="B125" s="4" t="s">
        <v>138</v>
      </c>
    </row>
    <row r="126" spans="1:2" x14ac:dyDescent="0.2">
      <c r="A126" s="32">
        <v>125</v>
      </c>
      <c r="B126" s="4" t="s">
        <v>139</v>
      </c>
    </row>
    <row r="127" spans="1:2" x14ac:dyDescent="0.2">
      <c r="A127" s="32">
        <v>126</v>
      </c>
      <c r="B127" s="4" t="s">
        <v>140</v>
      </c>
    </row>
    <row r="128" spans="1:2" x14ac:dyDescent="0.2">
      <c r="A128" s="32">
        <v>127</v>
      </c>
      <c r="B128" s="4" t="s">
        <v>141</v>
      </c>
    </row>
    <row r="129" spans="1:2" x14ac:dyDescent="0.2">
      <c r="A129" s="32">
        <v>128</v>
      </c>
      <c r="B129" s="4" t="s">
        <v>142</v>
      </c>
    </row>
    <row r="130" spans="1:2" x14ac:dyDescent="0.2">
      <c r="A130" s="32">
        <v>129</v>
      </c>
      <c r="B130" s="4" t="s">
        <v>143</v>
      </c>
    </row>
    <row r="131" spans="1:2" x14ac:dyDescent="0.2">
      <c r="A131" s="32">
        <v>130</v>
      </c>
      <c r="B131" s="4" t="s">
        <v>144</v>
      </c>
    </row>
    <row r="132" spans="1:2" x14ac:dyDescent="0.2">
      <c r="A132" s="32">
        <v>131</v>
      </c>
      <c r="B132" s="4" t="s">
        <v>145</v>
      </c>
    </row>
    <row r="133" spans="1:2" x14ac:dyDescent="0.2">
      <c r="A133" s="32">
        <v>132</v>
      </c>
      <c r="B133" s="4" t="s">
        <v>39</v>
      </c>
    </row>
    <row r="134" spans="1:2" x14ac:dyDescent="0.2">
      <c r="A134" s="32">
        <v>133</v>
      </c>
      <c r="B134" s="4" t="s">
        <v>146</v>
      </c>
    </row>
    <row r="135" spans="1:2" x14ac:dyDescent="0.2">
      <c r="A135" s="32">
        <v>134</v>
      </c>
      <c r="B135" s="4" t="s">
        <v>147</v>
      </c>
    </row>
    <row r="136" spans="1:2" x14ac:dyDescent="0.2">
      <c r="A136" s="32">
        <v>135</v>
      </c>
      <c r="B136" s="4" t="s">
        <v>148</v>
      </c>
    </row>
    <row r="137" spans="1:2" x14ac:dyDescent="0.2">
      <c r="A137" s="32">
        <v>136</v>
      </c>
      <c r="B137" s="4" t="s">
        <v>149</v>
      </c>
    </row>
    <row r="138" spans="1:2" x14ac:dyDescent="0.2">
      <c r="A138" s="32">
        <v>137</v>
      </c>
      <c r="B138" s="4" t="s">
        <v>150</v>
      </c>
    </row>
    <row r="139" spans="1:2" x14ac:dyDescent="0.2">
      <c r="A139" s="32">
        <v>138</v>
      </c>
      <c r="B139" s="4" t="s">
        <v>151</v>
      </c>
    </row>
    <row r="140" spans="1:2" x14ac:dyDescent="0.2">
      <c r="A140" s="32">
        <v>139</v>
      </c>
      <c r="B140" s="4" t="s">
        <v>152</v>
      </c>
    </row>
    <row r="141" spans="1:2" x14ac:dyDescent="0.2">
      <c r="A141" s="32">
        <v>140</v>
      </c>
      <c r="B141" s="4" t="s">
        <v>153</v>
      </c>
    </row>
    <row r="142" spans="1:2" x14ac:dyDescent="0.2">
      <c r="A142" s="32">
        <v>141</v>
      </c>
      <c r="B142" s="4" t="s">
        <v>44</v>
      </c>
    </row>
    <row r="143" spans="1:2" x14ac:dyDescent="0.2">
      <c r="A143" s="32">
        <v>142</v>
      </c>
      <c r="B143" s="4" t="s">
        <v>154</v>
      </c>
    </row>
    <row r="144" spans="1:2" x14ac:dyDescent="0.2">
      <c r="A144" s="32">
        <v>143</v>
      </c>
      <c r="B144" s="4" t="s">
        <v>155</v>
      </c>
    </row>
    <row r="145" spans="1:2" x14ac:dyDescent="0.2">
      <c r="A145" s="32">
        <v>144</v>
      </c>
      <c r="B145" s="4" t="s">
        <v>156</v>
      </c>
    </row>
    <row r="146" spans="1:2" x14ac:dyDescent="0.2">
      <c r="A146" s="32">
        <v>145</v>
      </c>
      <c r="B146" s="4" t="s">
        <v>157</v>
      </c>
    </row>
    <row r="147" spans="1:2" x14ac:dyDescent="0.2">
      <c r="A147" s="32">
        <v>146</v>
      </c>
      <c r="B147" s="4" t="s">
        <v>158</v>
      </c>
    </row>
    <row r="148" spans="1:2" x14ac:dyDescent="0.2">
      <c r="A148" s="32">
        <v>147</v>
      </c>
      <c r="B148" s="4" t="s">
        <v>159</v>
      </c>
    </row>
    <row r="149" spans="1:2" x14ac:dyDescent="0.2">
      <c r="A149" s="32">
        <v>148</v>
      </c>
      <c r="B149" s="4" t="s">
        <v>160</v>
      </c>
    </row>
    <row r="150" spans="1:2" x14ac:dyDescent="0.2">
      <c r="A150" s="32">
        <v>149</v>
      </c>
      <c r="B150" s="4" t="s">
        <v>161</v>
      </c>
    </row>
    <row r="151" spans="1:2" x14ac:dyDescent="0.2">
      <c r="A151" s="32">
        <v>150</v>
      </c>
      <c r="B151" s="4" t="s">
        <v>162</v>
      </c>
    </row>
    <row r="152" spans="1:2" x14ac:dyDescent="0.2">
      <c r="A152" s="32">
        <v>151</v>
      </c>
      <c r="B152" s="4" t="s">
        <v>33</v>
      </c>
    </row>
    <row r="153" spans="1:2" x14ac:dyDescent="0.2">
      <c r="A153" s="32">
        <v>152</v>
      </c>
      <c r="B153" s="4" t="s">
        <v>163</v>
      </c>
    </row>
    <row r="154" spans="1:2" x14ac:dyDescent="0.2">
      <c r="A154" s="32">
        <v>153</v>
      </c>
      <c r="B154" s="4" t="s">
        <v>164</v>
      </c>
    </row>
    <row r="155" spans="1:2" x14ac:dyDescent="0.2">
      <c r="A155" s="32">
        <v>154</v>
      </c>
      <c r="B155" s="4" t="s">
        <v>165</v>
      </c>
    </row>
    <row r="156" spans="1:2" x14ac:dyDescent="0.2">
      <c r="A156" s="32">
        <v>155</v>
      </c>
      <c r="B156" s="4" t="s">
        <v>166</v>
      </c>
    </row>
    <row r="157" spans="1:2" x14ac:dyDescent="0.2">
      <c r="A157" s="32">
        <v>156</v>
      </c>
      <c r="B157" s="4" t="s">
        <v>167</v>
      </c>
    </row>
    <row r="158" spans="1:2" x14ac:dyDescent="0.2">
      <c r="A158" s="32">
        <v>157</v>
      </c>
      <c r="B158" s="4" t="s">
        <v>49</v>
      </c>
    </row>
    <row r="159" spans="1:2" x14ac:dyDescent="0.2">
      <c r="A159" s="32">
        <v>158</v>
      </c>
      <c r="B159" s="4" t="s">
        <v>168</v>
      </c>
    </row>
    <row r="160" spans="1:2" x14ac:dyDescent="0.2">
      <c r="A160" s="32">
        <v>159</v>
      </c>
      <c r="B160" s="4" t="s">
        <v>169</v>
      </c>
    </row>
    <row r="161" spans="1:2" x14ac:dyDescent="0.2">
      <c r="A161" s="32">
        <v>160</v>
      </c>
      <c r="B161" s="4" t="s">
        <v>170</v>
      </c>
    </row>
    <row r="162" spans="1:2" x14ac:dyDescent="0.2">
      <c r="A162" s="32">
        <v>161</v>
      </c>
      <c r="B162" s="4" t="s">
        <v>171</v>
      </c>
    </row>
    <row r="163" spans="1:2" x14ac:dyDescent="0.2">
      <c r="A163" s="32">
        <v>162</v>
      </c>
      <c r="B163" s="4" t="s">
        <v>172</v>
      </c>
    </row>
    <row r="164" spans="1:2" x14ac:dyDescent="0.2">
      <c r="A164" s="32">
        <v>163</v>
      </c>
      <c r="B164" s="4" t="s">
        <v>173</v>
      </c>
    </row>
    <row r="165" spans="1:2" x14ac:dyDescent="0.2">
      <c r="A165" s="32">
        <v>164</v>
      </c>
      <c r="B165" s="4" t="s">
        <v>174</v>
      </c>
    </row>
    <row r="166" spans="1:2" x14ac:dyDescent="0.2">
      <c r="A166" s="32">
        <v>165</v>
      </c>
      <c r="B166" s="4" t="s">
        <v>175</v>
      </c>
    </row>
    <row r="167" spans="1:2" x14ac:dyDescent="0.2">
      <c r="A167" s="32">
        <v>166</v>
      </c>
      <c r="B167" s="4" t="s">
        <v>176</v>
      </c>
    </row>
    <row r="168" spans="1:2" x14ac:dyDescent="0.2">
      <c r="A168" s="32">
        <v>167</v>
      </c>
      <c r="B168" s="4" t="s">
        <v>177</v>
      </c>
    </row>
    <row r="169" spans="1:2" x14ac:dyDescent="0.2">
      <c r="A169" s="32">
        <v>168</v>
      </c>
      <c r="B169" s="4" t="s">
        <v>178</v>
      </c>
    </row>
    <row r="170" spans="1:2" x14ac:dyDescent="0.2">
      <c r="A170" s="32">
        <v>169</v>
      </c>
      <c r="B170" s="4" t="s">
        <v>179</v>
      </c>
    </row>
    <row r="171" spans="1:2" x14ac:dyDescent="0.2">
      <c r="A171" s="32">
        <v>170</v>
      </c>
      <c r="B171" s="4" t="s">
        <v>180</v>
      </c>
    </row>
    <row r="172" spans="1:2" x14ac:dyDescent="0.2">
      <c r="A172" s="32">
        <v>171</v>
      </c>
      <c r="B172" s="4" t="s">
        <v>181</v>
      </c>
    </row>
    <row r="173" spans="1:2" x14ac:dyDescent="0.2">
      <c r="A173" s="32">
        <v>172</v>
      </c>
      <c r="B173" s="4" t="s">
        <v>182</v>
      </c>
    </row>
    <row r="174" spans="1:2" x14ac:dyDescent="0.2">
      <c r="A174" s="32">
        <v>173</v>
      </c>
      <c r="B174" s="4" t="s">
        <v>183</v>
      </c>
    </row>
    <row r="175" spans="1:2" x14ac:dyDescent="0.2">
      <c r="A175" s="32">
        <v>174</v>
      </c>
      <c r="B175" s="4" t="s">
        <v>184</v>
      </c>
    </row>
    <row r="176" spans="1:2" x14ac:dyDescent="0.2">
      <c r="A176" s="32">
        <v>175</v>
      </c>
      <c r="B176" s="4" t="s">
        <v>185</v>
      </c>
    </row>
    <row r="177" spans="1:2" x14ac:dyDescent="0.2">
      <c r="A177" s="32">
        <v>176</v>
      </c>
      <c r="B177" s="4" t="s">
        <v>186</v>
      </c>
    </row>
    <row r="178" spans="1:2" x14ac:dyDescent="0.2">
      <c r="A178" s="32">
        <v>177</v>
      </c>
      <c r="B178" s="4" t="s">
        <v>187</v>
      </c>
    </row>
    <row r="179" spans="1:2" x14ac:dyDescent="0.2">
      <c r="A179" s="32">
        <v>178</v>
      </c>
      <c r="B179" s="4" t="s">
        <v>188</v>
      </c>
    </row>
    <row r="180" spans="1:2" x14ac:dyDescent="0.2">
      <c r="A180" s="32">
        <v>179</v>
      </c>
      <c r="B180" s="4" t="s">
        <v>189</v>
      </c>
    </row>
    <row r="181" spans="1:2" x14ac:dyDescent="0.2">
      <c r="A181" s="32">
        <v>180</v>
      </c>
      <c r="B181" s="4" t="s">
        <v>190</v>
      </c>
    </row>
    <row r="182" spans="1:2" x14ac:dyDescent="0.2">
      <c r="A182" s="32">
        <v>181</v>
      </c>
      <c r="B182" s="4" t="s">
        <v>191</v>
      </c>
    </row>
    <row r="183" spans="1:2" x14ac:dyDescent="0.2">
      <c r="A183" s="32">
        <v>182</v>
      </c>
      <c r="B183" s="4" t="s">
        <v>192</v>
      </c>
    </row>
    <row r="184" spans="1:2" x14ac:dyDescent="0.2">
      <c r="A184" s="32">
        <v>183</v>
      </c>
      <c r="B184" s="4" t="s">
        <v>193</v>
      </c>
    </row>
    <row r="185" spans="1:2" x14ac:dyDescent="0.2">
      <c r="A185" s="32">
        <v>184</v>
      </c>
      <c r="B185" s="4" t="s">
        <v>10</v>
      </c>
    </row>
    <row r="186" spans="1:2" x14ac:dyDescent="0.2">
      <c r="A186" s="32">
        <v>185</v>
      </c>
      <c r="B186" s="4" t="s">
        <v>194</v>
      </c>
    </row>
    <row r="187" spans="1:2" x14ac:dyDescent="0.2">
      <c r="A187" s="32">
        <v>186</v>
      </c>
      <c r="B187" s="4" t="s">
        <v>195</v>
      </c>
    </row>
    <row r="188" spans="1:2" x14ac:dyDescent="0.2">
      <c r="A188" s="32">
        <v>187</v>
      </c>
      <c r="B188" s="4" t="s">
        <v>48</v>
      </c>
    </row>
    <row r="189" spans="1:2" x14ac:dyDescent="0.2">
      <c r="A189" s="32">
        <v>188</v>
      </c>
      <c r="B189" s="4" t="s">
        <v>196</v>
      </c>
    </row>
    <row r="190" spans="1:2" x14ac:dyDescent="0.2">
      <c r="A190" s="32">
        <v>189</v>
      </c>
      <c r="B190" s="4" t="s">
        <v>197</v>
      </c>
    </row>
    <row r="191" spans="1:2" x14ac:dyDescent="0.2">
      <c r="A191" s="32">
        <v>190</v>
      </c>
      <c r="B191" s="4" t="s">
        <v>41</v>
      </c>
    </row>
    <row r="192" spans="1:2" x14ac:dyDescent="0.2">
      <c r="A192" s="32">
        <v>191</v>
      </c>
      <c r="B192" s="4" t="s">
        <v>198</v>
      </c>
    </row>
    <row r="193" spans="1:2" x14ac:dyDescent="0.2">
      <c r="A193" s="32">
        <v>192</v>
      </c>
      <c r="B193" s="4" t="s">
        <v>199</v>
      </c>
    </row>
    <row r="194" spans="1:2" x14ac:dyDescent="0.2">
      <c r="A194" s="32">
        <v>193</v>
      </c>
      <c r="B194" s="4" t="s">
        <v>200</v>
      </c>
    </row>
    <row r="195" spans="1:2" x14ac:dyDescent="0.2">
      <c r="A195" s="32">
        <v>194</v>
      </c>
      <c r="B195" s="4" t="s">
        <v>201</v>
      </c>
    </row>
    <row r="196" spans="1:2" x14ac:dyDescent="0.2">
      <c r="A196" s="32">
        <v>195</v>
      </c>
      <c r="B196" s="4" t="s">
        <v>202</v>
      </c>
    </row>
    <row r="197" spans="1:2" x14ac:dyDescent="0.2">
      <c r="A197" s="32">
        <v>196</v>
      </c>
      <c r="B197" s="4" t="s">
        <v>203</v>
      </c>
    </row>
    <row r="198" spans="1:2" x14ac:dyDescent="0.2">
      <c r="A198" s="32">
        <v>197</v>
      </c>
      <c r="B198" s="4" t="s">
        <v>204</v>
      </c>
    </row>
    <row r="199" spans="1:2" x14ac:dyDescent="0.2">
      <c r="A199" s="32">
        <v>198</v>
      </c>
      <c r="B199" s="4" t="s">
        <v>205</v>
      </c>
    </row>
    <row r="200" spans="1:2" x14ac:dyDescent="0.2">
      <c r="A200" s="32">
        <v>199</v>
      </c>
      <c r="B200" s="4" t="s">
        <v>206</v>
      </c>
    </row>
    <row r="201" spans="1:2" x14ac:dyDescent="0.2">
      <c r="A201" s="32">
        <v>200</v>
      </c>
      <c r="B201" s="4" t="s">
        <v>207</v>
      </c>
    </row>
    <row r="202" spans="1:2" x14ac:dyDescent="0.2">
      <c r="A202" s="32">
        <v>201</v>
      </c>
      <c r="B202" s="4" t="s">
        <v>208</v>
      </c>
    </row>
    <row r="203" spans="1:2" x14ac:dyDescent="0.2">
      <c r="A203" s="32">
        <v>202</v>
      </c>
      <c r="B203" s="4" t="s">
        <v>209</v>
      </c>
    </row>
    <row r="204" spans="1:2" x14ac:dyDescent="0.2">
      <c r="A204" s="32">
        <v>203</v>
      </c>
      <c r="B204" s="4" t="s">
        <v>210</v>
      </c>
    </row>
    <row r="205" spans="1:2" x14ac:dyDescent="0.2">
      <c r="A205" s="32">
        <v>204</v>
      </c>
      <c r="B205" s="4" t="s">
        <v>211</v>
      </c>
    </row>
    <row r="206" spans="1:2" x14ac:dyDescent="0.2">
      <c r="A206" s="32">
        <v>205</v>
      </c>
      <c r="B206" s="4" t="s">
        <v>212</v>
      </c>
    </row>
    <row r="207" spans="1:2" x14ac:dyDescent="0.2">
      <c r="A207" s="32">
        <v>206</v>
      </c>
      <c r="B207" s="4" t="s">
        <v>213</v>
      </c>
    </row>
    <row r="208" spans="1:2" x14ac:dyDescent="0.2">
      <c r="A208" s="32">
        <v>207</v>
      </c>
      <c r="B208" s="4" t="s">
        <v>214</v>
      </c>
    </row>
    <row r="209" spans="1:2" x14ac:dyDescent="0.2">
      <c r="A209" s="32">
        <v>208</v>
      </c>
      <c r="B209" s="4" t="s">
        <v>215</v>
      </c>
    </row>
    <row r="210" spans="1:2" x14ac:dyDescent="0.2">
      <c r="A210" s="32">
        <v>209</v>
      </c>
      <c r="B210" s="4" t="s">
        <v>216</v>
      </c>
    </row>
    <row r="211" spans="1:2" x14ac:dyDescent="0.2">
      <c r="A211" s="32">
        <v>210</v>
      </c>
      <c r="B211" s="4" t="s">
        <v>217</v>
      </c>
    </row>
    <row r="212" spans="1:2" x14ac:dyDescent="0.2">
      <c r="A212" s="32">
        <v>211</v>
      </c>
      <c r="B212" s="4" t="s">
        <v>218</v>
      </c>
    </row>
    <row r="213" spans="1:2" x14ac:dyDescent="0.2">
      <c r="A213" s="32">
        <v>212</v>
      </c>
      <c r="B213" s="4" t="s">
        <v>219</v>
      </c>
    </row>
    <row r="214" spans="1:2" x14ac:dyDescent="0.2">
      <c r="A214" s="32">
        <v>213</v>
      </c>
      <c r="B214" s="4" t="s">
        <v>220</v>
      </c>
    </row>
    <row r="215" spans="1:2" x14ac:dyDescent="0.2">
      <c r="A215" s="32">
        <v>214</v>
      </c>
      <c r="B215" s="4" t="s">
        <v>221</v>
      </c>
    </row>
    <row r="216" spans="1:2" x14ac:dyDescent="0.2">
      <c r="A216" s="32">
        <v>215</v>
      </c>
      <c r="B216" s="4" t="s">
        <v>222</v>
      </c>
    </row>
    <row r="217" spans="1:2" x14ac:dyDescent="0.2">
      <c r="A217" s="32">
        <v>216</v>
      </c>
      <c r="B217" s="4" t="s">
        <v>223</v>
      </c>
    </row>
    <row r="218" spans="1:2" x14ac:dyDescent="0.2">
      <c r="A218" s="32">
        <v>217</v>
      </c>
      <c r="B218" s="4" t="s">
        <v>224</v>
      </c>
    </row>
    <row r="219" spans="1:2" x14ac:dyDescent="0.2">
      <c r="A219" s="32">
        <v>218</v>
      </c>
      <c r="B219" s="4" t="s">
        <v>225</v>
      </c>
    </row>
    <row r="220" spans="1:2" x14ac:dyDescent="0.2">
      <c r="A220" s="32">
        <v>219</v>
      </c>
      <c r="B220" s="4" t="s">
        <v>226</v>
      </c>
    </row>
    <row r="221" spans="1:2" x14ac:dyDescent="0.2">
      <c r="A221" s="32">
        <v>220</v>
      </c>
      <c r="B221" s="4" t="s">
        <v>227</v>
      </c>
    </row>
    <row r="222" spans="1:2" x14ac:dyDescent="0.2">
      <c r="A222" s="32">
        <v>221</v>
      </c>
      <c r="B222" s="4" t="s">
        <v>228</v>
      </c>
    </row>
    <row r="223" spans="1:2" x14ac:dyDescent="0.2">
      <c r="A223" s="32">
        <v>222</v>
      </c>
      <c r="B223" s="4" t="s">
        <v>229</v>
      </c>
    </row>
    <row r="224" spans="1:2" x14ac:dyDescent="0.2">
      <c r="A224" s="32">
        <v>223</v>
      </c>
      <c r="B224" s="4" t="s">
        <v>230</v>
      </c>
    </row>
    <row r="225" spans="1:2" x14ac:dyDescent="0.2">
      <c r="A225" s="32">
        <v>224</v>
      </c>
      <c r="B225" s="4" t="s">
        <v>231</v>
      </c>
    </row>
    <row r="226" spans="1:2" x14ac:dyDescent="0.2">
      <c r="A226" s="32">
        <v>225</v>
      </c>
      <c r="B226" s="4" t="s">
        <v>232</v>
      </c>
    </row>
    <row r="227" spans="1:2" x14ac:dyDescent="0.2">
      <c r="A227" s="32">
        <v>226</v>
      </c>
      <c r="B227" s="4" t="s">
        <v>233</v>
      </c>
    </row>
    <row r="228" spans="1:2" x14ac:dyDescent="0.2">
      <c r="A228" s="32">
        <v>227</v>
      </c>
      <c r="B228" s="4" t="s">
        <v>234</v>
      </c>
    </row>
    <row r="229" spans="1:2" x14ac:dyDescent="0.2">
      <c r="A229" s="32">
        <v>228</v>
      </c>
      <c r="B229" s="4" t="s">
        <v>235</v>
      </c>
    </row>
    <row r="230" spans="1:2" x14ac:dyDescent="0.2">
      <c r="A230" s="32">
        <v>229</v>
      </c>
      <c r="B230" s="4" t="s">
        <v>236</v>
      </c>
    </row>
    <row r="231" spans="1:2" x14ac:dyDescent="0.2">
      <c r="A231" s="32">
        <v>230</v>
      </c>
      <c r="B231" s="4" t="s">
        <v>237</v>
      </c>
    </row>
    <row r="232" spans="1:2" x14ac:dyDescent="0.2">
      <c r="A232" s="32">
        <v>231</v>
      </c>
      <c r="B232" s="4" t="s">
        <v>238</v>
      </c>
    </row>
    <row r="233" spans="1:2" x14ac:dyDescent="0.2">
      <c r="A233" s="32">
        <v>232</v>
      </c>
      <c r="B233" s="4" t="s">
        <v>17</v>
      </c>
    </row>
    <row r="234" spans="1:2" x14ac:dyDescent="0.2">
      <c r="A234" s="32">
        <v>233</v>
      </c>
      <c r="B234" s="4" t="s">
        <v>239</v>
      </c>
    </row>
    <row r="235" spans="1:2" x14ac:dyDescent="0.2">
      <c r="A235" s="32">
        <v>234</v>
      </c>
      <c r="B235" s="4" t="s">
        <v>240</v>
      </c>
    </row>
    <row r="236" spans="1:2" x14ac:dyDescent="0.2">
      <c r="A236" s="32">
        <v>235</v>
      </c>
      <c r="B236" s="4" t="s">
        <v>241</v>
      </c>
    </row>
    <row r="237" spans="1:2" x14ac:dyDescent="0.2">
      <c r="A237" s="32">
        <v>236</v>
      </c>
      <c r="B237" s="4" t="s">
        <v>242</v>
      </c>
    </row>
    <row r="238" spans="1:2" x14ac:dyDescent="0.2">
      <c r="A238" s="32">
        <v>237</v>
      </c>
      <c r="B238" s="4" t="s">
        <v>243</v>
      </c>
    </row>
    <row r="239" spans="1:2" x14ac:dyDescent="0.2">
      <c r="A239" s="32">
        <v>238</v>
      </c>
      <c r="B239" s="4" t="s">
        <v>244</v>
      </c>
    </row>
    <row r="240" spans="1:2" x14ac:dyDescent="0.2">
      <c r="A240" s="32">
        <v>239</v>
      </c>
      <c r="B240" s="4" t="s">
        <v>245</v>
      </c>
    </row>
    <row r="241" spans="1:2" x14ac:dyDescent="0.2">
      <c r="A241" s="32">
        <v>240</v>
      </c>
      <c r="B241" s="4" t="s">
        <v>246</v>
      </c>
    </row>
    <row r="242" spans="1:2" x14ac:dyDescent="0.2">
      <c r="A242" s="32">
        <v>241</v>
      </c>
      <c r="B242" s="4" t="s">
        <v>247</v>
      </c>
    </row>
    <row r="243" spans="1:2" x14ac:dyDescent="0.2">
      <c r="A243" s="32">
        <v>242</v>
      </c>
      <c r="B243" s="4" t="s">
        <v>248</v>
      </c>
    </row>
    <row r="244" spans="1:2" x14ac:dyDescent="0.2">
      <c r="A244" s="32">
        <v>243</v>
      </c>
      <c r="B244" s="4" t="s">
        <v>249</v>
      </c>
    </row>
    <row r="245" spans="1:2" x14ac:dyDescent="0.2">
      <c r="A245" s="32">
        <v>244</v>
      </c>
      <c r="B245" s="4" t="s">
        <v>250</v>
      </c>
    </row>
    <row r="246" spans="1:2" x14ac:dyDescent="0.2">
      <c r="A246" s="32">
        <v>245</v>
      </c>
      <c r="B246" s="4" t="s">
        <v>251</v>
      </c>
    </row>
    <row r="247" spans="1:2" x14ac:dyDescent="0.2">
      <c r="A247" s="32">
        <v>246</v>
      </c>
      <c r="B247" s="4" t="s">
        <v>252</v>
      </c>
    </row>
    <row r="248" spans="1:2" x14ac:dyDescent="0.2">
      <c r="A248" s="32">
        <v>247</v>
      </c>
      <c r="B248" s="4" t="s">
        <v>253</v>
      </c>
    </row>
    <row r="249" spans="1:2" x14ac:dyDescent="0.2">
      <c r="A249" s="32">
        <v>248</v>
      </c>
      <c r="B249" s="4" t="s">
        <v>254</v>
      </c>
    </row>
    <row r="250" spans="1:2" x14ac:dyDescent="0.2">
      <c r="A250" s="32">
        <v>249</v>
      </c>
      <c r="B250" s="4" t="s">
        <v>255</v>
      </c>
    </row>
    <row r="251" spans="1:2" x14ac:dyDescent="0.2">
      <c r="A251" s="32">
        <v>250</v>
      </c>
      <c r="B251" s="4" t="s">
        <v>256</v>
      </c>
    </row>
    <row r="252" spans="1:2" x14ac:dyDescent="0.2">
      <c r="A252" s="32">
        <v>251</v>
      </c>
      <c r="B252" s="4" t="s">
        <v>257</v>
      </c>
    </row>
    <row r="253" spans="1:2" x14ac:dyDescent="0.2">
      <c r="A253" s="32">
        <v>252</v>
      </c>
      <c r="B253" s="4" t="s">
        <v>258</v>
      </c>
    </row>
    <row r="254" spans="1:2" x14ac:dyDescent="0.2">
      <c r="A254" s="32">
        <v>253</v>
      </c>
      <c r="B254" s="4" t="s">
        <v>259</v>
      </c>
    </row>
    <row r="255" spans="1:2" x14ac:dyDescent="0.2">
      <c r="A255" s="32">
        <v>254</v>
      </c>
      <c r="B255" s="4" t="s">
        <v>260</v>
      </c>
    </row>
    <row r="256" spans="1:2" x14ac:dyDescent="0.2">
      <c r="A256" s="32">
        <v>255</v>
      </c>
      <c r="B256" s="4" t="s">
        <v>261</v>
      </c>
    </row>
    <row r="257" spans="1:2" x14ac:dyDescent="0.2">
      <c r="A257" s="32">
        <v>256</v>
      </c>
      <c r="B257" s="4" t="s">
        <v>262</v>
      </c>
    </row>
    <row r="258" spans="1:2" x14ac:dyDescent="0.2">
      <c r="A258" s="32">
        <v>257</v>
      </c>
      <c r="B258" s="4" t="s">
        <v>263</v>
      </c>
    </row>
    <row r="259" spans="1:2" x14ac:dyDescent="0.2">
      <c r="A259" s="32">
        <v>258</v>
      </c>
      <c r="B259" s="4" t="s">
        <v>264</v>
      </c>
    </row>
    <row r="260" spans="1:2" x14ac:dyDescent="0.2">
      <c r="A260" s="32">
        <v>259</v>
      </c>
      <c r="B260" s="4" t="s">
        <v>265</v>
      </c>
    </row>
    <row r="261" spans="1:2" x14ac:dyDescent="0.2">
      <c r="A261" s="32">
        <v>260</v>
      </c>
      <c r="B261" s="4" t="s">
        <v>266</v>
      </c>
    </row>
    <row r="262" spans="1:2" x14ac:dyDescent="0.2">
      <c r="A262" s="32">
        <v>261</v>
      </c>
      <c r="B262" s="4" t="s">
        <v>267</v>
      </c>
    </row>
    <row r="263" spans="1:2" x14ac:dyDescent="0.2">
      <c r="A263" s="32">
        <v>262</v>
      </c>
      <c r="B263" s="4" t="s">
        <v>268</v>
      </c>
    </row>
    <row r="264" spans="1:2" x14ac:dyDescent="0.2">
      <c r="A264" s="32">
        <v>263</v>
      </c>
      <c r="B264" s="4" t="s">
        <v>269</v>
      </c>
    </row>
    <row r="265" spans="1:2" x14ac:dyDescent="0.2">
      <c r="A265" s="32">
        <v>264</v>
      </c>
      <c r="B265" s="4" t="s">
        <v>270</v>
      </c>
    </row>
    <row r="266" spans="1:2" x14ac:dyDescent="0.2">
      <c r="A266" s="32">
        <v>265</v>
      </c>
      <c r="B266" s="4" t="s">
        <v>271</v>
      </c>
    </row>
    <row r="267" spans="1:2" x14ac:dyDescent="0.2">
      <c r="A267" s="32">
        <v>266</v>
      </c>
      <c r="B267" s="4" t="s">
        <v>272</v>
      </c>
    </row>
    <row r="268" spans="1:2" x14ac:dyDescent="0.2">
      <c r="A268" s="32">
        <v>267</v>
      </c>
      <c r="B268" s="4" t="s">
        <v>273</v>
      </c>
    </row>
    <row r="269" spans="1:2" x14ac:dyDescent="0.2">
      <c r="A269" s="32">
        <v>268</v>
      </c>
      <c r="B269" s="4" t="s">
        <v>274</v>
      </c>
    </row>
    <row r="270" spans="1:2" x14ac:dyDescent="0.2">
      <c r="A270" s="32">
        <v>269</v>
      </c>
      <c r="B270" s="4" t="s">
        <v>275</v>
      </c>
    </row>
    <row r="271" spans="1:2" x14ac:dyDescent="0.2">
      <c r="A271" s="32">
        <v>270</v>
      </c>
      <c r="B271" s="4" t="s">
        <v>276</v>
      </c>
    </row>
    <row r="272" spans="1:2" x14ac:dyDescent="0.2">
      <c r="A272" s="32">
        <v>271</v>
      </c>
      <c r="B272" s="4" t="s">
        <v>277</v>
      </c>
    </row>
    <row r="273" spans="1:2" x14ac:dyDescent="0.2">
      <c r="A273" s="32">
        <v>272</v>
      </c>
      <c r="B273" s="4" t="s">
        <v>32</v>
      </c>
    </row>
    <row r="274" spans="1:2" x14ac:dyDescent="0.2">
      <c r="A274" s="32">
        <v>273</v>
      </c>
      <c r="B274" s="4" t="s">
        <v>278</v>
      </c>
    </row>
    <row r="275" spans="1:2" x14ac:dyDescent="0.2">
      <c r="A275" s="32">
        <v>274</v>
      </c>
      <c r="B275" s="4" t="s">
        <v>279</v>
      </c>
    </row>
    <row r="276" spans="1:2" x14ac:dyDescent="0.2">
      <c r="A276" s="32">
        <v>275</v>
      </c>
      <c r="B276" s="4" t="s">
        <v>280</v>
      </c>
    </row>
    <row r="277" spans="1:2" x14ac:dyDescent="0.2">
      <c r="A277" s="32">
        <v>276</v>
      </c>
      <c r="B277" s="4" t="s">
        <v>281</v>
      </c>
    </row>
    <row r="278" spans="1:2" x14ac:dyDescent="0.2">
      <c r="A278" s="32">
        <v>277</v>
      </c>
      <c r="B278" s="4" t="s">
        <v>282</v>
      </c>
    </row>
    <row r="279" spans="1:2" x14ac:dyDescent="0.2">
      <c r="A279" s="32">
        <v>278</v>
      </c>
      <c r="B279" s="4" t="s">
        <v>283</v>
      </c>
    </row>
    <row r="280" spans="1:2" x14ac:dyDescent="0.2">
      <c r="A280" s="32">
        <v>279</v>
      </c>
      <c r="B280" s="4" t="s">
        <v>284</v>
      </c>
    </row>
    <row r="281" spans="1:2" x14ac:dyDescent="0.2">
      <c r="A281" s="32">
        <v>280</v>
      </c>
      <c r="B281" s="4" t="s">
        <v>285</v>
      </c>
    </row>
    <row r="282" spans="1:2" x14ac:dyDescent="0.2">
      <c r="A282" s="32">
        <v>281</v>
      </c>
      <c r="B282" s="4" t="s">
        <v>286</v>
      </c>
    </row>
    <row r="283" spans="1:2" x14ac:dyDescent="0.2">
      <c r="A283" s="32">
        <v>282</v>
      </c>
      <c r="B283" s="4" t="s">
        <v>287</v>
      </c>
    </row>
    <row r="284" spans="1:2" x14ac:dyDescent="0.2">
      <c r="A284" s="32">
        <v>283</v>
      </c>
      <c r="B284" s="4" t="s">
        <v>288</v>
      </c>
    </row>
    <row r="285" spans="1:2" x14ac:dyDescent="0.2">
      <c r="A285" s="32">
        <v>284</v>
      </c>
      <c r="B285" s="4" t="s">
        <v>289</v>
      </c>
    </row>
    <row r="286" spans="1:2" x14ac:dyDescent="0.2">
      <c r="A286" s="32">
        <v>285</v>
      </c>
      <c r="B286" s="4" t="s">
        <v>290</v>
      </c>
    </row>
    <row r="287" spans="1:2" x14ac:dyDescent="0.2">
      <c r="A287" s="32">
        <v>286</v>
      </c>
      <c r="B287" s="4" t="s">
        <v>291</v>
      </c>
    </row>
    <row r="288" spans="1:2" x14ac:dyDescent="0.2">
      <c r="A288" s="32">
        <v>287</v>
      </c>
      <c r="B288" s="4" t="s">
        <v>292</v>
      </c>
    </row>
    <row r="289" spans="1:2" x14ac:dyDescent="0.2">
      <c r="A289" s="32">
        <v>288</v>
      </c>
      <c r="B289" s="4" t="s">
        <v>293</v>
      </c>
    </row>
    <row r="290" spans="1:2" x14ac:dyDescent="0.2">
      <c r="A290" s="32">
        <v>289</v>
      </c>
      <c r="B290" s="4" t="s">
        <v>294</v>
      </c>
    </row>
    <row r="291" spans="1:2" x14ac:dyDescent="0.2">
      <c r="A291" s="32">
        <v>290</v>
      </c>
      <c r="B291" s="4" t="s">
        <v>295</v>
      </c>
    </row>
    <row r="292" spans="1:2" x14ac:dyDescent="0.2">
      <c r="A292" s="32">
        <v>291</v>
      </c>
      <c r="B292" s="4" t="s">
        <v>296</v>
      </c>
    </row>
    <row r="293" spans="1:2" x14ac:dyDescent="0.2">
      <c r="A293" s="32">
        <v>292</v>
      </c>
      <c r="B293" s="4" t="s">
        <v>297</v>
      </c>
    </row>
    <row r="294" spans="1:2" x14ac:dyDescent="0.2">
      <c r="A294" s="32">
        <v>293</v>
      </c>
      <c r="B294" s="4" t="s">
        <v>298</v>
      </c>
    </row>
    <row r="295" spans="1:2" x14ac:dyDescent="0.2">
      <c r="A295" s="32">
        <v>294</v>
      </c>
      <c r="B295" s="4" t="s">
        <v>29</v>
      </c>
    </row>
    <row r="296" spans="1:2" x14ac:dyDescent="0.2">
      <c r="A296" s="32">
        <v>295</v>
      </c>
      <c r="B296" s="4" t="s">
        <v>299</v>
      </c>
    </row>
    <row r="297" spans="1:2" x14ac:dyDescent="0.2">
      <c r="A297" s="32">
        <v>296</v>
      </c>
      <c r="B297" s="4" t="s">
        <v>300</v>
      </c>
    </row>
    <row r="298" spans="1:2" x14ac:dyDescent="0.2">
      <c r="A298" s="32">
        <v>297</v>
      </c>
      <c r="B298" s="4" t="s">
        <v>301</v>
      </c>
    </row>
    <row r="299" spans="1:2" x14ac:dyDescent="0.2">
      <c r="A299" s="32">
        <v>298</v>
      </c>
      <c r="B299" s="4" t="s">
        <v>302</v>
      </c>
    </row>
    <row r="300" spans="1:2" x14ac:dyDescent="0.2">
      <c r="A300" s="32">
        <v>299</v>
      </c>
      <c r="B300" s="4" t="s">
        <v>303</v>
      </c>
    </row>
    <row r="301" spans="1:2" x14ac:dyDescent="0.2">
      <c r="A301" s="32">
        <v>300</v>
      </c>
      <c r="B301" s="4" t="s">
        <v>304</v>
      </c>
    </row>
    <row r="302" spans="1:2" x14ac:dyDescent="0.2">
      <c r="A302" s="32">
        <v>301</v>
      </c>
      <c r="B302" s="4" t="s">
        <v>305</v>
      </c>
    </row>
    <row r="303" spans="1:2" x14ac:dyDescent="0.2">
      <c r="A303" s="32">
        <v>302</v>
      </c>
      <c r="B303" s="4" t="s">
        <v>306</v>
      </c>
    </row>
    <row r="304" spans="1:2" x14ac:dyDescent="0.2">
      <c r="A304" s="32">
        <v>303</v>
      </c>
      <c r="B304" s="4" t="s">
        <v>307</v>
      </c>
    </row>
    <row r="305" spans="1:2" x14ac:dyDescent="0.2">
      <c r="A305" s="32">
        <v>304</v>
      </c>
      <c r="B305" s="4" t="s">
        <v>308</v>
      </c>
    </row>
    <row r="306" spans="1:2" x14ac:dyDescent="0.2">
      <c r="A306" s="32">
        <v>305</v>
      </c>
      <c r="B306" s="4" t="s">
        <v>309</v>
      </c>
    </row>
    <row r="307" spans="1:2" x14ac:dyDescent="0.2">
      <c r="A307" s="32">
        <v>306</v>
      </c>
      <c r="B307" s="4" t="s">
        <v>310</v>
      </c>
    </row>
    <row r="308" spans="1:2" x14ac:dyDescent="0.2">
      <c r="A308" s="32">
        <v>307</v>
      </c>
      <c r="B308" s="4" t="s">
        <v>311</v>
      </c>
    </row>
    <row r="309" spans="1:2" x14ac:dyDescent="0.2">
      <c r="A309" s="32">
        <v>308</v>
      </c>
      <c r="B309" s="4" t="s">
        <v>312</v>
      </c>
    </row>
    <row r="310" spans="1:2" x14ac:dyDescent="0.2">
      <c r="A310" s="32">
        <v>309</v>
      </c>
      <c r="B310" s="4" t="s">
        <v>313</v>
      </c>
    </row>
    <row r="311" spans="1:2" x14ac:dyDescent="0.2">
      <c r="A311" s="32">
        <v>310</v>
      </c>
      <c r="B311" s="4" t="s">
        <v>314</v>
      </c>
    </row>
    <row r="312" spans="1:2" x14ac:dyDescent="0.2">
      <c r="A312" s="32">
        <v>311</v>
      </c>
      <c r="B312" s="4" t="s">
        <v>315</v>
      </c>
    </row>
    <row r="313" spans="1:2" x14ac:dyDescent="0.2">
      <c r="A313" s="32">
        <v>312</v>
      </c>
      <c r="B313" s="4" t="s">
        <v>316</v>
      </c>
    </row>
    <row r="314" spans="1:2" x14ac:dyDescent="0.2">
      <c r="A314" s="32">
        <v>313</v>
      </c>
      <c r="B314" s="4" t="s">
        <v>317</v>
      </c>
    </row>
    <row r="315" spans="1:2" x14ac:dyDescent="0.2">
      <c r="A315" s="32">
        <v>314</v>
      </c>
      <c r="B315" s="4" t="s">
        <v>318</v>
      </c>
    </row>
    <row r="316" spans="1:2" x14ac:dyDescent="0.2">
      <c r="A316" s="32">
        <v>315</v>
      </c>
      <c r="B316" s="4" t="s">
        <v>319</v>
      </c>
    </row>
    <row r="317" spans="1:2" x14ac:dyDescent="0.2">
      <c r="A317" s="32">
        <v>316</v>
      </c>
      <c r="B317" s="4" t="s">
        <v>320</v>
      </c>
    </row>
    <row r="318" spans="1:2" x14ac:dyDescent="0.2">
      <c r="A318" s="32">
        <v>317</v>
      </c>
      <c r="B318" s="4" t="s">
        <v>321</v>
      </c>
    </row>
    <row r="319" spans="1:2" x14ac:dyDescent="0.2">
      <c r="A319" s="32">
        <v>318</v>
      </c>
      <c r="B319" s="4" t="s">
        <v>45</v>
      </c>
    </row>
    <row r="320" spans="1:2" x14ac:dyDescent="0.2">
      <c r="A320" s="32">
        <v>319</v>
      </c>
      <c r="B320" s="4" t="s">
        <v>322</v>
      </c>
    </row>
    <row r="321" spans="1:2" x14ac:dyDescent="0.2">
      <c r="A321" s="32">
        <v>320</v>
      </c>
      <c r="B321" s="4" t="s">
        <v>323</v>
      </c>
    </row>
    <row r="322" spans="1:2" x14ac:dyDescent="0.2">
      <c r="A322" s="32">
        <v>321</v>
      </c>
      <c r="B322" s="4" t="s">
        <v>324</v>
      </c>
    </row>
    <row r="323" spans="1:2" x14ac:dyDescent="0.2">
      <c r="A323" s="32">
        <v>322</v>
      </c>
      <c r="B323" s="4" t="s">
        <v>325</v>
      </c>
    </row>
    <row r="324" spans="1:2" x14ac:dyDescent="0.2">
      <c r="A324" s="32">
        <v>323</v>
      </c>
      <c r="B324" s="4" t="s">
        <v>326</v>
      </c>
    </row>
    <row r="325" spans="1:2" x14ac:dyDescent="0.2">
      <c r="A325" s="32">
        <v>324</v>
      </c>
      <c r="B325" s="4" t="s">
        <v>327</v>
      </c>
    </row>
    <row r="326" spans="1:2" x14ac:dyDescent="0.2">
      <c r="A326" s="32">
        <v>325</v>
      </c>
      <c r="B326" s="4" t="s">
        <v>328</v>
      </c>
    </row>
    <row r="327" spans="1:2" x14ac:dyDescent="0.2">
      <c r="A327" s="32">
        <v>326</v>
      </c>
      <c r="B327" s="4" t="s">
        <v>329</v>
      </c>
    </row>
    <row r="328" spans="1:2" x14ac:dyDescent="0.2">
      <c r="A328" s="32">
        <v>327</v>
      </c>
      <c r="B328" s="4" t="s">
        <v>330</v>
      </c>
    </row>
    <row r="329" spans="1:2" x14ac:dyDescent="0.2">
      <c r="A329" s="32">
        <v>328</v>
      </c>
      <c r="B329" s="4" t="s">
        <v>331</v>
      </c>
    </row>
    <row r="330" spans="1:2" x14ac:dyDescent="0.2">
      <c r="A330" s="32">
        <v>329</v>
      </c>
      <c r="B330" s="4" t="s">
        <v>332</v>
      </c>
    </row>
    <row r="331" spans="1:2" x14ac:dyDescent="0.2">
      <c r="A331" s="32">
        <v>330</v>
      </c>
      <c r="B331" s="4" t="s">
        <v>47</v>
      </c>
    </row>
    <row r="332" spans="1:2" x14ac:dyDescent="0.2">
      <c r="A332" s="32">
        <v>331</v>
      </c>
      <c r="B332" s="4" t="s">
        <v>333</v>
      </c>
    </row>
    <row r="333" spans="1:2" x14ac:dyDescent="0.2">
      <c r="A333" s="32">
        <v>332</v>
      </c>
      <c r="B333" s="4" t="s">
        <v>334</v>
      </c>
    </row>
    <row r="334" spans="1:2" x14ac:dyDescent="0.2">
      <c r="A334" s="32">
        <v>333</v>
      </c>
      <c r="B334" s="4" t="s">
        <v>335</v>
      </c>
    </row>
    <row r="335" spans="1:2" x14ac:dyDescent="0.2">
      <c r="A335" s="32">
        <v>334</v>
      </c>
      <c r="B335" s="4" t="s">
        <v>336</v>
      </c>
    </row>
    <row r="336" spans="1:2" x14ac:dyDescent="0.2">
      <c r="A336" s="32">
        <v>335</v>
      </c>
      <c r="B336" s="4" t="s">
        <v>337</v>
      </c>
    </row>
    <row r="337" spans="1:2" x14ac:dyDescent="0.2">
      <c r="A337" s="32">
        <v>336</v>
      </c>
      <c r="B337" s="4" t="s">
        <v>338</v>
      </c>
    </row>
    <row r="338" spans="1:2" x14ac:dyDescent="0.2">
      <c r="A338" s="32">
        <v>337</v>
      </c>
      <c r="B338" s="4" t="s">
        <v>339</v>
      </c>
    </row>
    <row r="339" spans="1:2" x14ac:dyDescent="0.2">
      <c r="A339" s="32">
        <v>338</v>
      </c>
      <c r="B339" s="4" t="s">
        <v>340</v>
      </c>
    </row>
    <row r="340" spans="1:2" x14ac:dyDescent="0.2">
      <c r="A340" s="32">
        <v>339</v>
      </c>
      <c r="B340" s="4" t="s">
        <v>341</v>
      </c>
    </row>
    <row r="341" spans="1:2" x14ac:dyDescent="0.2">
      <c r="A341" s="32">
        <v>340</v>
      </c>
      <c r="B341" s="4" t="s">
        <v>342</v>
      </c>
    </row>
    <row r="342" spans="1:2" x14ac:dyDescent="0.2">
      <c r="A342" s="32">
        <v>341</v>
      </c>
      <c r="B342" s="4" t="s">
        <v>343</v>
      </c>
    </row>
    <row r="343" spans="1:2" x14ac:dyDescent="0.2">
      <c r="A343" s="32">
        <v>342</v>
      </c>
      <c r="B343" s="4" t="s">
        <v>344</v>
      </c>
    </row>
    <row r="344" spans="1:2" x14ac:dyDescent="0.2">
      <c r="A344" s="32">
        <v>343</v>
      </c>
      <c r="B344" s="4" t="s">
        <v>345</v>
      </c>
    </row>
    <row r="345" spans="1:2" x14ac:dyDescent="0.2">
      <c r="A345" s="32">
        <v>344</v>
      </c>
      <c r="B345" s="4" t="s">
        <v>346</v>
      </c>
    </row>
    <row r="346" spans="1:2" x14ac:dyDescent="0.2">
      <c r="A346" s="32">
        <v>345</v>
      </c>
      <c r="B346" s="4" t="s">
        <v>347</v>
      </c>
    </row>
    <row r="347" spans="1:2" x14ac:dyDescent="0.2">
      <c r="A347" s="32">
        <v>346</v>
      </c>
      <c r="B347" s="4" t="s">
        <v>348</v>
      </c>
    </row>
    <row r="348" spans="1:2" x14ac:dyDescent="0.2">
      <c r="A348" s="32">
        <v>347</v>
      </c>
      <c r="B348" s="4" t="s">
        <v>349</v>
      </c>
    </row>
    <row r="349" spans="1:2" x14ac:dyDescent="0.2">
      <c r="A349" s="32">
        <v>348</v>
      </c>
      <c r="B349" s="4" t="s">
        <v>350</v>
      </c>
    </row>
    <row r="350" spans="1:2" x14ac:dyDescent="0.2">
      <c r="A350" s="32">
        <v>349</v>
      </c>
      <c r="B350" s="4" t="s">
        <v>351</v>
      </c>
    </row>
    <row r="351" spans="1:2" x14ac:dyDescent="0.2">
      <c r="A351" s="32">
        <v>350</v>
      </c>
      <c r="B351" s="4" t="s">
        <v>352</v>
      </c>
    </row>
    <row r="352" spans="1:2" x14ac:dyDescent="0.2">
      <c r="A352" s="32">
        <v>351</v>
      </c>
      <c r="B352" s="4" t="s">
        <v>353</v>
      </c>
    </row>
    <row r="353" spans="1:2" x14ac:dyDescent="0.2">
      <c r="A353" s="32">
        <v>352</v>
      </c>
      <c r="B353" s="4" t="s">
        <v>354</v>
      </c>
    </row>
    <row r="354" spans="1:2" x14ac:dyDescent="0.2">
      <c r="A354" s="32">
        <v>353</v>
      </c>
      <c r="B354" s="4" t="s">
        <v>37</v>
      </c>
    </row>
    <row r="355" spans="1:2" x14ac:dyDescent="0.2">
      <c r="A355" s="32">
        <v>354</v>
      </c>
      <c r="B355" s="4" t="s">
        <v>355</v>
      </c>
    </row>
    <row r="356" spans="1:2" x14ac:dyDescent="0.2">
      <c r="A356" s="32">
        <v>355</v>
      </c>
      <c r="B356" s="4" t="s">
        <v>356</v>
      </c>
    </row>
    <row r="357" spans="1:2" x14ac:dyDescent="0.2">
      <c r="A357" s="32">
        <v>356</v>
      </c>
      <c r="B357" s="4" t="s">
        <v>357</v>
      </c>
    </row>
    <row r="358" spans="1:2" x14ac:dyDescent="0.2">
      <c r="A358" s="32">
        <v>357</v>
      </c>
      <c r="B358" s="4" t="s">
        <v>358</v>
      </c>
    </row>
    <row r="359" spans="1:2" x14ac:dyDescent="0.2">
      <c r="A359" s="32">
        <v>358</v>
      </c>
      <c r="B359" s="4" t="s">
        <v>359</v>
      </c>
    </row>
    <row r="360" spans="1:2" x14ac:dyDescent="0.2">
      <c r="A360" s="32">
        <v>359</v>
      </c>
      <c r="B360" s="4" t="s">
        <v>360</v>
      </c>
    </row>
    <row r="361" spans="1:2" x14ac:dyDescent="0.2">
      <c r="A361" s="32">
        <v>360</v>
      </c>
      <c r="B361" s="4" t="s">
        <v>361</v>
      </c>
    </row>
    <row r="362" spans="1:2" x14ac:dyDescent="0.2">
      <c r="A362" s="32">
        <v>361</v>
      </c>
      <c r="B362" s="4" t="s">
        <v>362</v>
      </c>
    </row>
    <row r="363" spans="1:2" x14ac:dyDescent="0.2">
      <c r="A363" s="32">
        <v>362</v>
      </c>
      <c r="B363" s="4" t="s">
        <v>363</v>
      </c>
    </row>
    <row r="364" spans="1:2" x14ac:dyDescent="0.2">
      <c r="A364" s="32">
        <v>363</v>
      </c>
      <c r="B364" s="4" t="s">
        <v>364</v>
      </c>
    </row>
    <row r="365" spans="1:2" x14ac:dyDescent="0.2">
      <c r="A365" s="32">
        <v>364</v>
      </c>
      <c r="B365" s="4" t="s">
        <v>365</v>
      </c>
    </row>
    <row r="366" spans="1:2" x14ac:dyDescent="0.2">
      <c r="A366" s="32">
        <v>365</v>
      </c>
      <c r="B366" s="4" t="s">
        <v>366</v>
      </c>
    </row>
    <row r="367" spans="1:2" x14ac:dyDescent="0.2">
      <c r="A367" s="32">
        <v>366</v>
      </c>
      <c r="B367" s="4" t="s">
        <v>367</v>
      </c>
    </row>
    <row r="368" spans="1:2" x14ac:dyDescent="0.2">
      <c r="A368" s="32">
        <v>367</v>
      </c>
      <c r="B368" s="4" t="s">
        <v>368</v>
      </c>
    </row>
    <row r="369" spans="1:2" x14ac:dyDescent="0.2">
      <c r="A369" s="32">
        <v>368</v>
      </c>
      <c r="B369" s="4" t="s">
        <v>369</v>
      </c>
    </row>
    <row r="370" spans="1:2" x14ac:dyDescent="0.2">
      <c r="A370" s="32">
        <v>369</v>
      </c>
      <c r="B370" s="4" t="s">
        <v>370</v>
      </c>
    </row>
    <row r="371" spans="1:2" x14ac:dyDescent="0.2">
      <c r="A371" s="32">
        <v>370</v>
      </c>
      <c r="B371" s="4" t="s">
        <v>371</v>
      </c>
    </row>
    <row r="372" spans="1:2" x14ac:dyDescent="0.2">
      <c r="A372" s="32">
        <v>371</v>
      </c>
      <c r="B372" s="4" t="s">
        <v>372</v>
      </c>
    </row>
    <row r="373" spans="1:2" x14ac:dyDescent="0.2">
      <c r="A373" s="32">
        <v>372</v>
      </c>
      <c r="B373" s="4" t="s">
        <v>373</v>
      </c>
    </row>
    <row r="374" spans="1:2" x14ac:dyDescent="0.2">
      <c r="A374" s="32">
        <v>373</v>
      </c>
      <c r="B374" s="4" t="s">
        <v>374</v>
      </c>
    </row>
    <row r="375" spans="1:2" x14ac:dyDescent="0.2">
      <c r="A375" s="32">
        <v>374</v>
      </c>
      <c r="B375" s="4" t="s">
        <v>375</v>
      </c>
    </row>
    <row r="376" spans="1:2" x14ac:dyDescent="0.2">
      <c r="A376" s="32">
        <v>375</v>
      </c>
      <c r="B376" s="4" t="s">
        <v>376</v>
      </c>
    </row>
    <row r="377" spans="1:2" x14ac:dyDescent="0.2">
      <c r="A377" s="32">
        <v>376</v>
      </c>
      <c r="B377" s="4" t="s">
        <v>377</v>
      </c>
    </row>
    <row r="378" spans="1:2" x14ac:dyDescent="0.2">
      <c r="A378" s="32">
        <v>377</v>
      </c>
      <c r="B378" s="4" t="s">
        <v>378</v>
      </c>
    </row>
    <row r="379" spans="1:2" x14ac:dyDescent="0.2">
      <c r="A379" s="32">
        <v>378</v>
      </c>
      <c r="B379" s="4" t="s">
        <v>379</v>
      </c>
    </row>
    <row r="380" spans="1:2" x14ac:dyDescent="0.2">
      <c r="A380" s="32">
        <v>379</v>
      </c>
      <c r="B380" s="4" t="s">
        <v>380</v>
      </c>
    </row>
    <row r="381" spans="1:2" x14ac:dyDescent="0.2">
      <c r="A381" s="32">
        <v>380</v>
      </c>
      <c r="B381" s="4" t="s">
        <v>381</v>
      </c>
    </row>
    <row r="382" spans="1:2" x14ac:dyDescent="0.2">
      <c r="A382" s="32">
        <v>381</v>
      </c>
      <c r="B382" s="4" t="s">
        <v>382</v>
      </c>
    </row>
    <row r="383" spans="1:2" x14ac:dyDescent="0.2">
      <c r="A383" s="32">
        <v>382</v>
      </c>
      <c r="B383" s="4" t="s">
        <v>383</v>
      </c>
    </row>
    <row r="384" spans="1:2" x14ac:dyDescent="0.2">
      <c r="A384" s="32">
        <v>383</v>
      </c>
      <c r="B384" s="4" t="s">
        <v>384</v>
      </c>
    </row>
    <row r="385" spans="1:2" x14ac:dyDescent="0.2">
      <c r="A385" s="32">
        <v>384</v>
      </c>
      <c r="B385" s="4" t="s">
        <v>385</v>
      </c>
    </row>
    <row r="386" spans="1:2" x14ac:dyDescent="0.2">
      <c r="A386" s="32">
        <v>385</v>
      </c>
      <c r="B386" s="4" t="s">
        <v>386</v>
      </c>
    </row>
    <row r="387" spans="1:2" x14ac:dyDescent="0.2">
      <c r="A387" s="32">
        <v>386</v>
      </c>
      <c r="B387" s="4" t="s">
        <v>387</v>
      </c>
    </row>
    <row r="388" spans="1:2" x14ac:dyDescent="0.2">
      <c r="A388" s="32">
        <v>387</v>
      </c>
      <c r="B388" s="4" t="s">
        <v>388</v>
      </c>
    </row>
    <row r="389" spans="1:2" x14ac:dyDescent="0.2">
      <c r="A389" s="32">
        <v>388</v>
      </c>
      <c r="B389" s="4" t="s">
        <v>389</v>
      </c>
    </row>
    <row r="390" spans="1:2" x14ac:dyDescent="0.2">
      <c r="A390" s="32">
        <v>389</v>
      </c>
      <c r="B390" s="4" t="s">
        <v>390</v>
      </c>
    </row>
    <row r="391" spans="1:2" x14ac:dyDescent="0.2">
      <c r="A391" s="32">
        <v>390</v>
      </c>
      <c r="B391" s="4" t="s">
        <v>391</v>
      </c>
    </row>
    <row r="392" spans="1:2" x14ac:dyDescent="0.2">
      <c r="A392" s="32">
        <v>391</v>
      </c>
      <c r="B392" s="4" t="s">
        <v>3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E0AC1-06E7-8143-B385-5757476B0FE2}">
  <dimension ref="A1:B51"/>
  <sheetViews>
    <sheetView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4" sqref="E34"/>
    </sheetView>
  </sheetViews>
  <sheetFormatPr baseColWidth="10" defaultRowHeight="16" x14ac:dyDescent="0.2"/>
  <cols>
    <col min="1" max="1" width="10.83203125" style="38"/>
    <col min="2" max="2" width="10.83203125" style="34"/>
  </cols>
  <sheetData>
    <row r="1" spans="1:2" ht="17" thickBot="1" x14ac:dyDescent="0.25">
      <c r="A1" s="35" t="s">
        <v>51</v>
      </c>
      <c r="B1" s="37" t="s">
        <v>0</v>
      </c>
    </row>
    <row r="2" spans="1:2" ht="17" thickTop="1" x14ac:dyDescent="0.2">
      <c r="A2" s="36">
        <v>1</v>
      </c>
      <c r="B2" s="34" t="s">
        <v>1</v>
      </c>
    </row>
    <row r="3" spans="1:2" x14ac:dyDescent="0.2">
      <c r="A3" s="36">
        <v>2</v>
      </c>
      <c r="B3" s="34" t="s">
        <v>2</v>
      </c>
    </row>
    <row r="4" spans="1:2" x14ac:dyDescent="0.2">
      <c r="A4" s="36">
        <v>3</v>
      </c>
      <c r="B4" s="34" t="s">
        <v>3</v>
      </c>
    </row>
    <row r="5" spans="1:2" x14ac:dyDescent="0.2">
      <c r="A5" s="36">
        <v>4</v>
      </c>
      <c r="B5" s="34" t="s">
        <v>4</v>
      </c>
    </row>
    <row r="6" spans="1:2" x14ac:dyDescent="0.2">
      <c r="A6" s="36">
        <v>5</v>
      </c>
      <c r="B6" s="34" t="s">
        <v>5</v>
      </c>
    </row>
    <row r="7" spans="1:2" x14ac:dyDescent="0.2">
      <c r="A7" s="36">
        <v>6</v>
      </c>
      <c r="B7" s="34" t="s">
        <v>6</v>
      </c>
    </row>
    <row r="8" spans="1:2" x14ac:dyDescent="0.2">
      <c r="A8" s="36">
        <v>7</v>
      </c>
      <c r="B8" s="34" t="s">
        <v>7</v>
      </c>
    </row>
    <row r="9" spans="1:2" x14ac:dyDescent="0.2">
      <c r="A9" s="36">
        <v>8</v>
      </c>
      <c r="B9" s="34" t="s">
        <v>8</v>
      </c>
    </row>
    <row r="10" spans="1:2" x14ac:dyDescent="0.2">
      <c r="A10" s="36">
        <v>9</v>
      </c>
      <c r="B10" s="34" t="s">
        <v>9</v>
      </c>
    </row>
    <row r="11" spans="1:2" x14ac:dyDescent="0.2">
      <c r="A11" s="36">
        <v>10</v>
      </c>
      <c r="B11" s="34" t="s">
        <v>10</v>
      </c>
    </row>
    <row r="12" spans="1:2" x14ac:dyDescent="0.2">
      <c r="A12" s="36">
        <v>11</v>
      </c>
      <c r="B12" s="34" t="s">
        <v>11</v>
      </c>
    </row>
    <row r="13" spans="1:2" x14ac:dyDescent="0.2">
      <c r="A13" s="36">
        <v>12</v>
      </c>
      <c r="B13" s="34" t="s">
        <v>12</v>
      </c>
    </row>
    <row r="14" spans="1:2" x14ac:dyDescent="0.2">
      <c r="A14" s="36">
        <v>13</v>
      </c>
      <c r="B14" s="34" t="s">
        <v>13</v>
      </c>
    </row>
    <row r="15" spans="1:2" x14ac:dyDescent="0.2">
      <c r="A15" s="36">
        <v>14</v>
      </c>
      <c r="B15" s="34" t="s">
        <v>14</v>
      </c>
    </row>
    <row r="16" spans="1:2" x14ac:dyDescent="0.2">
      <c r="A16" s="36">
        <v>15</v>
      </c>
      <c r="B16" s="34" t="s">
        <v>15</v>
      </c>
    </row>
    <row r="17" spans="1:2" x14ac:dyDescent="0.2">
      <c r="A17" s="36">
        <v>16</v>
      </c>
      <c r="B17" s="34" t="s">
        <v>16</v>
      </c>
    </row>
    <row r="18" spans="1:2" x14ac:dyDescent="0.2">
      <c r="A18" s="36">
        <v>17</v>
      </c>
      <c r="B18" s="34" t="s">
        <v>17</v>
      </c>
    </row>
    <row r="19" spans="1:2" x14ac:dyDescent="0.2">
      <c r="A19" s="36">
        <v>18</v>
      </c>
      <c r="B19" s="34" t="s">
        <v>18</v>
      </c>
    </row>
    <row r="20" spans="1:2" x14ac:dyDescent="0.2">
      <c r="A20" s="36">
        <v>19</v>
      </c>
      <c r="B20" s="34" t="s">
        <v>19</v>
      </c>
    </row>
    <row r="21" spans="1:2" x14ac:dyDescent="0.2">
      <c r="A21" s="36">
        <v>20</v>
      </c>
      <c r="B21" s="34" t="s">
        <v>20</v>
      </c>
    </row>
    <row r="22" spans="1:2" x14ac:dyDescent="0.2">
      <c r="A22" s="36">
        <v>21</v>
      </c>
      <c r="B22" s="34" t="s">
        <v>21</v>
      </c>
    </row>
    <row r="23" spans="1:2" x14ac:dyDescent="0.2">
      <c r="A23" s="36">
        <v>22</v>
      </c>
      <c r="B23" s="34" t="s">
        <v>22</v>
      </c>
    </row>
    <row r="24" spans="1:2" x14ac:dyDescent="0.2">
      <c r="A24" s="36">
        <v>23</v>
      </c>
      <c r="B24" s="34" t="s">
        <v>23</v>
      </c>
    </row>
    <row r="25" spans="1:2" x14ac:dyDescent="0.2">
      <c r="A25" s="36">
        <v>24</v>
      </c>
      <c r="B25" s="34" t="s">
        <v>24</v>
      </c>
    </row>
    <row r="26" spans="1:2" x14ac:dyDescent="0.2">
      <c r="A26" s="36">
        <v>25</v>
      </c>
      <c r="B26" s="34" t="s">
        <v>25</v>
      </c>
    </row>
    <row r="27" spans="1:2" x14ac:dyDescent="0.2">
      <c r="A27" s="36">
        <v>26</v>
      </c>
      <c r="B27" s="34" t="s">
        <v>26</v>
      </c>
    </row>
    <row r="28" spans="1:2" x14ac:dyDescent="0.2">
      <c r="A28" s="36">
        <v>27</v>
      </c>
      <c r="B28" s="34" t="s">
        <v>27</v>
      </c>
    </row>
    <row r="29" spans="1:2" x14ac:dyDescent="0.2">
      <c r="A29" s="36">
        <v>28</v>
      </c>
      <c r="B29" s="34" t="s">
        <v>28</v>
      </c>
    </row>
    <row r="30" spans="1:2" x14ac:dyDescent="0.2">
      <c r="A30" s="36">
        <v>29</v>
      </c>
      <c r="B30" s="34" t="s">
        <v>29</v>
      </c>
    </row>
    <row r="31" spans="1:2" x14ac:dyDescent="0.2">
      <c r="A31" s="36">
        <v>30</v>
      </c>
      <c r="B31" s="34" t="s">
        <v>30</v>
      </c>
    </row>
    <row r="32" spans="1:2" x14ac:dyDescent="0.2">
      <c r="A32" s="36">
        <v>31</v>
      </c>
      <c r="B32" s="34" t="s">
        <v>31</v>
      </c>
    </row>
    <row r="33" spans="1:2" x14ac:dyDescent="0.2">
      <c r="A33" s="36">
        <v>32</v>
      </c>
      <c r="B33" s="34" t="s">
        <v>32</v>
      </c>
    </row>
    <row r="34" spans="1:2" x14ac:dyDescent="0.2">
      <c r="A34" s="36">
        <v>33</v>
      </c>
      <c r="B34" s="34" t="s">
        <v>33</v>
      </c>
    </row>
    <row r="35" spans="1:2" x14ac:dyDescent="0.2">
      <c r="A35" s="36">
        <v>34</v>
      </c>
      <c r="B35" s="34" t="s">
        <v>34</v>
      </c>
    </row>
    <row r="36" spans="1:2" x14ac:dyDescent="0.2">
      <c r="A36" s="36">
        <v>35</v>
      </c>
      <c r="B36" s="34" t="s">
        <v>35</v>
      </c>
    </row>
    <row r="37" spans="1:2" x14ac:dyDescent="0.2">
      <c r="A37" s="36">
        <v>36</v>
      </c>
      <c r="B37" s="34" t="s">
        <v>36</v>
      </c>
    </row>
    <row r="38" spans="1:2" x14ac:dyDescent="0.2">
      <c r="A38" s="36">
        <v>37</v>
      </c>
      <c r="B38" s="34" t="s">
        <v>37</v>
      </c>
    </row>
    <row r="39" spans="1:2" x14ac:dyDescent="0.2">
      <c r="A39" s="36">
        <v>38</v>
      </c>
      <c r="B39" s="34" t="s">
        <v>38</v>
      </c>
    </row>
    <row r="40" spans="1:2" x14ac:dyDescent="0.2">
      <c r="A40" s="36">
        <v>39</v>
      </c>
      <c r="B40" s="34" t="s">
        <v>39</v>
      </c>
    </row>
    <row r="41" spans="1:2" x14ac:dyDescent="0.2">
      <c r="A41" s="36">
        <v>40</v>
      </c>
      <c r="B41" s="34" t="s">
        <v>40</v>
      </c>
    </row>
    <row r="42" spans="1:2" x14ac:dyDescent="0.2">
      <c r="A42" s="36">
        <v>41</v>
      </c>
      <c r="B42" s="34" t="s">
        <v>41</v>
      </c>
    </row>
    <row r="43" spans="1:2" x14ac:dyDescent="0.2">
      <c r="A43" s="36">
        <v>42</v>
      </c>
      <c r="B43" s="34" t="s">
        <v>42</v>
      </c>
    </row>
    <row r="44" spans="1:2" x14ac:dyDescent="0.2">
      <c r="A44" s="36">
        <v>43</v>
      </c>
      <c r="B44" s="34" t="s">
        <v>43</v>
      </c>
    </row>
    <row r="45" spans="1:2" x14ac:dyDescent="0.2">
      <c r="A45" s="36">
        <v>44</v>
      </c>
      <c r="B45" s="34" t="s">
        <v>44</v>
      </c>
    </row>
    <row r="46" spans="1:2" x14ac:dyDescent="0.2">
      <c r="A46" s="36">
        <v>45</v>
      </c>
      <c r="B46" s="34" t="s">
        <v>45</v>
      </c>
    </row>
    <row r="47" spans="1:2" x14ac:dyDescent="0.2">
      <c r="A47" s="36">
        <v>46</v>
      </c>
      <c r="B47" s="34" t="s">
        <v>46</v>
      </c>
    </row>
    <row r="48" spans="1:2" x14ac:dyDescent="0.2">
      <c r="A48" s="36">
        <v>47</v>
      </c>
      <c r="B48" s="34" t="s">
        <v>47</v>
      </c>
    </row>
    <row r="49" spans="1:2" x14ac:dyDescent="0.2">
      <c r="A49" s="36">
        <v>48</v>
      </c>
      <c r="B49" s="34" t="s">
        <v>48</v>
      </c>
    </row>
    <row r="50" spans="1:2" x14ac:dyDescent="0.2">
      <c r="A50" s="36">
        <v>49</v>
      </c>
      <c r="B50" s="34" t="s">
        <v>49</v>
      </c>
    </row>
    <row r="51" spans="1:2" x14ac:dyDescent="0.2">
      <c r="A51" s="36">
        <v>50</v>
      </c>
      <c r="B51" s="34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1631-AD44-7940-AF51-464EEA1E8725}">
  <dimension ref="A1:B10"/>
  <sheetViews>
    <sheetView zoomScale="166" zoomScaleNormal="210" workbookViewId="0">
      <selection activeCell="A2" sqref="A2"/>
    </sheetView>
  </sheetViews>
  <sheetFormatPr baseColWidth="10" defaultRowHeight="16" x14ac:dyDescent="0.2"/>
  <cols>
    <col min="1" max="1" width="14" customWidth="1"/>
    <col min="2" max="2" width="21.5" customWidth="1"/>
  </cols>
  <sheetData>
    <row r="1" spans="1:2" x14ac:dyDescent="0.2">
      <c r="A1" t="s">
        <v>0</v>
      </c>
      <c r="B1" t="s">
        <v>654</v>
      </c>
    </row>
    <row r="2" spans="1:2" x14ac:dyDescent="0.2">
      <c r="A2" t="s">
        <v>655</v>
      </c>
      <c r="B2" t="s">
        <v>656</v>
      </c>
    </row>
    <row r="3" spans="1:2" x14ac:dyDescent="0.2">
      <c r="A3" t="s">
        <v>4</v>
      </c>
      <c r="B3" t="s">
        <v>657</v>
      </c>
    </row>
    <row r="4" spans="1:2" x14ac:dyDescent="0.2">
      <c r="A4" t="s">
        <v>5</v>
      </c>
      <c r="B4" t="s">
        <v>658</v>
      </c>
    </row>
    <row r="5" spans="1:2" x14ac:dyDescent="0.2">
      <c r="A5" t="s">
        <v>7</v>
      </c>
      <c r="B5" t="s">
        <v>659</v>
      </c>
    </row>
    <row r="6" spans="1:2" x14ac:dyDescent="0.2">
      <c r="A6" t="s">
        <v>8</v>
      </c>
      <c r="B6" t="s">
        <v>660</v>
      </c>
    </row>
    <row r="7" spans="1:2" x14ac:dyDescent="0.2">
      <c r="A7" t="s">
        <v>11</v>
      </c>
      <c r="B7" t="s">
        <v>661</v>
      </c>
    </row>
    <row r="8" spans="1:2" x14ac:dyDescent="0.2">
      <c r="A8" t="s">
        <v>16</v>
      </c>
      <c r="B8" t="s">
        <v>662</v>
      </c>
    </row>
    <row r="9" spans="1:2" x14ac:dyDescent="0.2">
      <c r="A9" t="s">
        <v>17</v>
      </c>
      <c r="B9" t="s">
        <v>663</v>
      </c>
    </row>
    <row r="10" spans="1:2" x14ac:dyDescent="0.2">
      <c r="A10" t="s">
        <v>25</v>
      </c>
      <c r="B10" t="s">
        <v>6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B1D1C-7A50-CD4E-8D22-D569375230B6}">
  <dimension ref="A1:D16"/>
  <sheetViews>
    <sheetView zoomScale="160" zoomScaleNormal="160" workbookViewId="0">
      <selection activeCell="E18" sqref="E18"/>
    </sheetView>
  </sheetViews>
  <sheetFormatPr baseColWidth="10" defaultRowHeight="16" x14ac:dyDescent="0.2"/>
  <cols>
    <col min="1" max="1" width="10.83203125" style="39"/>
    <col min="2" max="2" width="7.5" style="1" bestFit="1" customWidth="1"/>
    <col min="3" max="3" width="3.83203125" style="1" bestFit="1" customWidth="1"/>
    <col min="4" max="4" width="19.83203125" style="1" bestFit="1" customWidth="1"/>
    <col min="5" max="5" width="22.6640625" customWidth="1"/>
  </cols>
  <sheetData>
    <row r="1" spans="1:4" x14ac:dyDescent="0.2">
      <c r="A1" t="s">
        <v>0</v>
      </c>
      <c r="B1" t="s">
        <v>51</v>
      </c>
      <c r="C1" t="s">
        <v>394</v>
      </c>
      <c r="D1" t="s">
        <v>665</v>
      </c>
    </row>
    <row r="2" spans="1:4" x14ac:dyDescent="0.2">
      <c r="A2" t="s">
        <v>655</v>
      </c>
      <c r="B2" t="s">
        <v>666</v>
      </c>
      <c r="C2" t="s">
        <v>666</v>
      </c>
      <c r="D2">
        <v>-10.913099649999999</v>
      </c>
    </row>
    <row r="3" spans="1:4" x14ac:dyDescent="0.2">
      <c r="A3" t="s">
        <v>3</v>
      </c>
      <c r="B3">
        <v>1</v>
      </c>
      <c r="C3" t="s">
        <v>395</v>
      </c>
      <c r="D3">
        <v>0.52954698</v>
      </c>
    </row>
    <row r="4" spans="1:4" x14ac:dyDescent="0.2">
      <c r="A4" t="s">
        <v>469</v>
      </c>
      <c r="B4">
        <v>2</v>
      </c>
      <c r="C4" t="s">
        <v>395</v>
      </c>
      <c r="D4">
        <v>-0.33519553000000002</v>
      </c>
    </row>
    <row r="5" spans="1:4" x14ac:dyDescent="0.2">
      <c r="A5" t="s">
        <v>47</v>
      </c>
      <c r="B5">
        <v>3</v>
      </c>
      <c r="C5" t="s">
        <v>395</v>
      </c>
      <c r="D5">
        <v>-1.194068E-2</v>
      </c>
    </row>
    <row r="6" spans="1:4" x14ac:dyDescent="0.2">
      <c r="A6" t="s">
        <v>4</v>
      </c>
      <c r="B6">
        <v>4</v>
      </c>
      <c r="C6" t="s">
        <v>395</v>
      </c>
      <c r="D6">
        <v>0.69364378999999998</v>
      </c>
    </row>
    <row r="7" spans="1:4" x14ac:dyDescent="0.2">
      <c r="A7" t="s">
        <v>8</v>
      </c>
      <c r="B7">
        <v>1</v>
      </c>
      <c r="C7" t="s">
        <v>396</v>
      </c>
      <c r="D7">
        <v>1.03603387</v>
      </c>
    </row>
    <row r="8" spans="1:4" x14ac:dyDescent="0.2">
      <c r="A8" t="s">
        <v>7</v>
      </c>
      <c r="B8">
        <v>2</v>
      </c>
      <c r="C8" t="s">
        <v>396</v>
      </c>
      <c r="D8">
        <v>-0.99740593</v>
      </c>
    </row>
    <row r="9" spans="1:4" x14ac:dyDescent="0.2">
      <c r="A9" t="s">
        <v>540</v>
      </c>
      <c r="B9">
        <v>1</v>
      </c>
      <c r="C9" t="s">
        <v>397</v>
      </c>
      <c r="D9">
        <v>-0.13687880999999999</v>
      </c>
    </row>
    <row r="10" spans="1:4" x14ac:dyDescent="0.2">
      <c r="A10" t="s">
        <v>6</v>
      </c>
      <c r="B10">
        <v>2</v>
      </c>
      <c r="C10" t="s">
        <v>397</v>
      </c>
      <c r="D10">
        <v>0.52914481000000002</v>
      </c>
    </row>
    <row r="11" spans="1:4" x14ac:dyDescent="0.2">
      <c r="A11" t="s">
        <v>18</v>
      </c>
      <c r="B11">
        <v>3</v>
      </c>
      <c r="C11" t="s">
        <v>397</v>
      </c>
      <c r="D11">
        <v>1.1598987999999999</v>
      </c>
    </row>
    <row r="12" spans="1:4" x14ac:dyDescent="0.2">
      <c r="A12" t="s">
        <v>258</v>
      </c>
      <c r="B12">
        <v>4</v>
      </c>
      <c r="C12" t="s">
        <v>397</v>
      </c>
      <c r="D12">
        <v>-0.40492316</v>
      </c>
    </row>
    <row r="13" spans="1:4" x14ac:dyDescent="0.2">
      <c r="A13" t="s">
        <v>242</v>
      </c>
      <c r="B13">
        <v>1</v>
      </c>
      <c r="C13" t="s">
        <v>398</v>
      </c>
      <c r="D13">
        <v>0.27876296</v>
      </c>
    </row>
    <row r="14" spans="1:4" x14ac:dyDescent="0.2">
      <c r="A14" t="s">
        <v>554</v>
      </c>
      <c r="B14">
        <v>2</v>
      </c>
      <c r="C14" t="s">
        <v>398</v>
      </c>
      <c r="D14">
        <v>-0.48131246</v>
      </c>
    </row>
    <row r="15" spans="1:4" x14ac:dyDescent="0.2">
      <c r="A15" t="s">
        <v>566</v>
      </c>
      <c r="B15">
        <v>3</v>
      </c>
      <c r="C15" t="s">
        <v>398</v>
      </c>
      <c r="D15">
        <v>0.23057864</v>
      </c>
    </row>
    <row r="16" spans="1:4" x14ac:dyDescent="0.2">
      <c r="A16"/>
      <c r="B16"/>
      <c r="C16"/>
      <c r="D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2C81-D649-3C4E-AA64-6A881F335B68}">
  <dimension ref="A1:M1285"/>
  <sheetViews>
    <sheetView zoomScale="150" zoomScaleNormal="150" workbookViewId="0">
      <pane xSplit="1" ySplit="1" topLeftCell="B936" activePane="bottomRight" state="frozen"/>
      <selection pane="topRight" activeCell="B1" sqref="B1"/>
      <selection pane="bottomLeft" activeCell="A2" sqref="A2"/>
      <selection pane="bottomRight" activeCell="A938" sqref="A938:N940"/>
    </sheetView>
  </sheetViews>
  <sheetFormatPr baseColWidth="10" defaultRowHeight="19" x14ac:dyDescent="0.2"/>
  <cols>
    <col min="1" max="1" width="20.6640625" style="5" customWidth="1"/>
    <col min="2" max="2" width="14" style="1" customWidth="1"/>
    <col min="3" max="3" width="20" style="1" customWidth="1"/>
    <col min="4" max="13" width="14" style="1" customWidth="1"/>
  </cols>
  <sheetData>
    <row r="1" spans="1:13" s="2" customFormat="1" ht="20" thickBot="1" x14ac:dyDescent="0.3">
      <c r="A1" s="40" t="s">
        <v>642</v>
      </c>
      <c r="B1" s="41" t="s">
        <v>0</v>
      </c>
      <c r="C1" s="41" t="s">
        <v>627</v>
      </c>
      <c r="D1" s="41" t="s">
        <v>628</v>
      </c>
      <c r="E1" s="41" t="s">
        <v>629</v>
      </c>
      <c r="F1" s="41" t="s">
        <v>630</v>
      </c>
      <c r="G1" s="41" t="s">
        <v>631</v>
      </c>
      <c r="H1" s="41" t="s">
        <v>632</v>
      </c>
      <c r="I1" s="41" t="s">
        <v>633</v>
      </c>
      <c r="J1" s="41" t="s">
        <v>569</v>
      </c>
      <c r="K1" s="41" t="s">
        <v>634</v>
      </c>
      <c r="L1" s="41" t="s">
        <v>635</v>
      </c>
      <c r="M1" s="41" t="s">
        <v>636</v>
      </c>
    </row>
    <row r="2" spans="1:13" ht="20" thickTop="1" x14ac:dyDescent="0.2">
      <c r="A2" s="42" t="s">
        <v>593</v>
      </c>
      <c r="B2" s="1" t="s">
        <v>399</v>
      </c>
      <c r="C2" s="1" t="s">
        <v>637</v>
      </c>
      <c r="D2" s="1">
        <v>21</v>
      </c>
      <c r="E2" s="1">
        <v>146</v>
      </c>
      <c r="F2" s="1">
        <v>3.4951523809523799</v>
      </c>
      <c r="G2" s="1">
        <v>3.6112390410958901</v>
      </c>
      <c r="H2" s="1">
        <v>0.34396536543531198</v>
      </c>
      <c r="I2" s="1">
        <v>0.26596708310027301</v>
      </c>
      <c r="J2" s="1">
        <v>0.15103738000695599</v>
      </c>
      <c r="K2" s="1">
        <v>-4.7138565398180003E-2</v>
      </c>
      <c r="L2" s="1" t="s">
        <v>638</v>
      </c>
      <c r="M2" s="1" t="b">
        <v>0</v>
      </c>
    </row>
    <row r="3" spans="1:13" x14ac:dyDescent="0.2">
      <c r="A3" s="42" t="s">
        <v>603</v>
      </c>
      <c r="B3" s="1" t="s">
        <v>399</v>
      </c>
      <c r="C3" s="1" t="s">
        <v>637</v>
      </c>
      <c r="D3" s="1">
        <v>13</v>
      </c>
      <c r="E3" s="1">
        <v>156</v>
      </c>
      <c r="F3" s="1">
        <v>3.4686384615384598</v>
      </c>
      <c r="G3" s="1">
        <v>3.60127948717949</v>
      </c>
      <c r="H3" s="1">
        <v>0.27472665669249502</v>
      </c>
      <c r="I3" s="1">
        <v>0.26696610989894198</v>
      </c>
      <c r="J3" s="1">
        <v>0.115966760950416</v>
      </c>
      <c r="K3" s="1">
        <v>-5.4140092771384402E-2</v>
      </c>
      <c r="L3" s="1" t="s">
        <v>638</v>
      </c>
      <c r="M3" s="1" t="b">
        <v>0</v>
      </c>
    </row>
    <row r="4" spans="1:13" x14ac:dyDescent="0.2">
      <c r="A4" s="42" t="s">
        <v>613</v>
      </c>
      <c r="B4" s="1" t="s">
        <v>399</v>
      </c>
      <c r="C4" s="1" t="s">
        <v>637</v>
      </c>
      <c r="D4" s="1">
        <v>51</v>
      </c>
      <c r="E4" s="1">
        <v>107</v>
      </c>
      <c r="F4" s="1">
        <v>3.5254039215686301</v>
      </c>
      <c r="G4" s="1">
        <v>3.6258364485981298</v>
      </c>
      <c r="H4" s="1">
        <v>0.278930596357434</v>
      </c>
      <c r="I4" s="1">
        <v>0.26075675478959398</v>
      </c>
      <c r="J4" s="1">
        <v>3.3313986728464202E-2</v>
      </c>
      <c r="K4" s="1">
        <v>-4.0525287470400101E-2</v>
      </c>
      <c r="L4" s="1" t="s">
        <v>639</v>
      </c>
      <c r="M4" s="1" t="b">
        <v>0</v>
      </c>
    </row>
    <row r="5" spans="1:13" x14ac:dyDescent="0.2">
      <c r="A5" s="42" t="s">
        <v>593</v>
      </c>
      <c r="B5" s="1" t="s">
        <v>400</v>
      </c>
      <c r="C5" s="1" t="s">
        <v>637</v>
      </c>
      <c r="D5" s="1">
        <v>21</v>
      </c>
      <c r="E5" s="1">
        <v>146</v>
      </c>
      <c r="F5" s="1">
        <v>2.92832380952381</v>
      </c>
      <c r="G5" s="1">
        <v>2.98775547945205</v>
      </c>
      <c r="H5" s="1">
        <v>0.15801411615663299</v>
      </c>
      <c r="I5" s="1">
        <v>0.123978862509215</v>
      </c>
      <c r="J5" s="1">
        <v>0.111740115943401</v>
      </c>
      <c r="K5" s="1">
        <v>-2.8986988089533001E-2</v>
      </c>
      <c r="L5" s="1" t="s">
        <v>638</v>
      </c>
      <c r="M5" s="1" t="b">
        <v>0</v>
      </c>
    </row>
    <row r="6" spans="1:13" x14ac:dyDescent="0.2">
      <c r="A6" s="42" t="s">
        <v>603</v>
      </c>
      <c r="B6" s="1" t="s">
        <v>400</v>
      </c>
      <c r="C6" s="1" t="s">
        <v>637</v>
      </c>
      <c r="D6" s="1">
        <v>13</v>
      </c>
      <c r="E6" s="1">
        <v>156</v>
      </c>
      <c r="F6" s="1">
        <v>2.9532846153846202</v>
      </c>
      <c r="G6" s="1">
        <v>2.9801153846153801</v>
      </c>
      <c r="H6" s="1">
        <v>0.17137288703367401</v>
      </c>
      <c r="I6" s="1">
        <v>0.12613761259106501</v>
      </c>
      <c r="J6" s="1">
        <v>0.59012336799762499</v>
      </c>
      <c r="K6" s="1">
        <v>-1.30477909996285E-2</v>
      </c>
      <c r="L6" s="1" t="s">
        <v>638</v>
      </c>
      <c r="M6" s="1" t="b">
        <v>0</v>
      </c>
    </row>
    <row r="7" spans="1:13" x14ac:dyDescent="0.2">
      <c r="A7" s="42" t="s">
        <v>613</v>
      </c>
      <c r="B7" s="1" t="s">
        <v>400</v>
      </c>
      <c r="C7" s="1" t="s">
        <v>637</v>
      </c>
      <c r="D7" s="1">
        <v>51</v>
      </c>
      <c r="E7" s="1">
        <v>107</v>
      </c>
      <c r="F7" s="1">
        <v>2.9378627450980401</v>
      </c>
      <c r="G7" s="1">
        <v>3.0045121495327098</v>
      </c>
      <c r="H7" s="1">
        <v>0.12953727025190001</v>
      </c>
      <c r="I7" s="1">
        <v>0.11729923732663999</v>
      </c>
      <c r="J7" s="1">
        <v>2.4611641855686599E-3</v>
      </c>
      <c r="K7" s="1">
        <v>-3.2363760038477199E-2</v>
      </c>
      <c r="L7" s="1" t="s">
        <v>640</v>
      </c>
      <c r="M7" s="1" t="b">
        <v>0</v>
      </c>
    </row>
    <row r="8" spans="1:13" x14ac:dyDescent="0.2">
      <c r="A8" s="42" t="s">
        <v>593</v>
      </c>
      <c r="B8" s="1" t="s">
        <v>105</v>
      </c>
      <c r="C8" s="1" t="s">
        <v>637</v>
      </c>
      <c r="D8" s="1">
        <v>21</v>
      </c>
      <c r="E8" s="1">
        <v>146</v>
      </c>
      <c r="F8" s="1">
        <v>4.2535952380952402</v>
      </c>
      <c r="G8" s="1">
        <v>4.1371321917808199</v>
      </c>
      <c r="H8" s="1">
        <v>0.204366960334078</v>
      </c>
      <c r="I8" s="1">
        <v>0.17877614510887799</v>
      </c>
      <c r="J8" s="1">
        <v>2.04146148589541E-2</v>
      </c>
      <c r="K8" s="1">
        <v>4.00517003902299E-2</v>
      </c>
      <c r="L8" s="1" t="s">
        <v>639</v>
      </c>
      <c r="M8" s="1" t="b">
        <v>0</v>
      </c>
    </row>
    <row r="9" spans="1:13" x14ac:dyDescent="0.2">
      <c r="A9" s="42" t="s">
        <v>603</v>
      </c>
      <c r="B9" s="1" t="s">
        <v>105</v>
      </c>
      <c r="C9" s="1" t="s">
        <v>637</v>
      </c>
      <c r="D9" s="1">
        <v>13</v>
      </c>
      <c r="E9" s="1">
        <v>156</v>
      </c>
      <c r="F9" s="1">
        <v>4.1755230769230796</v>
      </c>
      <c r="G9" s="1">
        <v>4.1398576923076904</v>
      </c>
      <c r="H9" s="1">
        <v>0.19882273995465599</v>
      </c>
      <c r="I9" s="1">
        <v>0.19147551044908301</v>
      </c>
      <c r="J9" s="1">
        <v>0.54326697894735099</v>
      </c>
      <c r="K9" s="1">
        <v>1.23757625704788E-2</v>
      </c>
      <c r="L9" s="1" t="s">
        <v>638</v>
      </c>
      <c r="M9" s="1" t="b">
        <v>0</v>
      </c>
    </row>
    <row r="10" spans="1:13" x14ac:dyDescent="0.2">
      <c r="A10" s="42" t="s">
        <v>613</v>
      </c>
      <c r="B10" s="1" t="s">
        <v>105</v>
      </c>
      <c r="C10" s="1" t="s">
        <v>637</v>
      </c>
      <c r="D10" s="1">
        <v>51</v>
      </c>
      <c r="E10" s="1">
        <v>107</v>
      </c>
      <c r="F10" s="1">
        <v>4.19445882352941</v>
      </c>
      <c r="G10" s="1">
        <v>4.1364467289719604</v>
      </c>
      <c r="H10" s="1">
        <v>0.191696009532249</v>
      </c>
      <c r="I10" s="1">
        <v>0.19971320206441601</v>
      </c>
      <c r="J10" s="1">
        <v>8.2344401019857696E-2</v>
      </c>
      <c r="K10" s="1">
        <v>2.0092681020856599E-2</v>
      </c>
      <c r="L10" s="1" t="s">
        <v>638</v>
      </c>
      <c r="M10" s="1" t="b">
        <v>0</v>
      </c>
    </row>
    <row r="11" spans="1:13" x14ac:dyDescent="0.2">
      <c r="A11" s="42" t="s">
        <v>593</v>
      </c>
      <c r="B11" s="1" t="s">
        <v>401</v>
      </c>
      <c r="C11" s="1" t="s">
        <v>637</v>
      </c>
      <c r="D11" s="1">
        <v>21</v>
      </c>
      <c r="E11" s="1">
        <v>146</v>
      </c>
      <c r="F11" s="1">
        <v>3.3993333333333302</v>
      </c>
      <c r="G11" s="1">
        <v>3.4739431506849301</v>
      </c>
      <c r="H11" s="1">
        <v>0.16888778325661499</v>
      </c>
      <c r="I11" s="1">
        <v>0.18846926646283499</v>
      </c>
      <c r="J11" s="1">
        <v>7.2908332417933E-2</v>
      </c>
      <c r="K11" s="1">
        <v>-3.1322308024636099E-2</v>
      </c>
      <c r="L11" s="1" t="s">
        <v>638</v>
      </c>
      <c r="M11" s="1" t="b">
        <v>0</v>
      </c>
    </row>
    <row r="12" spans="1:13" x14ac:dyDescent="0.2">
      <c r="A12" s="42" t="s">
        <v>603</v>
      </c>
      <c r="B12" s="1" t="s">
        <v>401</v>
      </c>
      <c r="C12" s="1" t="s">
        <v>637</v>
      </c>
      <c r="D12" s="1">
        <v>13</v>
      </c>
      <c r="E12" s="1">
        <v>156</v>
      </c>
      <c r="F12" s="1">
        <v>3.4708769230769199</v>
      </c>
      <c r="G12" s="1">
        <v>3.4600320512820502</v>
      </c>
      <c r="H12" s="1">
        <v>0.19329427545345701</v>
      </c>
      <c r="I12" s="1">
        <v>0.177876154447206</v>
      </c>
      <c r="J12" s="1">
        <v>0.84785352885673504</v>
      </c>
      <c r="K12" s="1">
        <v>4.51480623511946E-3</v>
      </c>
      <c r="L12" s="1" t="s">
        <v>638</v>
      </c>
      <c r="M12" s="1" t="b">
        <v>0</v>
      </c>
    </row>
    <row r="13" spans="1:13" x14ac:dyDescent="0.2">
      <c r="A13" s="42" t="s">
        <v>613</v>
      </c>
      <c r="B13" s="1" t="s">
        <v>401</v>
      </c>
      <c r="C13" s="1" t="s">
        <v>637</v>
      </c>
      <c r="D13" s="1">
        <v>51</v>
      </c>
      <c r="E13" s="1">
        <v>107</v>
      </c>
      <c r="F13" s="1">
        <v>3.4026392156862699</v>
      </c>
      <c r="G13" s="1">
        <v>3.49736448598131</v>
      </c>
      <c r="H13" s="1">
        <v>0.16653860582871599</v>
      </c>
      <c r="I13" s="1">
        <v>0.170143118031992</v>
      </c>
      <c r="J13" s="1">
        <v>1.25813015359982E-3</v>
      </c>
      <c r="K13" s="1">
        <v>-3.9613968286598099E-2</v>
      </c>
      <c r="L13" s="1" t="s">
        <v>640</v>
      </c>
      <c r="M13" s="1" t="b">
        <v>0</v>
      </c>
    </row>
    <row r="14" spans="1:13" x14ac:dyDescent="0.2">
      <c r="A14" s="42" t="s">
        <v>593</v>
      </c>
      <c r="B14" s="1" t="s">
        <v>259</v>
      </c>
      <c r="C14" s="1" t="s">
        <v>637</v>
      </c>
      <c r="D14" s="1">
        <v>21</v>
      </c>
      <c r="E14" s="1">
        <v>146</v>
      </c>
      <c r="F14" s="1">
        <v>4.5657857142857097</v>
      </c>
      <c r="G14" s="1">
        <v>4.5457013698630098</v>
      </c>
      <c r="H14" s="1">
        <v>0.200327864476498</v>
      </c>
      <c r="I14" s="1">
        <v>0.16868912970570801</v>
      </c>
      <c r="J14" s="1">
        <v>0.66550552203407198</v>
      </c>
      <c r="K14" s="1">
        <v>6.3602419144901398E-3</v>
      </c>
      <c r="L14" s="1" t="s">
        <v>638</v>
      </c>
      <c r="M14" s="1" t="b">
        <v>0</v>
      </c>
    </row>
    <row r="15" spans="1:13" x14ac:dyDescent="0.2">
      <c r="A15" s="42" t="s">
        <v>603</v>
      </c>
      <c r="B15" s="1" t="s">
        <v>259</v>
      </c>
      <c r="C15" s="1" t="s">
        <v>637</v>
      </c>
      <c r="D15" s="1">
        <v>13</v>
      </c>
      <c r="E15" s="1">
        <v>156</v>
      </c>
      <c r="F15" s="1">
        <v>4.6822692307692302</v>
      </c>
      <c r="G15" s="1">
        <v>4.5261429487179496</v>
      </c>
      <c r="H15" s="1">
        <v>0.171553948679977</v>
      </c>
      <c r="I15" s="1">
        <v>0.17518673654028699</v>
      </c>
      <c r="J15" s="1">
        <v>7.0406176537473296E-3</v>
      </c>
      <c r="K15" s="1">
        <v>4.8925742071849E-2</v>
      </c>
      <c r="L15" s="1" t="s">
        <v>640</v>
      </c>
      <c r="M15" s="1" t="b">
        <v>0</v>
      </c>
    </row>
    <row r="16" spans="1:13" x14ac:dyDescent="0.2">
      <c r="A16" s="42" t="s">
        <v>613</v>
      </c>
      <c r="B16" s="1" t="s">
        <v>259</v>
      </c>
      <c r="C16" s="1" t="s">
        <v>637</v>
      </c>
      <c r="D16" s="1">
        <v>51</v>
      </c>
      <c r="E16" s="1">
        <v>107</v>
      </c>
      <c r="F16" s="1">
        <v>4.60201176470588</v>
      </c>
      <c r="G16" s="1">
        <v>4.5066747663551396</v>
      </c>
      <c r="H16" s="1">
        <v>0.192004290209421</v>
      </c>
      <c r="I16" s="1">
        <v>0.166590306459628</v>
      </c>
      <c r="J16" s="1">
        <v>3.1061254057475301E-3</v>
      </c>
      <c r="K16" s="1">
        <v>3.0201333017056999E-2</v>
      </c>
      <c r="L16" s="1" t="s">
        <v>640</v>
      </c>
      <c r="M16" s="1" t="b">
        <v>0</v>
      </c>
    </row>
    <row r="17" spans="1:13" x14ac:dyDescent="0.2">
      <c r="A17" s="42" t="s">
        <v>593</v>
      </c>
      <c r="B17" s="1" t="s">
        <v>318</v>
      </c>
      <c r="C17" s="1" t="s">
        <v>637</v>
      </c>
      <c r="D17" s="1">
        <v>21</v>
      </c>
      <c r="E17" s="1">
        <v>146</v>
      </c>
      <c r="F17" s="1">
        <v>4.3742095238095198</v>
      </c>
      <c r="G17" s="1">
        <v>4.3162390410958897</v>
      </c>
      <c r="H17" s="1">
        <v>0.40817035647479599</v>
      </c>
      <c r="I17" s="1">
        <v>0.32876374377948298</v>
      </c>
      <c r="J17" s="1">
        <v>0.53954714641395696</v>
      </c>
      <c r="K17" s="1">
        <v>1.9247560771355601E-2</v>
      </c>
      <c r="L17" s="1" t="s">
        <v>638</v>
      </c>
      <c r="M17" s="1" t="b">
        <v>0</v>
      </c>
    </row>
    <row r="18" spans="1:13" x14ac:dyDescent="0.2">
      <c r="A18" s="42" t="s">
        <v>603</v>
      </c>
      <c r="B18" s="1" t="s">
        <v>318</v>
      </c>
      <c r="C18" s="1" t="s">
        <v>637</v>
      </c>
      <c r="D18" s="1">
        <v>13</v>
      </c>
      <c r="E18" s="1">
        <v>156</v>
      </c>
      <c r="F18" s="1">
        <v>4.5150076923076901</v>
      </c>
      <c r="G18" s="1">
        <v>4.28080705128205</v>
      </c>
      <c r="H18" s="1">
        <v>0.42340032566028002</v>
      </c>
      <c r="I18" s="1">
        <v>0.33483168060542801</v>
      </c>
      <c r="J18" s="1">
        <v>7.3343053974605402E-2</v>
      </c>
      <c r="K18" s="1">
        <v>7.6845635216434602E-2</v>
      </c>
      <c r="L18" s="1" t="s">
        <v>638</v>
      </c>
      <c r="M18" s="1" t="b">
        <v>0</v>
      </c>
    </row>
    <row r="19" spans="1:13" x14ac:dyDescent="0.2">
      <c r="A19" s="42" t="s">
        <v>613</v>
      </c>
      <c r="B19" s="1" t="s">
        <v>318</v>
      </c>
      <c r="C19" s="1" t="s">
        <v>637</v>
      </c>
      <c r="D19" s="1">
        <v>51</v>
      </c>
      <c r="E19" s="1">
        <v>107</v>
      </c>
      <c r="F19" s="1">
        <v>4.4361372549019604</v>
      </c>
      <c r="G19" s="1">
        <v>4.2250672897196297</v>
      </c>
      <c r="H19" s="1">
        <v>0.36781722796018401</v>
      </c>
      <c r="I19" s="1">
        <v>0.33356814041107402</v>
      </c>
      <c r="J19" s="1">
        <v>7.9089281310426303E-4</v>
      </c>
      <c r="K19" s="1">
        <v>7.0329685057670704E-2</v>
      </c>
      <c r="L19" s="1" t="s">
        <v>641</v>
      </c>
      <c r="M19" s="1" t="b">
        <v>0</v>
      </c>
    </row>
    <row r="20" spans="1:13" x14ac:dyDescent="0.2">
      <c r="A20" s="42" t="s">
        <v>593</v>
      </c>
      <c r="B20" s="1" t="s">
        <v>265</v>
      </c>
      <c r="C20" s="1" t="s">
        <v>637</v>
      </c>
      <c r="D20" s="1">
        <v>21</v>
      </c>
      <c r="E20" s="1">
        <v>146</v>
      </c>
      <c r="F20" s="1">
        <v>4.3662238095238104</v>
      </c>
      <c r="G20" s="1">
        <v>4.2521910958904101</v>
      </c>
      <c r="H20" s="1">
        <v>0.203765308393656</v>
      </c>
      <c r="I20" s="1">
        <v>0.283126528780827</v>
      </c>
      <c r="J20" s="1">
        <v>3.0094826430333801E-2</v>
      </c>
      <c r="K20" s="1">
        <v>3.8179649881739899E-2</v>
      </c>
      <c r="L20" s="1" t="s">
        <v>639</v>
      </c>
      <c r="M20" s="1" t="b">
        <v>1</v>
      </c>
    </row>
    <row r="21" spans="1:13" x14ac:dyDescent="0.2">
      <c r="A21" s="42" t="s">
        <v>603</v>
      </c>
      <c r="B21" s="1" t="s">
        <v>265</v>
      </c>
      <c r="C21" s="1" t="s">
        <v>637</v>
      </c>
      <c r="D21" s="1">
        <v>13</v>
      </c>
      <c r="E21" s="1">
        <v>156</v>
      </c>
      <c r="F21" s="1">
        <v>4.36818461538462</v>
      </c>
      <c r="G21" s="1">
        <v>4.2491641025640998</v>
      </c>
      <c r="H21" s="1">
        <v>0.17270454465239099</v>
      </c>
      <c r="I21" s="1">
        <v>0.29284890631325</v>
      </c>
      <c r="J21" s="1">
        <v>3.8317268647567598E-2</v>
      </c>
      <c r="K21" s="1">
        <v>3.9854769533505897E-2</v>
      </c>
      <c r="L21" s="1" t="s">
        <v>639</v>
      </c>
      <c r="M21" s="1" t="b">
        <v>1</v>
      </c>
    </row>
    <row r="22" spans="1:13" x14ac:dyDescent="0.2">
      <c r="A22" s="42" t="s">
        <v>613</v>
      </c>
      <c r="B22" s="1" t="s">
        <v>265</v>
      </c>
      <c r="C22" s="1" t="s">
        <v>637</v>
      </c>
      <c r="D22" s="1">
        <v>51</v>
      </c>
      <c r="E22" s="1">
        <v>107</v>
      </c>
      <c r="F22" s="1">
        <v>4.3159215686274504</v>
      </c>
      <c r="G22" s="1">
        <v>4.2229345794392499</v>
      </c>
      <c r="H22" s="1">
        <v>0.25061628543550402</v>
      </c>
      <c r="I22" s="1">
        <v>0.283068527306503</v>
      </c>
      <c r="J22" s="1">
        <v>3.8965019349603301E-2</v>
      </c>
      <c r="K22" s="1">
        <v>3.1422750121476599E-2</v>
      </c>
      <c r="L22" s="1" t="s">
        <v>639</v>
      </c>
      <c r="M22" s="1" t="b">
        <v>1</v>
      </c>
    </row>
    <row r="23" spans="1:13" x14ac:dyDescent="0.2">
      <c r="A23" s="42" t="s">
        <v>593</v>
      </c>
      <c r="B23" s="1" t="s">
        <v>182</v>
      </c>
      <c r="C23" s="1" t="s">
        <v>637</v>
      </c>
      <c r="D23" s="1">
        <v>21</v>
      </c>
      <c r="E23" s="1">
        <v>146</v>
      </c>
      <c r="F23" s="1">
        <v>3.5767047619047601</v>
      </c>
      <c r="G23" s="1">
        <v>3.5024958904109602</v>
      </c>
      <c r="H23" s="1">
        <v>0.138140488185725</v>
      </c>
      <c r="I23" s="1">
        <v>0.147892852582753</v>
      </c>
      <c r="J23" s="1">
        <v>3.06531860814718E-2</v>
      </c>
      <c r="K23" s="1">
        <v>3.0247678491370101E-2</v>
      </c>
      <c r="L23" s="1" t="s">
        <v>639</v>
      </c>
      <c r="M23" s="1" t="b">
        <v>0</v>
      </c>
    </row>
    <row r="24" spans="1:13" x14ac:dyDescent="0.2">
      <c r="A24" s="42" t="s">
        <v>603</v>
      </c>
      <c r="B24" s="1" t="s">
        <v>182</v>
      </c>
      <c r="C24" s="1" t="s">
        <v>637</v>
      </c>
      <c r="D24" s="1">
        <v>13</v>
      </c>
      <c r="E24" s="1">
        <v>156</v>
      </c>
      <c r="F24" s="1">
        <v>3.6000923076923099</v>
      </c>
      <c r="G24" s="1">
        <v>3.5089038461538502</v>
      </c>
      <c r="H24" s="1">
        <v>9.3134217320474902E-2</v>
      </c>
      <c r="I24" s="1">
        <v>0.15877737991353899</v>
      </c>
      <c r="J24" s="1">
        <v>5.2139301950938103E-3</v>
      </c>
      <c r="K24" s="1">
        <v>3.7013483886119601E-2</v>
      </c>
      <c r="L24" s="1" t="s">
        <v>640</v>
      </c>
      <c r="M24" s="1" t="b">
        <v>0</v>
      </c>
    </row>
    <row r="25" spans="1:13" x14ac:dyDescent="0.2">
      <c r="A25" s="42" t="s">
        <v>613</v>
      </c>
      <c r="B25" s="1" t="s">
        <v>182</v>
      </c>
      <c r="C25" s="1" t="s">
        <v>637</v>
      </c>
      <c r="D25" s="1">
        <v>51</v>
      </c>
      <c r="E25" s="1">
        <v>107</v>
      </c>
      <c r="F25" s="1">
        <v>3.53277058823529</v>
      </c>
      <c r="G25" s="1">
        <v>3.5031084112149502</v>
      </c>
      <c r="H25" s="1">
        <v>0.155101431707277</v>
      </c>
      <c r="I25" s="1">
        <v>0.150733710044165</v>
      </c>
      <c r="J25" s="1">
        <v>0.25956467959240098</v>
      </c>
      <c r="K25" s="1">
        <v>1.2164430122543901E-2</v>
      </c>
      <c r="L25" s="1" t="s">
        <v>638</v>
      </c>
      <c r="M25" s="1" t="b">
        <v>0</v>
      </c>
    </row>
    <row r="26" spans="1:13" x14ac:dyDescent="0.2">
      <c r="A26" s="42" t="s">
        <v>593</v>
      </c>
      <c r="B26" s="1" t="s">
        <v>139</v>
      </c>
      <c r="C26" s="1" t="s">
        <v>637</v>
      </c>
      <c r="D26" s="1">
        <v>21</v>
      </c>
      <c r="E26" s="1">
        <v>146</v>
      </c>
      <c r="F26" s="1">
        <v>5.3619714285714304</v>
      </c>
      <c r="G26" s="1">
        <v>5.1030945205479403</v>
      </c>
      <c r="H26" s="1">
        <v>0.32425771099984202</v>
      </c>
      <c r="I26" s="1">
        <v>0.33152359145904903</v>
      </c>
      <c r="J26" s="1">
        <v>2.0954723831265402E-3</v>
      </c>
      <c r="K26" s="1">
        <v>7.1391168037335404E-2</v>
      </c>
      <c r="L26" s="1" t="s">
        <v>640</v>
      </c>
      <c r="M26" s="1" t="b">
        <v>0</v>
      </c>
    </row>
    <row r="27" spans="1:13" x14ac:dyDescent="0.2">
      <c r="A27" s="42" t="s">
        <v>603</v>
      </c>
      <c r="B27" s="1" t="s">
        <v>139</v>
      </c>
      <c r="C27" s="1" t="s">
        <v>637</v>
      </c>
      <c r="D27" s="1">
        <v>13</v>
      </c>
      <c r="E27" s="1">
        <v>156</v>
      </c>
      <c r="F27" s="1">
        <v>5.2810307692307701</v>
      </c>
      <c r="G27" s="1">
        <v>5.1115121794871801</v>
      </c>
      <c r="H27" s="1">
        <v>0.197607331108166</v>
      </c>
      <c r="I27" s="1">
        <v>0.36661936811427398</v>
      </c>
      <c r="J27" s="1">
        <v>1.30946563154498E-2</v>
      </c>
      <c r="K27" s="1">
        <v>4.7069388798305099E-2</v>
      </c>
      <c r="L27" s="1" t="s">
        <v>639</v>
      </c>
      <c r="M27" s="1" t="b">
        <v>0</v>
      </c>
    </row>
    <row r="28" spans="1:13" x14ac:dyDescent="0.2">
      <c r="A28" s="42" t="s">
        <v>613</v>
      </c>
      <c r="B28" s="1" t="s">
        <v>139</v>
      </c>
      <c r="C28" s="1" t="s">
        <v>637</v>
      </c>
      <c r="D28" s="1">
        <v>51</v>
      </c>
      <c r="E28" s="1">
        <v>107</v>
      </c>
      <c r="F28" s="1">
        <v>5.19430588235294</v>
      </c>
      <c r="G28" s="1">
        <v>5.0907691588784996</v>
      </c>
      <c r="H28" s="1">
        <v>0.32133877662788501</v>
      </c>
      <c r="I28" s="1">
        <v>0.374831173924358</v>
      </c>
      <c r="J28" s="1">
        <v>7.5780280775779002E-2</v>
      </c>
      <c r="K28" s="1">
        <v>2.90473259391009E-2</v>
      </c>
      <c r="L28" s="1" t="s">
        <v>638</v>
      </c>
      <c r="M28" s="1" t="b">
        <v>0</v>
      </c>
    </row>
    <row r="29" spans="1:13" x14ac:dyDescent="0.2">
      <c r="A29" s="42" t="s">
        <v>593</v>
      </c>
      <c r="B29" s="1" t="s">
        <v>402</v>
      </c>
      <c r="C29" s="1" t="s">
        <v>637</v>
      </c>
      <c r="D29" s="1">
        <v>21</v>
      </c>
      <c r="E29" s="1">
        <v>146</v>
      </c>
      <c r="F29" s="1">
        <v>3.4132380952380998</v>
      </c>
      <c r="G29" s="1">
        <v>3.4566308219178099</v>
      </c>
      <c r="H29" s="1">
        <v>0.170461812369195</v>
      </c>
      <c r="I29" s="1">
        <v>0.15422561331399701</v>
      </c>
      <c r="J29" s="1">
        <v>0.28039136796492697</v>
      </c>
      <c r="K29" s="1">
        <v>-1.8225472686701501E-2</v>
      </c>
      <c r="L29" s="1" t="s">
        <v>638</v>
      </c>
      <c r="M29" s="1" t="b">
        <v>0</v>
      </c>
    </row>
    <row r="30" spans="1:13" x14ac:dyDescent="0.2">
      <c r="A30" s="42" t="s">
        <v>603</v>
      </c>
      <c r="B30" s="1" t="s">
        <v>402</v>
      </c>
      <c r="C30" s="1" t="s">
        <v>637</v>
      </c>
      <c r="D30" s="1">
        <v>13</v>
      </c>
      <c r="E30" s="1">
        <v>156</v>
      </c>
      <c r="F30" s="1">
        <v>3.41502307692308</v>
      </c>
      <c r="G30" s="1">
        <v>3.4638211538461499</v>
      </c>
      <c r="H30" s="1">
        <v>0.13904691746461101</v>
      </c>
      <c r="I30" s="1">
        <v>0.13973790582308501</v>
      </c>
      <c r="J30" s="1">
        <v>0.24423237000293399</v>
      </c>
      <c r="K30" s="1">
        <v>-2.0469114346193001E-2</v>
      </c>
      <c r="L30" s="1" t="s">
        <v>638</v>
      </c>
      <c r="M30" s="1" t="b">
        <v>0</v>
      </c>
    </row>
    <row r="31" spans="1:13" x14ac:dyDescent="0.2">
      <c r="A31" s="42" t="s">
        <v>613</v>
      </c>
      <c r="B31" s="1" t="s">
        <v>402</v>
      </c>
      <c r="C31" s="1" t="s">
        <v>637</v>
      </c>
      <c r="D31" s="1">
        <v>51</v>
      </c>
      <c r="E31" s="1">
        <v>107</v>
      </c>
      <c r="F31" s="1">
        <v>3.4104647058823501</v>
      </c>
      <c r="G31" s="1">
        <v>3.4780214953270998</v>
      </c>
      <c r="H31" s="1">
        <v>0.16441208449932099</v>
      </c>
      <c r="I31" s="1">
        <v>0.133728406846649</v>
      </c>
      <c r="J31" s="1">
        <v>1.23334766951337E-2</v>
      </c>
      <c r="K31" s="1">
        <v>-2.8298516444741999E-2</v>
      </c>
      <c r="L31" s="1" t="s">
        <v>639</v>
      </c>
      <c r="M31" s="1" t="b">
        <v>0</v>
      </c>
    </row>
    <row r="32" spans="1:13" x14ac:dyDescent="0.2">
      <c r="A32" s="42" t="s">
        <v>593</v>
      </c>
      <c r="B32" s="1" t="s">
        <v>403</v>
      </c>
      <c r="C32" s="1" t="s">
        <v>637</v>
      </c>
      <c r="D32" s="1">
        <v>21</v>
      </c>
      <c r="E32" s="1">
        <v>146</v>
      </c>
      <c r="F32" s="1">
        <v>4.1427285714285702</v>
      </c>
      <c r="G32" s="1">
        <v>4.1796773972602699</v>
      </c>
      <c r="H32" s="1">
        <v>0.244866998884817</v>
      </c>
      <c r="I32" s="1">
        <v>0.17715032142828499</v>
      </c>
      <c r="J32" s="1">
        <v>0.51148150735084696</v>
      </c>
      <c r="K32" s="1">
        <v>-1.28102950593969E-2</v>
      </c>
      <c r="L32" s="1" t="s">
        <v>638</v>
      </c>
      <c r="M32" s="1" t="b">
        <v>0</v>
      </c>
    </row>
    <row r="33" spans="1:13" x14ac:dyDescent="0.2">
      <c r="A33" s="42" t="s">
        <v>603</v>
      </c>
      <c r="B33" s="1" t="s">
        <v>403</v>
      </c>
      <c r="C33" s="1" t="s">
        <v>637</v>
      </c>
      <c r="D33" s="1">
        <v>13</v>
      </c>
      <c r="E33" s="1">
        <v>156</v>
      </c>
      <c r="F33" s="1">
        <v>4.1049384615384596</v>
      </c>
      <c r="G33" s="1">
        <v>4.1992474358974397</v>
      </c>
      <c r="H33" s="1">
        <v>0.217567144955534</v>
      </c>
      <c r="I33" s="1">
        <v>0.18262552287751599</v>
      </c>
      <c r="J33" s="1">
        <v>0.15193394014188699</v>
      </c>
      <c r="K33" s="1">
        <v>-3.2770205591548897E-2</v>
      </c>
      <c r="L33" s="1" t="s">
        <v>638</v>
      </c>
      <c r="M33" s="1" t="b">
        <v>0</v>
      </c>
    </row>
    <row r="34" spans="1:13" x14ac:dyDescent="0.2">
      <c r="A34" s="42" t="s">
        <v>613</v>
      </c>
      <c r="B34" s="1" t="s">
        <v>403</v>
      </c>
      <c r="C34" s="1" t="s">
        <v>637</v>
      </c>
      <c r="D34" s="1">
        <v>51</v>
      </c>
      <c r="E34" s="1">
        <v>107</v>
      </c>
      <c r="F34" s="1">
        <v>4.1056862745098002</v>
      </c>
      <c r="G34" s="1">
        <v>4.2274635514018701</v>
      </c>
      <c r="H34" s="1">
        <v>0.18732592988650301</v>
      </c>
      <c r="I34" s="1">
        <v>0.17159810241755699</v>
      </c>
      <c r="J34" s="1">
        <v>1.6896536365041301E-4</v>
      </c>
      <c r="K34" s="1">
        <v>-4.2168924158986897E-2</v>
      </c>
      <c r="L34" s="1" t="s">
        <v>641</v>
      </c>
      <c r="M34" s="1" t="b">
        <v>0</v>
      </c>
    </row>
    <row r="35" spans="1:13" x14ac:dyDescent="0.2">
      <c r="A35" s="42" t="s">
        <v>593</v>
      </c>
      <c r="B35" s="1" t="s">
        <v>189</v>
      </c>
      <c r="C35" s="1" t="s">
        <v>637</v>
      </c>
      <c r="D35" s="1">
        <v>21</v>
      </c>
      <c r="E35" s="1">
        <v>146</v>
      </c>
      <c r="F35" s="1">
        <v>4.8023619047619004</v>
      </c>
      <c r="G35" s="1">
        <v>4.8540876712328798</v>
      </c>
      <c r="H35" s="1">
        <v>0.36460670519916499</v>
      </c>
      <c r="I35" s="1">
        <v>0.28706005040166799</v>
      </c>
      <c r="J35" s="1">
        <v>0.53927265780660105</v>
      </c>
      <c r="K35" s="1">
        <v>-1.5456036908259E-2</v>
      </c>
      <c r="L35" s="1" t="s">
        <v>638</v>
      </c>
      <c r="M35" s="1" t="b">
        <v>0</v>
      </c>
    </row>
    <row r="36" spans="1:13" x14ac:dyDescent="0.2">
      <c r="A36" s="42" t="s">
        <v>603</v>
      </c>
      <c r="B36" s="1" t="s">
        <v>189</v>
      </c>
      <c r="C36" s="1" t="s">
        <v>637</v>
      </c>
      <c r="D36" s="1">
        <v>13</v>
      </c>
      <c r="E36" s="1">
        <v>156</v>
      </c>
      <c r="F36" s="1">
        <v>4.68999230769231</v>
      </c>
      <c r="G36" s="1">
        <v>4.8453410256410301</v>
      </c>
      <c r="H36" s="1">
        <v>0.32202170336158598</v>
      </c>
      <c r="I36" s="1">
        <v>0.287686855715028</v>
      </c>
      <c r="J36" s="1">
        <v>0.114855241372153</v>
      </c>
      <c r="K36" s="1">
        <v>-4.7012652727822103E-2</v>
      </c>
      <c r="L36" s="1" t="s">
        <v>638</v>
      </c>
      <c r="M36" s="1" t="b">
        <v>0</v>
      </c>
    </row>
    <row r="37" spans="1:13" x14ac:dyDescent="0.2">
      <c r="A37" s="42" t="s">
        <v>613</v>
      </c>
      <c r="B37" s="1" t="s">
        <v>189</v>
      </c>
      <c r="C37" s="1" t="s">
        <v>637</v>
      </c>
      <c r="D37" s="1">
        <v>51</v>
      </c>
      <c r="E37" s="1">
        <v>107</v>
      </c>
      <c r="F37" s="1">
        <v>4.7228294117647103</v>
      </c>
      <c r="G37" s="1">
        <v>4.8876392523364496</v>
      </c>
      <c r="H37" s="1">
        <v>0.28594199292452099</v>
      </c>
      <c r="I37" s="1">
        <v>0.26991535527041899</v>
      </c>
      <c r="J37" s="1">
        <v>8.4692315946993798E-4</v>
      </c>
      <c r="K37" s="1">
        <v>-4.9486380023036097E-2</v>
      </c>
      <c r="L37" s="1" t="s">
        <v>641</v>
      </c>
      <c r="M37" s="1" t="b">
        <v>0</v>
      </c>
    </row>
    <row r="38" spans="1:13" x14ac:dyDescent="0.2">
      <c r="A38" s="42" t="s">
        <v>593</v>
      </c>
      <c r="B38" s="1" t="s">
        <v>404</v>
      </c>
      <c r="C38" s="1" t="s">
        <v>637</v>
      </c>
      <c r="D38" s="1">
        <v>21</v>
      </c>
      <c r="E38" s="1">
        <v>146</v>
      </c>
      <c r="F38" s="1">
        <v>5.4110142857142902</v>
      </c>
      <c r="G38" s="1">
        <v>5.43173767123288</v>
      </c>
      <c r="H38" s="1">
        <v>0.32688129846431202</v>
      </c>
      <c r="I38" s="1">
        <v>0.38650194399125898</v>
      </c>
      <c r="J38" s="1">
        <v>0.79283574034262305</v>
      </c>
      <c r="K38" s="1">
        <v>-5.5147553022520902E-3</v>
      </c>
      <c r="L38" s="1" t="s">
        <v>638</v>
      </c>
      <c r="M38" s="1" t="b">
        <v>0</v>
      </c>
    </row>
    <row r="39" spans="1:13" x14ac:dyDescent="0.2">
      <c r="A39" s="42" t="s">
        <v>603</v>
      </c>
      <c r="B39" s="1" t="s">
        <v>404</v>
      </c>
      <c r="C39" s="1" t="s">
        <v>637</v>
      </c>
      <c r="D39" s="1">
        <v>13</v>
      </c>
      <c r="E39" s="1">
        <v>156</v>
      </c>
      <c r="F39" s="1">
        <v>5.2234538461538502</v>
      </c>
      <c r="G39" s="1">
        <v>5.4278967948717902</v>
      </c>
      <c r="H39" s="1">
        <v>0.31585324022237699</v>
      </c>
      <c r="I39" s="1">
        <v>0.38136968694259499</v>
      </c>
      <c r="J39" s="1">
        <v>4.3498915746702997E-2</v>
      </c>
      <c r="K39" s="1">
        <v>-5.5389230380542602E-2</v>
      </c>
      <c r="L39" s="1" t="s">
        <v>639</v>
      </c>
      <c r="M39" s="1" t="b">
        <v>0</v>
      </c>
    </row>
    <row r="40" spans="1:13" x14ac:dyDescent="0.2">
      <c r="A40" s="42" t="s">
        <v>613</v>
      </c>
      <c r="B40" s="1" t="s">
        <v>404</v>
      </c>
      <c r="C40" s="1" t="s">
        <v>637</v>
      </c>
      <c r="D40" s="1">
        <v>51</v>
      </c>
      <c r="E40" s="1">
        <v>107</v>
      </c>
      <c r="F40" s="1">
        <v>5.3019588235294099</v>
      </c>
      <c r="G40" s="1">
        <v>5.4805607476635503</v>
      </c>
      <c r="H40" s="1">
        <v>0.34856927413440802</v>
      </c>
      <c r="I40" s="1">
        <v>0.366153943229937</v>
      </c>
      <c r="J40" s="1">
        <v>3.7932052390777802E-3</v>
      </c>
      <c r="K40" s="1">
        <v>-4.7798045275516503E-2</v>
      </c>
      <c r="L40" s="1" t="s">
        <v>640</v>
      </c>
      <c r="M40" s="1" t="b">
        <v>0</v>
      </c>
    </row>
    <row r="41" spans="1:13" x14ac:dyDescent="0.2">
      <c r="A41" s="42" t="s">
        <v>593</v>
      </c>
      <c r="B41" s="1" t="s">
        <v>405</v>
      </c>
      <c r="C41" s="1" t="s">
        <v>637</v>
      </c>
      <c r="D41" s="1">
        <v>21</v>
      </c>
      <c r="E41" s="1">
        <v>146</v>
      </c>
      <c r="F41" s="1">
        <v>3.9607714285714302</v>
      </c>
      <c r="G41" s="1">
        <v>4.0328883561643796</v>
      </c>
      <c r="H41" s="1">
        <v>0.18956698062388699</v>
      </c>
      <c r="I41" s="1">
        <v>0.16511069536997</v>
      </c>
      <c r="J41" s="1">
        <v>0.110572025957011</v>
      </c>
      <c r="K41" s="1">
        <v>-2.6032020251052699E-2</v>
      </c>
      <c r="L41" s="1" t="s">
        <v>638</v>
      </c>
      <c r="M41" s="1" t="b">
        <v>0</v>
      </c>
    </row>
    <row r="42" spans="1:13" x14ac:dyDescent="0.2">
      <c r="A42" s="42" t="s">
        <v>603</v>
      </c>
      <c r="B42" s="1" t="s">
        <v>405</v>
      </c>
      <c r="C42" s="1" t="s">
        <v>637</v>
      </c>
      <c r="D42" s="1">
        <v>13</v>
      </c>
      <c r="E42" s="1">
        <v>156</v>
      </c>
      <c r="F42" s="1">
        <v>4.0219230769230796</v>
      </c>
      <c r="G42" s="1">
        <v>4.0315384615384602</v>
      </c>
      <c r="H42" s="1">
        <v>0.106665475153602</v>
      </c>
      <c r="I42" s="1">
        <v>0.15944671815538</v>
      </c>
      <c r="J42" s="1">
        <v>0.76903048039660105</v>
      </c>
      <c r="K42" s="1">
        <v>-3.4449967200238501E-3</v>
      </c>
      <c r="L42" s="1" t="s">
        <v>638</v>
      </c>
      <c r="M42" s="1" t="b">
        <v>0</v>
      </c>
    </row>
    <row r="43" spans="1:13" x14ac:dyDescent="0.2">
      <c r="A43" s="42" t="s">
        <v>613</v>
      </c>
      <c r="B43" s="1" t="s">
        <v>405</v>
      </c>
      <c r="C43" s="1" t="s">
        <v>637</v>
      </c>
      <c r="D43" s="1">
        <v>51</v>
      </c>
      <c r="E43" s="1">
        <v>107</v>
      </c>
      <c r="F43" s="1">
        <v>3.9817901960784301</v>
      </c>
      <c r="G43" s="1">
        <v>4.06458317757009</v>
      </c>
      <c r="H43" s="1">
        <v>0.17144463975861399</v>
      </c>
      <c r="I43" s="1">
        <v>0.14988826623804</v>
      </c>
      <c r="J43" s="1">
        <v>4.0448007838228498E-3</v>
      </c>
      <c r="K43" s="1">
        <v>-2.9690205484611799E-2</v>
      </c>
      <c r="L43" s="1" t="s">
        <v>640</v>
      </c>
      <c r="M43" s="1" t="b">
        <v>0</v>
      </c>
    </row>
    <row r="44" spans="1:13" x14ac:dyDescent="0.2">
      <c r="A44" s="42" t="s">
        <v>593</v>
      </c>
      <c r="B44" s="1" t="s">
        <v>72</v>
      </c>
      <c r="C44" s="1" t="s">
        <v>637</v>
      </c>
      <c r="D44" s="1">
        <v>21</v>
      </c>
      <c r="E44" s="1">
        <v>146</v>
      </c>
      <c r="F44" s="1">
        <v>5.1934190476190496</v>
      </c>
      <c r="G44" s="1">
        <v>4.9762965753424702</v>
      </c>
      <c r="H44" s="1">
        <v>0.26383223006116502</v>
      </c>
      <c r="I44" s="1">
        <v>0.30228191920431802</v>
      </c>
      <c r="J44" s="1">
        <v>1.74689795065094E-3</v>
      </c>
      <c r="K44" s="1">
        <v>6.1612169388447498E-2</v>
      </c>
      <c r="L44" s="1" t="s">
        <v>640</v>
      </c>
      <c r="M44" s="1" t="b">
        <v>1</v>
      </c>
    </row>
    <row r="45" spans="1:13" x14ac:dyDescent="0.2">
      <c r="A45" s="42" t="s">
        <v>603</v>
      </c>
      <c r="B45" s="1" t="s">
        <v>72</v>
      </c>
      <c r="C45" s="1" t="s">
        <v>637</v>
      </c>
      <c r="D45" s="1">
        <v>13</v>
      </c>
      <c r="E45" s="1">
        <v>156</v>
      </c>
      <c r="F45" s="1">
        <v>5.2247307692307698</v>
      </c>
      <c r="G45" s="1">
        <v>4.9811006410256402</v>
      </c>
      <c r="H45" s="1">
        <v>0.25570927627749201</v>
      </c>
      <c r="I45" s="1">
        <v>0.307332831769496</v>
      </c>
      <c r="J45" s="1">
        <v>5.4156583361864097E-3</v>
      </c>
      <c r="K45" s="1">
        <v>6.8892136578657198E-2</v>
      </c>
      <c r="L45" s="1" t="s">
        <v>640</v>
      </c>
      <c r="M45" s="1" t="b">
        <v>1</v>
      </c>
    </row>
    <row r="46" spans="1:13" x14ac:dyDescent="0.2">
      <c r="A46" s="42" t="s">
        <v>613</v>
      </c>
      <c r="B46" s="1" t="s">
        <v>72</v>
      </c>
      <c r="C46" s="1" t="s">
        <v>637</v>
      </c>
      <c r="D46" s="1">
        <v>51</v>
      </c>
      <c r="E46" s="1">
        <v>107</v>
      </c>
      <c r="F46" s="1">
        <v>5.0945098039215697</v>
      </c>
      <c r="G46" s="1">
        <v>4.9445616822429903</v>
      </c>
      <c r="H46" s="1">
        <v>0.332564573131235</v>
      </c>
      <c r="I46" s="1">
        <v>0.27973378201589599</v>
      </c>
      <c r="J46" s="1">
        <v>6.6094343606538496E-3</v>
      </c>
      <c r="K46" s="1">
        <v>4.3100699405308703E-2</v>
      </c>
      <c r="L46" s="1" t="s">
        <v>640</v>
      </c>
      <c r="M46" s="1" t="b">
        <v>1</v>
      </c>
    </row>
    <row r="47" spans="1:13" x14ac:dyDescent="0.2">
      <c r="A47" s="42" t="s">
        <v>593</v>
      </c>
      <c r="B47" s="1" t="s">
        <v>331</v>
      </c>
      <c r="C47" s="1" t="s">
        <v>637</v>
      </c>
      <c r="D47" s="1">
        <v>21</v>
      </c>
      <c r="E47" s="1">
        <v>146</v>
      </c>
      <c r="F47" s="1">
        <v>4.3156238095238102</v>
      </c>
      <c r="G47" s="1">
        <v>4.2523212328767102</v>
      </c>
      <c r="H47" s="1">
        <v>0.18643847753283599</v>
      </c>
      <c r="I47" s="1">
        <v>0.17363243110738999</v>
      </c>
      <c r="J47" s="1">
        <v>0.15468983277786</v>
      </c>
      <c r="K47" s="1">
        <v>2.13185249790162E-2</v>
      </c>
      <c r="L47" s="1" t="s">
        <v>638</v>
      </c>
      <c r="M47" s="1" t="b">
        <v>0</v>
      </c>
    </row>
    <row r="48" spans="1:13" x14ac:dyDescent="0.2">
      <c r="A48" s="42" t="s">
        <v>603</v>
      </c>
      <c r="B48" s="1" t="s">
        <v>331</v>
      </c>
      <c r="C48" s="1" t="s">
        <v>637</v>
      </c>
      <c r="D48" s="1">
        <v>13</v>
      </c>
      <c r="E48" s="1">
        <v>156</v>
      </c>
      <c r="F48" s="1">
        <v>4.3685538461538496</v>
      </c>
      <c r="G48" s="1">
        <v>4.2380711538461497</v>
      </c>
      <c r="H48" s="1">
        <v>0.198569318775521</v>
      </c>
      <c r="I48" s="1">
        <v>0.18740425857027099</v>
      </c>
      <c r="J48" s="1">
        <v>3.8554612847971098E-2</v>
      </c>
      <c r="K48" s="1">
        <v>4.3747963410248197E-2</v>
      </c>
      <c r="L48" s="1" t="s">
        <v>639</v>
      </c>
      <c r="M48" s="1" t="b">
        <v>0</v>
      </c>
    </row>
    <row r="49" spans="1:13" x14ac:dyDescent="0.2">
      <c r="A49" s="42" t="s">
        <v>613</v>
      </c>
      <c r="B49" s="1" t="s">
        <v>331</v>
      </c>
      <c r="C49" s="1" t="s">
        <v>637</v>
      </c>
      <c r="D49" s="1">
        <v>51</v>
      </c>
      <c r="E49" s="1">
        <v>107</v>
      </c>
      <c r="F49" s="1">
        <v>4.2855294117647098</v>
      </c>
      <c r="G49" s="1">
        <v>4.23054579439252</v>
      </c>
      <c r="H49" s="1">
        <v>0.192535343554494</v>
      </c>
      <c r="I49" s="1">
        <v>0.187188092408927</v>
      </c>
      <c r="J49" s="1">
        <v>9.3632566671724607E-2</v>
      </c>
      <c r="K49" s="1">
        <v>1.86296368820917E-2</v>
      </c>
      <c r="L49" s="1" t="s">
        <v>638</v>
      </c>
      <c r="M49" s="1" t="b">
        <v>0</v>
      </c>
    </row>
    <row r="50" spans="1:13" x14ac:dyDescent="0.2">
      <c r="A50" s="42" t="s">
        <v>593</v>
      </c>
      <c r="B50" s="1" t="s">
        <v>101</v>
      </c>
      <c r="C50" s="1" t="s">
        <v>637</v>
      </c>
      <c r="D50" s="1">
        <v>21</v>
      </c>
      <c r="E50" s="1">
        <v>146</v>
      </c>
      <c r="F50" s="1">
        <v>3.99292380952381</v>
      </c>
      <c r="G50" s="1">
        <v>4.2217335616438403</v>
      </c>
      <c r="H50" s="1">
        <v>0.38557841083852401</v>
      </c>
      <c r="I50" s="1">
        <v>0.283604356339626</v>
      </c>
      <c r="J50" s="1">
        <v>1.5262686355094901E-2</v>
      </c>
      <c r="K50" s="1">
        <v>-8.0389987821817499E-2</v>
      </c>
      <c r="L50" s="1" t="s">
        <v>639</v>
      </c>
      <c r="M50" s="1" t="b">
        <v>1</v>
      </c>
    </row>
    <row r="51" spans="1:13" x14ac:dyDescent="0.2">
      <c r="A51" s="42" t="s">
        <v>603</v>
      </c>
      <c r="B51" s="1" t="s">
        <v>101</v>
      </c>
      <c r="C51" s="1" t="s">
        <v>637</v>
      </c>
      <c r="D51" s="1">
        <v>13</v>
      </c>
      <c r="E51" s="1">
        <v>156</v>
      </c>
      <c r="F51" s="1">
        <v>3.9721538461538501</v>
      </c>
      <c r="G51" s="1">
        <v>4.1920006410256399</v>
      </c>
      <c r="H51" s="1">
        <v>0.26244880966068002</v>
      </c>
      <c r="I51" s="1">
        <v>0.304773781680095</v>
      </c>
      <c r="J51" s="1">
        <v>1.19392875298717E-2</v>
      </c>
      <c r="K51" s="1">
        <v>-7.7717436276183702E-2</v>
      </c>
      <c r="L51" s="1" t="s">
        <v>639</v>
      </c>
      <c r="M51" s="1" t="b">
        <v>1</v>
      </c>
    </row>
    <row r="52" spans="1:13" x14ac:dyDescent="0.2">
      <c r="A52" s="42" t="s">
        <v>613</v>
      </c>
      <c r="B52" s="1" t="s">
        <v>101</v>
      </c>
      <c r="C52" s="1" t="s">
        <v>637</v>
      </c>
      <c r="D52" s="1">
        <v>51</v>
      </c>
      <c r="E52" s="1">
        <v>107</v>
      </c>
      <c r="F52" s="1">
        <v>4.0924862745097998</v>
      </c>
      <c r="G52" s="1">
        <v>4.2222028037383197</v>
      </c>
      <c r="H52" s="1">
        <v>0.28787801098354698</v>
      </c>
      <c r="I52" s="1">
        <v>0.30226282686016598</v>
      </c>
      <c r="J52" s="1">
        <v>1.05361564828047E-2</v>
      </c>
      <c r="K52" s="1">
        <v>-4.5018298707943903E-2</v>
      </c>
      <c r="L52" s="1" t="s">
        <v>639</v>
      </c>
      <c r="M52" s="1" t="b">
        <v>1</v>
      </c>
    </row>
    <row r="53" spans="1:13" x14ac:dyDescent="0.2">
      <c r="A53" s="42" t="s">
        <v>593</v>
      </c>
      <c r="B53" s="1" t="s">
        <v>406</v>
      </c>
      <c r="C53" s="1" t="s">
        <v>637</v>
      </c>
      <c r="D53" s="1">
        <v>21</v>
      </c>
      <c r="E53" s="1">
        <v>146</v>
      </c>
      <c r="F53" s="1">
        <v>3.1686904761904802</v>
      </c>
      <c r="G53" s="1">
        <v>3.2224157534246598</v>
      </c>
      <c r="H53" s="1">
        <v>0.24992530465073301</v>
      </c>
      <c r="I53" s="1">
        <v>0.20870153666250399</v>
      </c>
      <c r="J53" s="1">
        <v>0.35695477476305199</v>
      </c>
      <c r="K53" s="1">
        <v>-2.4255900015285999E-2</v>
      </c>
      <c r="L53" s="1" t="s">
        <v>638</v>
      </c>
      <c r="M53" s="1" t="b">
        <v>0</v>
      </c>
    </row>
    <row r="54" spans="1:13" x14ac:dyDescent="0.2">
      <c r="A54" s="42" t="s">
        <v>603</v>
      </c>
      <c r="B54" s="1" t="s">
        <v>406</v>
      </c>
      <c r="C54" s="1" t="s">
        <v>637</v>
      </c>
      <c r="D54" s="1">
        <v>13</v>
      </c>
      <c r="E54" s="1">
        <v>156</v>
      </c>
      <c r="F54" s="1">
        <v>3.1239384615384602</v>
      </c>
      <c r="G54" s="1">
        <v>3.2237044871794902</v>
      </c>
      <c r="H54" s="1">
        <v>0.18540740518500301</v>
      </c>
      <c r="I54" s="1">
        <v>0.19774487093154999</v>
      </c>
      <c r="J54" s="1">
        <v>8.4340625762134303E-2</v>
      </c>
      <c r="K54" s="1">
        <v>-4.5353465827594003E-2</v>
      </c>
      <c r="L54" s="1" t="s">
        <v>638</v>
      </c>
      <c r="M54" s="1" t="b">
        <v>0</v>
      </c>
    </row>
    <row r="55" spans="1:13" x14ac:dyDescent="0.2">
      <c r="A55" s="42" t="s">
        <v>613</v>
      </c>
      <c r="B55" s="1" t="s">
        <v>406</v>
      </c>
      <c r="C55" s="1" t="s">
        <v>637</v>
      </c>
      <c r="D55" s="1">
        <v>51</v>
      </c>
      <c r="E55" s="1">
        <v>107</v>
      </c>
      <c r="F55" s="1">
        <v>3.1639039215686302</v>
      </c>
      <c r="G55" s="1">
        <v>3.2490999999999999</v>
      </c>
      <c r="H55" s="1">
        <v>0.212135620734269</v>
      </c>
      <c r="I55" s="1">
        <v>0.19331858396352</v>
      </c>
      <c r="J55" s="1">
        <v>1.7174542667776401E-2</v>
      </c>
      <c r="K55" s="1">
        <v>-3.8334357181381701E-2</v>
      </c>
      <c r="L55" s="1" t="s">
        <v>639</v>
      </c>
      <c r="M55" s="1" t="b">
        <v>0</v>
      </c>
    </row>
    <row r="56" spans="1:13" x14ac:dyDescent="0.2">
      <c r="A56" s="42" t="s">
        <v>593</v>
      </c>
      <c r="B56" s="1" t="s">
        <v>407</v>
      </c>
      <c r="C56" s="1" t="s">
        <v>637</v>
      </c>
      <c r="D56" s="1">
        <v>21</v>
      </c>
      <c r="E56" s="1">
        <v>146</v>
      </c>
      <c r="F56" s="1">
        <v>4.9732571428571397</v>
      </c>
      <c r="G56" s="1">
        <v>4.9605726027397301</v>
      </c>
      <c r="H56" s="1">
        <v>0.31525371936176799</v>
      </c>
      <c r="I56" s="1">
        <v>0.26354961203317001</v>
      </c>
      <c r="J56" s="1">
        <v>0.86194422322995801</v>
      </c>
      <c r="K56" s="1">
        <v>3.6843661584544701E-3</v>
      </c>
      <c r="L56" s="1" t="s">
        <v>638</v>
      </c>
      <c r="M56" s="1" t="b">
        <v>0</v>
      </c>
    </row>
    <row r="57" spans="1:13" x14ac:dyDescent="0.2">
      <c r="A57" s="42" t="s">
        <v>603</v>
      </c>
      <c r="B57" s="1" t="s">
        <v>407</v>
      </c>
      <c r="C57" s="1" t="s">
        <v>637</v>
      </c>
      <c r="D57" s="1">
        <v>13</v>
      </c>
      <c r="E57" s="1">
        <v>156</v>
      </c>
      <c r="F57" s="1">
        <v>4.8564923076923101</v>
      </c>
      <c r="G57" s="1">
        <v>4.9815371794871801</v>
      </c>
      <c r="H57" s="1">
        <v>0.34618144197693601</v>
      </c>
      <c r="I57" s="1">
        <v>0.26017475274055002</v>
      </c>
      <c r="J57" s="1">
        <v>0.22514020716178501</v>
      </c>
      <c r="K57" s="1">
        <v>-3.66763145856948E-2</v>
      </c>
      <c r="L57" s="1" t="s">
        <v>638</v>
      </c>
      <c r="M57" s="1" t="b">
        <v>0</v>
      </c>
    </row>
    <row r="58" spans="1:13" x14ac:dyDescent="0.2">
      <c r="A58" s="42" t="s">
        <v>613</v>
      </c>
      <c r="B58" s="1" t="s">
        <v>407</v>
      </c>
      <c r="C58" s="1" t="s">
        <v>637</v>
      </c>
      <c r="D58" s="1">
        <v>51</v>
      </c>
      <c r="E58" s="1">
        <v>107</v>
      </c>
      <c r="F58" s="1">
        <v>4.8441078431372597</v>
      </c>
      <c r="G58" s="1">
        <v>5.02739813084112</v>
      </c>
      <c r="H58" s="1">
        <v>0.29600018975881598</v>
      </c>
      <c r="I58" s="1">
        <v>0.24427394148177001</v>
      </c>
      <c r="J58" s="1">
        <v>2.3667146571412201E-4</v>
      </c>
      <c r="K58" s="1">
        <v>-5.3580960045404198E-2</v>
      </c>
      <c r="L58" s="1" t="s">
        <v>641</v>
      </c>
      <c r="M58" s="1" t="b">
        <v>0</v>
      </c>
    </row>
    <row r="59" spans="1:13" x14ac:dyDescent="0.2">
      <c r="A59" s="42" t="s">
        <v>593</v>
      </c>
      <c r="B59" s="1" t="s">
        <v>162</v>
      </c>
      <c r="C59" s="1" t="s">
        <v>637</v>
      </c>
      <c r="D59" s="1">
        <v>21</v>
      </c>
      <c r="E59" s="1">
        <v>146</v>
      </c>
      <c r="F59" s="1">
        <v>5.8123761904761899</v>
      </c>
      <c r="G59" s="1">
        <v>5.5893479452054802</v>
      </c>
      <c r="H59" s="1">
        <v>0.42608221847991001</v>
      </c>
      <c r="I59" s="1">
        <v>0.437435753425642</v>
      </c>
      <c r="J59" s="1">
        <v>3.4055418348384998E-2</v>
      </c>
      <c r="K59" s="1">
        <v>5.6448092859979801E-2</v>
      </c>
      <c r="L59" s="1" t="s">
        <v>639</v>
      </c>
      <c r="M59" s="1" t="b">
        <v>0</v>
      </c>
    </row>
    <row r="60" spans="1:13" x14ac:dyDescent="0.2">
      <c r="A60" s="42" t="s">
        <v>603</v>
      </c>
      <c r="B60" s="1" t="s">
        <v>162</v>
      </c>
      <c r="C60" s="1" t="s">
        <v>637</v>
      </c>
      <c r="D60" s="1">
        <v>13</v>
      </c>
      <c r="E60" s="1">
        <v>156</v>
      </c>
      <c r="F60" s="1">
        <v>5.8063307692307697</v>
      </c>
      <c r="G60" s="1">
        <v>5.6212628205128201</v>
      </c>
      <c r="H60" s="1">
        <v>0.417883804393469</v>
      </c>
      <c r="I60" s="1">
        <v>0.45936958670487998</v>
      </c>
      <c r="J60" s="1">
        <v>0.14947779696480201</v>
      </c>
      <c r="K60" s="1">
        <v>4.6732491032528002E-2</v>
      </c>
      <c r="L60" s="1" t="s">
        <v>638</v>
      </c>
      <c r="M60" s="1" t="b">
        <v>0</v>
      </c>
    </row>
    <row r="61" spans="1:13" x14ac:dyDescent="0.2">
      <c r="A61" s="42" t="s">
        <v>613</v>
      </c>
      <c r="B61" s="1" t="s">
        <v>162</v>
      </c>
      <c r="C61" s="1" t="s">
        <v>637</v>
      </c>
      <c r="D61" s="1">
        <v>51</v>
      </c>
      <c r="E61" s="1">
        <v>107</v>
      </c>
      <c r="F61" s="1">
        <v>5.7523843137254902</v>
      </c>
      <c r="G61" s="1">
        <v>5.5596775700934602</v>
      </c>
      <c r="H61" s="1">
        <v>0.40335004518286499</v>
      </c>
      <c r="I61" s="1">
        <v>0.43420368564099998</v>
      </c>
      <c r="J61" s="1">
        <v>7.2493853669700504E-3</v>
      </c>
      <c r="K61" s="1">
        <v>4.9158847474107099E-2</v>
      </c>
      <c r="L61" s="1" t="s">
        <v>640</v>
      </c>
      <c r="M61" s="1" t="b">
        <v>0</v>
      </c>
    </row>
    <row r="62" spans="1:13" x14ac:dyDescent="0.2">
      <c r="A62" s="42" t="s">
        <v>593</v>
      </c>
      <c r="B62" s="1" t="s">
        <v>408</v>
      </c>
      <c r="C62" s="1" t="s">
        <v>637</v>
      </c>
      <c r="D62" s="1">
        <v>21</v>
      </c>
      <c r="E62" s="1">
        <v>146</v>
      </c>
      <c r="F62" s="1">
        <v>4.7003857142857104</v>
      </c>
      <c r="G62" s="1">
        <v>4.5931150684931499</v>
      </c>
      <c r="H62" s="1">
        <v>0.248164161968876</v>
      </c>
      <c r="I62" s="1">
        <v>0.206899303957919</v>
      </c>
      <c r="J62" s="1">
        <v>7.0994726174553893E-2</v>
      </c>
      <c r="K62" s="1">
        <v>3.3306222432530203E-2</v>
      </c>
      <c r="L62" s="1" t="s">
        <v>638</v>
      </c>
      <c r="M62" s="1" t="b">
        <v>0</v>
      </c>
    </row>
    <row r="63" spans="1:13" x14ac:dyDescent="0.2">
      <c r="A63" s="42" t="s">
        <v>603</v>
      </c>
      <c r="B63" s="1" t="s">
        <v>408</v>
      </c>
      <c r="C63" s="1" t="s">
        <v>637</v>
      </c>
      <c r="D63" s="1">
        <v>13</v>
      </c>
      <c r="E63" s="1">
        <v>156</v>
      </c>
      <c r="F63" s="1">
        <v>4.6870923076923097</v>
      </c>
      <c r="G63" s="1">
        <v>4.5880198717948701</v>
      </c>
      <c r="H63" s="1">
        <v>0.1759522068704</v>
      </c>
      <c r="I63" s="1">
        <v>0.21990481061494799</v>
      </c>
      <c r="J63" s="1">
        <v>7.5098625097811206E-2</v>
      </c>
      <c r="K63" s="1">
        <v>3.0821567543175998E-2</v>
      </c>
      <c r="L63" s="1" t="s">
        <v>638</v>
      </c>
      <c r="M63" s="1" t="b">
        <v>0</v>
      </c>
    </row>
    <row r="64" spans="1:13" x14ac:dyDescent="0.2">
      <c r="A64" s="42" t="s">
        <v>613</v>
      </c>
      <c r="B64" s="1" t="s">
        <v>408</v>
      </c>
      <c r="C64" s="1" t="s">
        <v>637</v>
      </c>
      <c r="D64" s="1">
        <v>51</v>
      </c>
      <c r="E64" s="1">
        <v>107</v>
      </c>
      <c r="F64" s="1">
        <v>4.6425725490196097</v>
      </c>
      <c r="G64" s="1">
        <v>4.5691700934579398</v>
      </c>
      <c r="H64" s="1">
        <v>0.226335019012464</v>
      </c>
      <c r="I64" s="1">
        <v>0.226226012890829</v>
      </c>
      <c r="J64" s="1">
        <v>5.9537858828100101E-2</v>
      </c>
      <c r="K64" s="1">
        <v>2.2992305393448199E-2</v>
      </c>
      <c r="L64" s="1" t="s">
        <v>638</v>
      </c>
      <c r="M64" s="1" t="b">
        <v>0</v>
      </c>
    </row>
    <row r="65" spans="1:13" x14ac:dyDescent="0.2">
      <c r="A65" s="42" t="s">
        <v>593</v>
      </c>
      <c r="B65" s="1" t="s">
        <v>409</v>
      </c>
      <c r="C65" s="1" t="s">
        <v>637</v>
      </c>
      <c r="D65" s="1">
        <v>21</v>
      </c>
      <c r="E65" s="1">
        <v>146</v>
      </c>
      <c r="F65" s="1">
        <v>3.59350476190476</v>
      </c>
      <c r="G65" s="1">
        <v>3.4738123287671199</v>
      </c>
      <c r="H65" s="1">
        <v>0.26995164655210102</v>
      </c>
      <c r="I65" s="1">
        <v>0.19614946865553801</v>
      </c>
      <c r="J65" s="1">
        <v>6.2294133814893599E-2</v>
      </c>
      <c r="K65" s="1">
        <v>4.8871782668653302E-2</v>
      </c>
      <c r="L65" s="1" t="s">
        <v>638</v>
      </c>
      <c r="M65" s="1" t="b">
        <v>0</v>
      </c>
    </row>
    <row r="66" spans="1:13" x14ac:dyDescent="0.2">
      <c r="A66" s="42" t="s">
        <v>603</v>
      </c>
      <c r="B66" s="1" t="s">
        <v>409</v>
      </c>
      <c r="C66" s="1" t="s">
        <v>637</v>
      </c>
      <c r="D66" s="1">
        <v>13</v>
      </c>
      <c r="E66" s="1">
        <v>156</v>
      </c>
      <c r="F66" s="1">
        <v>3.6045846153846202</v>
      </c>
      <c r="G66" s="1">
        <v>3.4661044871794902</v>
      </c>
      <c r="H66" s="1">
        <v>0.17026018739052401</v>
      </c>
      <c r="I66" s="1">
        <v>0.213775120113954</v>
      </c>
      <c r="J66" s="1">
        <v>1.4446274845628999E-2</v>
      </c>
      <c r="K66" s="1">
        <v>5.6517870153090802E-2</v>
      </c>
      <c r="L66" s="1" t="s">
        <v>639</v>
      </c>
      <c r="M66" s="1" t="b">
        <v>0</v>
      </c>
    </row>
    <row r="67" spans="1:13" x14ac:dyDescent="0.2">
      <c r="A67" s="42" t="s">
        <v>613</v>
      </c>
      <c r="B67" s="1" t="s">
        <v>409</v>
      </c>
      <c r="C67" s="1" t="s">
        <v>637</v>
      </c>
      <c r="D67" s="1">
        <v>51</v>
      </c>
      <c r="E67" s="1">
        <v>107</v>
      </c>
      <c r="F67" s="1">
        <v>3.5080686274509798</v>
      </c>
      <c r="G67" s="1">
        <v>3.4578196261682201</v>
      </c>
      <c r="H67" s="1">
        <v>0.20856683388323899</v>
      </c>
      <c r="I67" s="1">
        <v>0.22371658723401</v>
      </c>
      <c r="J67" s="1">
        <v>0.16969233105217801</v>
      </c>
      <c r="K67" s="1">
        <v>2.0814356988362301E-2</v>
      </c>
      <c r="L67" s="1" t="s">
        <v>638</v>
      </c>
      <c r="M67" s="1" t="b">
        <v>0</v>
      </c>
    </row>
    <row r="68" spans="1:13" x14ac:dyDescent="0.2">
      <c r="A68" s="42" t="s">
        <v>593</v>
      </c>
      <c r="B68" s="1" t="s">
        <v>410</v>
      </c>
      <c r="C68" s="1" t="s">
        <v>637</v>
      </c>
      <c r="D68" s="1">
        <v>21</v>
      </c>
      <c r="E68" s="1">
        <v>146</v>
      </c>
      <c r="F68" s="1">
        <v>3.7837238095238099</v>
      </c>
      <c r="G68" s="1">
        <v>3.96479178082192</v>
      </c>
      <c r="H68" s="1">
        <v>0.349243247471962</v>
      </c>
      <c r="I68" s="1">
        <v>0.28276936977633099</v>
      </c>
      <c r="J68" s="1">
        <v>3.24211394408788E-2</v>
      </c>
      <c r="K68" s="1">
        <v>-6.7438317899816802E-2</v>
      </c>
      <c r="L68" s="1" t="s">
        <v>639</v>
      </c>
      <c r="M68" s="1" t="b">
        <v>0</v>
      </c>
    </row>
    <row r="69" spans="1:13" x14ac:dyDescent="0.2">
      <c r="A69" s="42" t="s">
        <v>603</v>
      </c>
      <c r="B69" s="1" t="s">
        <v>410</v>
      </c>
      <c r="C69" s="1" t="s">
        <v>637</v>
      </c>
      <c r="D69" s="1">
        <v>13</v>
      </c>
      <c r="E69" s="1">
        <v>156</v>
      </c>
      <c r="F69" s="1">
        <v>3.7685923076923098</v>
      </c>
      <c r="G69" s="1">
        <v>3.93729166666667</v>
      </c>
      <c r="H69" s="1">
        <v>0.29294860886493002</v>
      </c>
      <c r="I69" s="1">
        <v>0.31282037739052798</v>
      </c>
      <c r="J69" s="1">
        <v>6.6660492993453294E-2</v>
      </c>
      <c r="K69" s="1">
        <v>-6.3177858009055607E-2</v>
      </c>
      <c r="L69" s="1" t="s">
        <v>638</v>
      </c>
      <c r="M69" s="1" t="b">
        <v>0</v>
      </c>
    </row>
    <row r="70" spans="1:13" x14ac:dyDescent="0.2">
      <c r="A70" s="42" t="s">
        <v>613</v>
      </c>
      <c r="B70" s="1" t="s">
        <v>410</v>
      </c>
      <c r="C70" s="1" t="s">
        <v>637</v>
      </c>
      <c r="D70" s="1">
        <v>51</v>
      </c>
      <c r="E70" s="1">
        <v>107</v>
      </c>
      <c r="F70" s="1">
        <v>3.8698745098039198</v>
      </c>
      <c r="G70" s="1">
        <v>3.9760523364485998</v>
      </c>
      <c r="H70" s="1">
        <v>0.29483017270499101</v>
      </c>
      <c r="I70" s="1">
        <v>0.28690640257552502</v>
      </c>
      <c r="J70" s="1">
        <v>3.5320352383532601E-2</v>
      </c>
      <c r="K70" s="1">
        <v>-3.9049962906629897E-2</v>
      </c>
      <c r="L70" s="1" t="s">
        <v>639</v>
      </c>
      <c r="M70" s="1" t="b">
        <v>0</v>
      </c>
    </row>
    <row r="71" spans="1:13" x14ac:dyDescent="0.2">
      <c r="A71" s="42" t="s">
        <v>593</v>
      </c>
      <c r="B71" s="1" t="s">
        <v>350</v>
      </c>
      <c r="C71" s="1" t="s">
        <v>637</v>
      </c>
      <c r="D71" s="1">
        <v>21</v>
      </c>
      <c r="E71" s="1">
        <v>146</v>
      </c>
      <c r="F71" s="1">
        <v>2.99547619047619</v>
      </c>
      <c r="G71" s="1">
        <v>3.0323301369863001</v>
      </c>
      <c r="H71" s="1">
        <v>0.16337355938083101</v>
      </c>
      <c r="I71" s="1">
        <v>0.168330143332868</v>
      </c>
      <c r="J71" s="1">
        <v>0.344335309047959</v>
      </c>
      <c r="K71" s="1">
        <v>-1.7641465400506599E-2</v>
      </c>
      <c r="L71" s="1" t="s">
        <v>638</v>
      </c>
      <c r="M71" s="1" t="b">
        <v>0</v>
      </c>
    </row>
    <row r="72" spans="1:13" x14ac:dyDescent="0.2">
      <c r="A72" s="42" t="s">
        <v>603</v>
      </c>
      <c r="B72" s="1" t="s">
        <v>350</v>
      </c>
      <c r="C72" s="1" t="s">
        <v>637</v>
      </c>
      <c r="D72" s="1">
        <v>13</v>
      </c>
      <c r="E72" s="1">
        <v>156</v>
      </c>
      <c r="F72" s="1">
        <v>3.0068230769230802</v>
      </c>
      <c r="G72" s="1">
        <v>3.0339083333333301</v>
      </c>
      <c r="H72" s="1">
        <v>0.16445358085615</v>
      </c>
      <c r="I72" s="1">
        <v>0.165089269285842</v>
      </c>
      <c r="J72" s="1">
        <v>0.57741322825618902</v>
      </c>
      <c r="K72" s="1">
        <v>-1.29375151172788E-2</v>
      </c>
      <c r="L72" s="1" t="s">
        <v>638</v>
      </c>
      <c r="M72" s="1" t="b">
        <v>0</v>
      </c>
    </row>
    <row r="73" spans="1:13" x14ac:dyDescent="0.2">
      <c r="A73" s="42" t="s">
        <v>613</v>
      </c>
      <c r="B73" s="1" t="s">
        <v>350</v>
      </c>
      <c r="C73" s="1" t="s">
        <v>637</v>
      </c>
      <c r="D73" s="1">
        <v>51</v>
      </c>
      <c r="E73" s="1">
        <v>107</v>
      </c>
      <c r="F73" s="1">
        <v>2.9671803921568598</v>
      </c>
      <c r="G73" s="1">
        <v>3.0570803738317802</v>
      </c>
      <c r="H73" s="1">
        <v>0.16725197519863</v>
      </c>
      <c r="I73" s="1">
        <v>0.151390514918888</v>
      </c>
      <c r="J73" s="1">
        <v>1.59620177390336E-3</v>
      </c>
      <c r="K73" s="1">
        <v>-4.3061843372423698E-2</v>
      </c>
      <c r="L73" s="1" t="s">
        <v>640</v>
      </c>
      <c r="M73" s="1" t="b">
        <v>0</v>
      </c>
    </row>
    <row r="74" spans="1:13" x14ac:dyDescent="0.2">
      <c r="A74" s="42" t="s">
        <v>593</v>
      </c>
      <c r="B74" s="1" t="s">
        <v>214</v>
      </c>
      <c r="C74" s="1" t="s">
        <v>637</v>
      </c>
      <c r="D74" s="1">
        <v>21</v>
      </c>
      <c r="E74" s="1">
        <v>146</v>
      </c>
      <c r="F74" s="1">
        <v>4.7470095238095196</v>
      </c>
      <c r="G74" s="1">
        <v>4.6502136986301403</v>
      </c>
      <c r="H74" s="1">
        <v>0.24025052529549601</v>
      </c>
      <c r="I74" s="1">
        <v>0.18946759585749501</v>
      </c>
      <c r="J74" s="1">
        <v>8.9778052607792605E-2</v>
      </c>
      <c r="K74" s="1">
        <v>2.9721928021462701E-2</v>
      </c>
      <c r="L74" s="1" t="s">
        <v>638</v>
      </c>
      <c r="M74" s="1" t="b">
        <v>0</v>
      </c>
    </row>
    <row r="75" spans="1:13" x14ac:dyDescent="0.2">
      <c r="A75" s="42" t="s">
        <v>603</v>
      </c>
      <c r="B75" s="1" t="s">
        <v>214</v>
      </c>
      <c r="C75" s="1" t="s">
        <v>637</v>
      </c>
      <c r="D75" s="1">
        <v>13</v>
      </c>
      <c r="E75" s="1">
        <v>156</v>
      </c>
      <c r="F75" s="1">
        <v>4.6891538461538502</v>
      </c>
      <c r="G75" s="1">
        <v>4.6484897435897397</v>
      </c>
      <c r="H75" s="1">
        <v>0.241948753580121</v>
      </c>
      <c r="I75" s="1">
        <v>0.20703131606018299</v>
      </c>
      <c r="J75" s="1">
        <v>0.56604033950442301</v>
      </c>
      <c r="K75" s="1">
        <v>1.2565540634264001E-2</v>
      </c>
      <c r="L75" s="1" t="s">
        <v>638</v>
      </c>
      <c r="M75" s="1" t="b">
        <v>0</v>
      </c>
    </row>
    <row r="76" spans="1:13" x14ac:dyDescent="0.2">
      <c r="A76" s="42" t="s">
        <v>613</v>
      </c>
      <c r="B76" s="1" t="s">
        <v>214</v>
      </c>
      <c r="C76" s="1" t="s">
        <v>637</v>
      </c>
      <c r="D76" s="1">
        <v>51</v>
      </c>
      <c r="E76" s="1">
        <v>107</v>
      </c>
      <c r="F76" s="1">
        <v>4.7161254901960801</v>
      </c>
      <c r="G76" s="1">
        <v>4.6255345794392504</v>
      </c>
      <c r="H76" s="1">
        <v>0.20540276419088099</v>
      </c>
      <c r="I76" s="1">
        <v>0.205860023932184</v>
      </c>
      <c r="J76" s="1">
        <v>1.1047195410471699E-2</v>
      </c>
      <c r="K76" s="1">
        <v>2.79819976085851E-2</v>
      </c>
      <c r="L76" s="1" t="s">
        <v>639</v>
      </c>
      <c r="M76" s="1" t="b">
        <v>0</v>
      </c>
    </row>
    <row r="77" spans="1:13" x14ac:dyDescent="0.2">
      <c r="A77" s="42" t="s">
        <v>593</v>
      </c>
      <c r="B77" s="1" t="s">
        <v>82</v>
      </c>
      <c r="C77" s="1" t="s">
        <v>637</v>
      </c>
      <c r="D77" s="1">
        <v>21</v>
      </c>
      <c r="E77" s="1">
        <v>146</v>
      </c>
      <c r="F77" s="1">
        <v>4.2765523809523804</v>
      </c>
      <c r="G77" s="1">
        <v>4.1424732876712298</v>
      </c>
      <c r="H77" s="1">
        <v>0.22788631512016599</v>
      </c>
      <c r="I77" s="1">
        <v>0.173483241480651</v>
      </c>
      <c r="J77" s="1">
        <v>1.62147921037539E-2</v>
      </c>
      <c r="K77" s="1">
        <v>4.5955816420073098E-2</v>
      </c>
      <c r="L77" s="1" t="s">
        <v>639</v>
      </c>
      <c r="M77" s="1" t="b">
        <v>0</v>
      </c>
    </row>
    <row r="78" spans="1:13" x14ac:dyDescent="0.2">
      <c r="A78" s="42" t="s">
        <v>603</v>
      </c>
      <c r="B78" s="1" t="s">
        <v>82</v>
      </c>
      <c r="C78" s="1" t="s">
        <v>637</v>
      </c>
      <c r="D78" s="1">
        <v>13</v>
      </c>
      <c r="E78" s="1">
        <v>156</v>
      </c>
      <c r="F78" s="1">
        <v>4.2262538461538499</v>
      </c>
      <c r="G78" s="1">
        <v>4.1543294871794902</v>
      </c>
      <c r="H78" s="1">
        <v>0.157659488642372</v>
      </c>
      <c r="I78" s="1">
        <v>0.19611621117640199</v>
      </c>
      <c r="J78" s="1">
        <v>0.142071983326475</v>
      </c>
      <c r="K78" s="1">
        <v>2.4763780659600599E-2</v>
      </c>
      <c r="L78" s="1" t="s">
        <v>638</v>
      </c>
      <c r="M78" s="1" t="b">
        <v>0</v>
      </c>
    </row>
    <row r="79" spans="1:13" x14ac:dyDescent="0.2">
      <c r="A79" s="42" t="s">
        <v>613</v>
      </c>
      <c r="B79" s="1" t="s">
        <v>82</v>
      </c>
      <c r="C79" s="1" t="s">
        <v>637</v>
      </c>
      <c r="D79" s="1">
        <v>51</v>
      </c>
      <c r="E79" s="1">
        <v>107</v>
      </c>
      <c r="F79" s="1">
        <v>4.2078392156862696</v>
      </c>
      <c r="G79" s="1">
        <v>4.1416093457943903</v>
      </c>
      <c r="H79" s="1">
        <v>0.17364857048467899</v>
      </c>
      <c r="I79" s="1">
        <v>0.188768985066808</v>
      </c>
      <c r="J79" s="1">
        <v>3.1580130393167503E-2</v>
      </c>
      <c r="K79" s="1">
        <v>2.2888100509055299E-2</v>
      </c>
      <c r="L79" s="1" t="s">
        <v>639</v>
      </c>
      <c r="M79" s="1" t="b">
        <v>0</v>
      </c>
    </row>
    <row r="80" spans="1:13" x14ac:dyDescent="0.2">
      <c r="A80" s="42" t="s">
        <v>593</v>
      </c>
      <c r="B80" s="1" t="s">
        <v>192</v>
      </c>
      <c r="C80" s="1" t="s">
        <v>637</v>
      </c>
      <c r="D80" s="1">
        <v>21</v>
      </c>
      <c r="E80" s="1">
        <v>146</v>
      </c>
      <c r="F80" s="1">
        <v>4.2371095238095204</v>
      </c>
      <c r="G80" s="1">
        <v>4.1532047945205504</v>
      </c>
      <c r="H80" s="1">
        <v>0.19148217385637201</v>
      </c>
      <c r="I80" s="1">
        <v>0.15785294393165</v>
      </c>
      <c r="J80" s="1">
        <v>6.7245336784594795E-2</v>
      </c>
      <c r="K80" s="1">
        <v>2.88554081811041E-2</v>
      </c>
      <c r="L80" s="1" t="s">
        <v>638</v>
      </c>
      <c r="M80" s="1" t="b">
        <v>0</v>
      </c>
    </row>
    <row r="81" spans="1:13" x14ac:dyDescent="0.2">
      <c r="A81" s="42" t="s">
        <v>603</v>
      </c>
      <c r="B81" s="1" t="s">
        <v>192</v>
      </c>
      <c r="C81" s="1" t="s">
        <v>637</v>
      </c>
      <c r="D81" s="1">
        <v>13</v>
      </c>
      <c r="E81" s="1">
        <v>156</v>
      </c>
      <c r="F81" s="1">
        <v>4.2346692307692297</v>
      </c>
      <c r="G81" s="1">
        <v>4.1379378205128203</v>
      </c>
      <c r="H81" s="1">
        <v>0.208183686459079</v>
      </c>
      <c r="I81" s="1">
        <v>0.171092307228112</v>
      </c>
      <c r="J81" s="1">
        <v>0.12638576776325999</v>
      </c>
      <c r="K81" s="1">
        <v>3.3337318878130497E-2</v>
      </c>
      <c r="L81" s="1" t="s">
        <v>638</v>
      </c>
      <c r="M81" s="1" t="b">
        <v>0</v>
      </c>
    </row>
    <row r="82" spans="1:13" x14ac:dyDescent="0.2">
      <c r="A82" s="42" t="s">
        <v>613</v>
      </c>
      <c r="B82" s="1" t="s">
        <v>192</v>
      </c>
      <c r="C82" s="1" t="s">
        <v>637</v>
      </c>
      <c r="D82" s="1">
        <v>51</v>
      </c>
      <c r="E82" s="1">
        <v>107</v>
      </c>
      <c r="F82" s="1">
        <v>4.2235745098039201</v>
      </c>
      <c r="G82" s="1">
        <v>4.10773271028037</v>
      </c>
      <c r="H82" s="1">
        <v>0.18592937136787999</v>
      </c>
      <c r="I82" s="1">
        <v>0.162203606487894</v>
      </c>
      <c r="J82" s="1">
        <v>2.5653400945918002E-4</v>
      </c>
      <c r="K82" s="1">
        <v>4.0122193723603997E-2</v>
      </c>
      <c r="L82" s="1" t="s">
        <v>641</v>
      </c>
      <c r="M82" s="1" t="b">
        <v>0</v>
      </c>
    </row>
    <row r="83" spans="1:13" x14ac:dyDescent="0.2">
      <c r="A83" s="42" t="s">
        <v>593</v>
      </c>
      <c r="B83" s="1" t="s">
        <v>77</v>
      </c>
      <c r="C83" s="1" t="s">
        <v>637</v>
      </c>
      <c r="D83" s="1">
        <v>21</v>
      </c>
      <c r="E83" s="1">
        <v>146</v>
      </c>
      <c r="F83" s="1">
        <v>5.2272428571428602</v>
      </c>
      <c r="G83" s="1">
        <v>5.0762102739725998</v>
      </c>
      <c r="H83" s="1">
        <v>0.303211130355448</v>
      </c>
      <c r="I83" s="1">
        <v>0.28058820230549197</v>
      </c>
      <c r="J83" s="1">
        <v>4.1017684909235699E-2</v>
      </c>
      <c r="K83" s="1">
        <v>4.2298356537435702E-2</v>
      </c>
      <c r="L83" s="1" t="s">
        <v>639</v>
      </c>
      <c r="M83" s="1" t="b">
        <v>0</v>
      </c>
    </row>
    <row r="84" spans="1:13" x14ac:dyDescent="0.2">
      <c r="A84" s="42" t="s">
        <v>603</v>
      </c>
      <c r="B84" s="1" t="s">
        <v>77</v>
      </c>
      <c r="C84" s="1" t="s">
        <v>637</v>
      </c>
      <c r="D84" s="1">
        <v>13</v>
      </c>
      <c r="E84" s="1">
        <v>156</v>
      </c>
      <c r="F84" s="1">
        <v>5.2023692307692304</v>
      </c>
      <c r="G84" s="1">
        <v>5.0794294871794898</v>
      </c>
      <c r="H84" s="1">
        <v>0.197589677465767</v>
      </c>
      <c r="I84" s="1">
        <v>0.29618349744230299</v>
      </c>
      <c r="J84" s="1">
        <v>5.5291628528977899E-2</v>
      </c>
      <c r="K84" s="1">
        <v>3.4502331085963303E-2</v>
      </c>
      <c r="L84" s="1" t="s">
        <v>638</v>
      </c>
      <c r="M84" s="1" t="b">
        <v>0</v>
      </c>
    </row>
    <row r="85" spans="1:13" x14ac:dyDescent="0.2">
      <c r="A85" s="42" t="s">
        <v>613</v>
      </c>
      <c r="B85" s="1" t="s">
        <v>77</v>
      </c>
      <c r="C85" s="1" t="s">
        <v>637</v>
      </c>
      <c r="D85" s="1">
        <v>51</v>
      </c>
      <c r="E85" s="1">
        <v>107</v>
      </c>
      <c r="F85" s="1">
        <v>5.1646431372548998</v>
      </c>
      <c r="G85" s="1">
        <v>5.0778448598130801</v>
      </c>
      <c r="H85" s="1">
        <v>0.27544328000871698</v>
      </c>
      <c r="I85" s="1">
        <v>0.30301998073283798</v>
      </c>
      <c r="J85" s="1">
        <v>7.5926995770982303E-2</v>
      </c>
      <c r="K85" s="1">
        <v>2.4452348336030799E-2</v>
      </c>
      <c r="L85" s="1" t="s">
        <v>638</v>
      </c>
      <c r="M85" s="1" t="b">
        <v>0</v>
      </c>
    </row>
    <row r="86" spans="1:13" x14ac:dyDescent="0.2">
      <c r="A86" s="42" t="s">
        <v>593</v>
      </c>
      <c r="B86" s="1" t="s">
        <v>176</v>
      </c>
      <c r="C86" s="1" t="s">
        <v>637</v>
      </c>
      <c r="D86" s="1">
        <v>21</v>
      </c>
      <c r="E86" s="1">
        <v>146</v>
      </c>
      <c r="F86" s="1">
        <v>4.3636666666666697</v>
      </c>
      <c r="G86" s="1">
        <v>4.6160575342465799</v>
      </c>
      <c r="H86" s="1">
        <v>0.47155503107626101</v>
      </c>
      <c r="I86" s="1">
        <v>0.35340199106353498</v>
      </c>
      <c r="J86" s="1">
        <v>2.7039023214149398E-2</v>
      </c>
      <c r="K86" s="1">
        <v>-8.1120304989761305E-2</v>
      </c>
      <c r="L86" s="1" t="s">
        <v>639</v>
      </c>
      <c r="M86" s="1" t="b">
        <v>1</v>
      </c>
    </row>
    <row r="87" spans="1:13" x14ac:dyDescent="0.2">
      <c r="A87" s="42" t="s">
        <v>603</v>
      </c>
      <c r="B87" s="1" t="s">
        <v>176</v>
      </c>
      <c r="C87" s="1" t="s">
        <v>637</v>
      </c>
      <c r="D87" s="1">
        <v>13</v>
      </c>
      <c r="E87" s="1">
        <v>156</v>
      </c>
      <c r="F87" s="1">
        <v>4.3795461538461504</v>
      </c>
      <c r="G87" s="1">
        <v>4.5749673076923099</v>
      </c>
      <c r="H87" s="1">
        <v>0.30602925953625398</v>
      </c>
      <c r="I87" s="1">
        <v>0.39977951151546498</v>
      </c>
      <c r="J87" s="1">
        <v>4.7184250877206797E-2</v>
      </c>
      <c r="K87" s="1">
        <v>-6.2980060931317805E-2</v>
      </c>
      <c r="L87" s="1" t="s">
        <v>639</v>
      </c>
      <c r="M87" s="1" t="b">
        <v>1</v>
      </c>
    </row>
    <row r="88" spans="1:13" x14ac:dyDescent="0.2">
      <c r="A88" s="42" t="s">
        <v>613</v>
      </c>
      <c r="B88" s="1" t="s">
        <v>176</v>
      </c>
      <c r="C88" s="1" t="s">
        <v>637</v>
      </c>
      <c r="D88" s="1">
        <v>51</v>
      </c>
      <c r="E88" s="1">
        <v>107</v>
      </c>
      <c r="F88" s="1">
        <v>4.4432549019607803</v>
      </c>
      <c r="G88" s="1">
        <v>4.6230532710280396</v>
      </c>
      <c r="H88" s="1">
        <v>0.43084228451428702</v>
      </c>
      <c r="I88" s="1">
        <v>0.34697633172442099</v>
      </c>
      <c r="J88" s="1">
        <v>1.09152005624399E-2</v>
      </c>
      <c r="K88" s="1">
        <v>-5.7229078037480903E-2</v>
      </c>
      <c r="L88" s="1" t="s">
        <v>639</v>
      </c>
      <c r="M88" s="1" t="b">
        <v>1</v>
      </c>
    </row>
    <row r="89" spans="1:13" x14ac:dyDescent="0.2">
      <c r="A89" s="42" t="s">
        <v>593</v>
      </c>
      <c r="B89" s="1" t="s">
        <v>283</v>
      </c>
      <c r="C89" s="1" t="s">
        <v>637</v>
      </c>
      <c r="D89" s="1">
        <v>21</v>
      </c>
      <c r="E89" s="1">
        <v>146</v>
      </c>
      <c r="F89" s="1">
        <v>6.0163238095238096</v>
      </c>
      <c r="G89" s="1">
        <v>5.7403102739726002</v>
      </c>
      <c r="H89" s="1">
        <v>0.47038142916654602</v>
      </c>
      <c r="I89" s="1">
        <v>0.427661770760001</v>
      </c>
      <c r="J89" s="1">
        <v>1.7595172101731799E-2</v>
      </c>
      <c r="K89" s="1">
        <v>6.7753498344821597E-2</v>
      </c>
      <c r="L89" s="1" t="s">
        <v>639</v>
      </c>
      <c r="M89" s="1" t="b">
        <v>0</v>
      </c>
    </row>
    <row r="90" spans="1:13" x14ac:dyDescent="0.2">
      <c r="A90" s="42" t="s">
        <v>603</v>
      </c>
      <c r="B90" s="1" t="s">
        <v>283</v>
      </c>
      <c r="C90" s="1" t="s">
        <v>637</v>
      </c>
      <c r="D90" s="1">
        <v>13</v>
      </c>
      <c r="E90" s="1">
        <v>156</v>
      </c>
      <c r="F90" s="1">
        <v>5.91295384615385</v>
      </c>
      <c r="G90" s="1">
        <v>5.7523826923076902</v>
      </c>
      <c r="H90" s="1">
        <v>0.35890286897568002</v>
      </c>
      <c r="I90" s="1">
        <v>0.44725169866259401</v>
      </c>
      <c r="J90" s="1">
        <v>0.149452842516027</v>
      </c>
      <c r="K90" s="1">
        <v>3.97193580889676E-2</v>
      </c>
      <c r="L90" s="1" t="s">
        <v>638</v>
      </c>
      <c r="M90" s="1" t="b">
        <v>0</v>
      </c>
    </row>
    <row r="91" spans="1:13" x14ac:dyDescent="0.2">
      <c r="A91" s="42" t="s">
        <v>613</v>
      </c>
      <c r="B91" s="1" t="s">
        <v>283</v>
      </c>
      <c r="C91" s="1" t="s">
        <v>637</v>
      </c>
      <c r="D91" s="1">
        <v>51</v>
      </c>
      <c r="E91" s="1">
        <v>107</v>
      </c>
      <c r="F91" s="1">
        <v>5.8802960784313703</v>
      </c>
      <c r="G91" s="1">
        <v>5.6924149532710304</v>
      </c>
      <c r="H91" s="1">
        <v>0.483377893561873</v>
      </c>
      <c r="I91" s="1">
        <v>0.400306422208141</v>
      </c>
      <c r="J91" s="1">
        <v>1.8154719148037301E-2</v>
      </c>
      <c r="K91" s="1">
        <v>4.6847965801465101E-2</v>
      </c>
      <c r="L91" s="1" t="s">
        <v>639</v>
      </c>
      <c r="M91" s="1" t="b">
        <v>0</v>
      </c>
    </row>
    <row r="92" spans="1:13" x14ac:dyDescent="0.2">
      <c r="A92" s="42" t="s">
        <v>593</v>
      </c>
      <c r="B92" s="1" t="s">
        <v>411</v>
      </c>
      <c r="C92" s="1" t="s">
        <v>637</v>
      </c>
      <c r="D92" s="1">
        <v>21</v>
      </c>
      <c r="E92" s="1">
        <v>146</v>
      </c>
      <c r="F92" s="1">
        <v>4.1540190476190499</v>
      </c>
      <c r="G92" s="1">
        <v>4.1959979452054803</v>
      </c>
      <c r="H92" s="1">
        <v>0.17639864970868599</v>
      </c>
      <c r="I92" s="1">
        <v>0.163480175522453</v>
      </c>
      <c r="J92" s="1">
        <v>0.31332800771306801</v>
      </c>
      <c r="K92" s="1">
        <v>-1.45061399674673E-2</v>
      </c>
      <c r="L92" s="1" t="s">
        <v>638</v>
      </c>
      <c r="M92" s="1" t="b">
        <v>0</v>
      </c>
    </row>
    <row r="93" spans="1:13" x14ac:dyDescent="0.2">
      <c r="A93" s="42" t="s">
        <v>603</v>
      </c>
      <c r="B93" s="1" t="s">
        <v>411</v>
      </c>
      <c r="C93" s="1" t="s">
        <v>637</v>
      </c>
      <c r="D93" s="1">
        <v>13</v>
      </c>
      <c r="E93" s="1">
        <v>156</v>
      </c>
      <c r="F93" s="1">
        <v>4.1178692307692302</v>
      </c>
      <c r="G93" s="1">
        <v>4.2087544871794904</v>
      </c>
      <c r="H93" s="1">
        <v>0.21646462522629201</v>
      </c>
      <c r="I93" s="1">
        <v>0.15074842848073999</v>
      </c>
      <c r="J93" s="1">
        <v>0.161631548345569</v>
      </c>
      <c r="K93" s="1">
        <v>-3.1495338476788003E-2</v>
      </c>
      <c r="L93" s="1" t="s">
        <v>638</v>
      </c>
      <c r="M93" s="1" t="b">
        <v>0</v>
      </c>
    </row>
    <row r="94" spans="1:13" x14ac:dyDescent="0.2">
      <c r="A94" s="42" t="s">
        <v>613</v>
      </c>
      <c r="B94" s="1" t="s">
        <v>411</v>
      </c>
      <c r="C94" s="1" t="s">
        <v>637</v>
      </c>
      <c r="D94" s="1">
        <v>51</v>
      </c>
      <c r="E94" s="1">
        <v>107</v>
      </c>
      <c r="F94" s="1">
        <v>4.1529450980392202</v>
      </c>
      <c r="G94" s="1">
        <v>4.2225532710280396</v>
      </c>
      <c r="H94" s="1">
        <v>0.17703687109043201</v>
      </c>
      <c r="I94" s="1">
        <v>0.15079091254196</v>
      </c>
      <c r="J94" s="1">
        <v>1.7613249003327201E-2</v>
      </c>
      <c r="K94" s="1">
        <v>-2.3980824490466901E-2</v>
      </c>
      <c r="L94" s="1" t="s">
        <v>639</v>
      </c>
      <c r="M94" s="1" t="b">
        <v>0</v>
      </c>
    </row>
    <row r="95" spans="1:13" x14ac:dyDescent="0.2">
      <c r="A95" s="42" t="s">
        <v>593</v>
      </c>
      <c r="B95" s="1" t="s">
        <v>295</v>
      </c>
      <c r="C95" s="1" t="s">
        <v>637</v>
      </c>
      <c r="D95" s="1">
        <v>21</v>
      </c>
      <c r="E95" s="1">
        <v>146</v>
      </c>
      <c r="F95" s="1">
        <v>3.399</v>
      </c>
      <c r="G95" s="1">
        <v>3.58811506849315</v>
      </c>
      <c r="H95" s="1">
        <v>0.36998346719819802</v>
      </c>
      <c r="I95" s="1">
        <v>0.26422468217016798</v>
      </c>
      <c r="J95" s="1">
        <v>3.3522714333493298E-2</v>
      </c>
      <c r="K95" s="1">
        <v>-7.8115795401699606E-2</v>
      </c>
      <c r="L95" s="1" t="s">
        <v>639</v>
      </c>
      <c r="M95" s="1" t="b">
        <v>0</v>
      </c>
    </row>
    <row r="96" spans="1:13" x14ac:dyDescent="0.2">
      <c r="A96" s="42" t="s">
        <v>603</v>
      </c>
      <c r="B96" s="1" t="s">
        <v>295</v>
      </c>
      <c r="C96" s="1" t="s">
        <v>637</v>
      </c>
      <c r="D96" s="1">
        <v>13</v>
      </c>
      <c r="E96" s="1">
        <v>156</v>
      </c>
      <c r="F96" s="1">
        <v>3.4910461538461499</v>
      </c>
      <c r="G96" s="1">
        <v>3.5593910256410299</v>
      </c>
      <c r="H96" s="1">
        <v>0.28059964544817401</v>
      </c>
      <c r="I96" s="1">
        <v>0.28265245007224798</v>
      </c>
      <c r="J96" s="1">
        <v>0.41315008334660702</v>
      </c>
      <c r="K96" s="1">
        <v>-2.79710019992516E-2</v>
      </c>
      <c r="L96" s="1" t="s">
        <v>638</v>
      </c>
      <c r="M96" s="1" t="b">
        <v>0</v>
      </c>
    </row>
    <row r="97" spans="1:13" x14ac:dyDescent="0.2">
      <c r="A97" s="42" t="s">
        <v>613</v>
      </c>
      <c r="B97" s="1" t="s">
        <v>295</v>
      </c>
      <c r="C97" s="1" t="s">
        <v>637</v>
      </c>
      <c r="D97" s="1">
        <v>51</v>
      </c>
      <c r="E97" s="1">
        <v>107</v>
      </c>
      <c r="F97" s="1">
        <v>3.4793725490196099</v>
      </c>
      <c r="G97" s="1">
        <v>3.59665887850467</v>
      </c>
      <c r="H97" s="1">
        <v>0.220243083958095</v>
      </c>
      <c r="I97" s="1">
        <v>0.27851463257290598</v>
      </c>
      <c r="J97" s="1">
        <v>4.9150484587949603E-3</v>
      </c>
      <c r="K97" s="1">
        <v>-4.7830173189665502E-2</v>
      </c>
      <c r="L97" s="1" t="s">
        <v>640</v>
      </c>
      <c r="M97" s="1" t="b">
        <v>0</v>
      </c>
    </row>
    <row r="98" spans="1:13" x14ac:dyDescent="0.2">
      <c r="A98" s="42" t="s">
        <v>593</v>
      </c>
      <c r="B98" s="1" t="s">
        <v>160</v>
      </c>
      <c r="C98" s="1" t="s">
        <v>637</v>
      </c>
      <c r="D98" s="1">
        <v>21</v>
      </c>
      <c r="E98" s="1">
        <v>146</v>
      </c>
      <c r="F98" s="1">
        <v>3.2961238095238099</v>
      </c>
      <c r="G98" s="1">
        <v>3.4865136986301399</v>
      </c>
      <c r="H98" s="1">
        <v>0.253682929864747</v>
      </c>
      <c r="I98" s="1">
        <v>0.26808322913246202</v>
      </c>
      <c r="J98" s="1">
        <v>3.5824171655333102E-3</v>
      </c>
      <c r="K98" s="1">
        <v>-8.1014715755210798E-2</v>
      </c>
      <c r="L98" s="1" t="s">
        <v>640</v>
      </c>
      <c r="M98" s="1" t="b">
        <v>0</v>
      </c>
    </row>
    <row r="99" spans="1:13" x14ac:dyDescent="0.2">
      <c r="A99" s="42" t="s">
        <v>603</v>
      </c>
      <c r="B99" s="1" t="s">
        <v>160</v>
      </c>
      <c r="C99" s="1" t="s">
        <v>637</v>
      </c>
      <c r="D99" s="1">
        <v>13</v>
      </c>
      <c r="E99" s="1">
        <v>156</v>
      </c>
      <c r="F99" s="1">
        <v>3.4197307692307701</v>
      </c>
      <c r="G99" s="1">
        <v>3.4621749999999998</v>
      </c>
      <c r="H99" s="1">
        <v>0.23333987152011901</v>
      </c>
      <c r="I99" s="1">
        <v>0.30603721545252499</v>
      </c>
      <c r="J99" s="1">
        <v>0.54844606182592603</v>
      </c>
      <c r="K99" s="1">
        <v>-1.7795901230705399E-2</v>
      </c>
      <c r="L99" s="1" t="s">
        <v>638</v>
      </c>
      <c r="M99" s="1" t="b">
        <v>0</v>
      </c>
    </row>
    <row r="100" spans="1:13" x14ac:dyDescent="0.2">
      <c r="A100" s="42" t="s">
        <v>613</v>
      </c>
      <c r="B100" s="1" t="s">
        <v>160</v>
      </c>
      <c r="C100" s="1" t="s">
        <v>637</v>
      </c>
      <c r="D100" s="1">
        <v>51</v>
      </c>
      <c r="E100" s="1">
        <v>107</v>
      </c>
      <c r="F100" s="1">
        <v>3.3510137254901999</v>
      </c>
      <c r="G100" s="1">
        <v>3.5131308411214999</v>
      </c>
      <c r="H100" s="1">
        <v>0.275494933542966</v>
      </c>
      <c r="I100" s="1">
        <v>0.26650746897785799</v>
      </c>
      <c r="J100" s="1">
        <v>7.2112949502210603E-4</v>
      </c>
      <c r="K100" s="1">
        <v>-6.8159712784487694E-2</v>
      </c>
      <c r="L100" s="1" t="s">
        <v>641</v>
      </c>
      <c r="M100" s="1" t="b">
        <v>0</v>
      </c>
    </row>
    <row r="101" spans="1:13" x14ac:dyDescent="0.2">
      <c r="A101" s="42" t="s">
        <v>593</v>
      </c>
      <c r="B101" s="1" t="s">
        <v>326</v>
      </c>
      <c r="C101" s="1" t="s">
        <v>637</v>
      </c>
      <c r="D101" s="1">
        <v>21</v>
      </c>
      <c r="E101" s="1">
        <v>146</v>
      </c>
      <c r="F101" s="1">
        <v>4.7178666666666702</v>
      </c>
      <c r="G101" s="1">
        <v>4.3935431506849296</v>
      </c>
      <c r="H101" s="1">
        <v>0.52951469227334302</v>
      </c>
      <c r="I101" s="1">
        <v>0.50207876520522599</v>
      </c>
      <c r="J101" s="1">
        <v>1.3925309165260901E-2</v>
      </c>
      <c r="K101" s="1">
        <v>0.102749783354582</v>
      </c>
      <c r="L101" s="1" t="s">
        <v>639</v>
      </c>
      <c r="M101" s="1" t="b">
        <v>0</v>
      </c>
    </row>
    <row r="102" spans="1:13" x14ac:dyDescent="0.2">
      <c r="A102" s="42" t="s">
        <v>603</v>
      </c>
      <c r="B102" s="1" t="s">
        <v>326</v>
      </c>
      <c r="C102" s="1" t="s">
        <v>637</v>
      </c>
      <c r="D102" s="1">
        <v>13</v>
      </c>
      <c r="E102" s="1">
        <v>156</v>
      </c>
      <c r="F102" s="1">
        <v>4.5128230769230804</v>
      </c>
      <c r="G102" s="1">
        <v>4.4248987179487198</v>
      </c>
      <c r="H102" s="1">
        <v>0.33607162717156502</v>
      </c>
      <c r="I102" s="1">
        <v>0.53547499577022295</v>
      </c>
      <c r="J102" s="1">
        <v>0.40299816305151398</v>
      </c>
      <c r="K102" s="1">
        <v>2.8385785938683999E-2</v>
      </c>
      <c r="L102" s="1" t="s">
        <v>638</v>
      </c>
      <c r="M102" s="1" t="b">
        <v>0</v>
      </c>
    </row>
    <row r="103" spans="1:13" x14ac:dyDescent="0.2">
      <c r="A103" s="42" t="s">
        <v>613</v>
      </c>
      <c r="B103" s="1" t="s">
        <v>326</v>
      </c>
      <c r="C103" s="1" t="s">
        <v>637</v>
      </c>
      <c r="D103" s="1">
        <v>51</v>
      </c>
      <c r="E103" s="1">
        <v>107</v>
      </c>
      <c r="F103" s="1">
        <v>4.5056470588235298</v>
      </c>
      <c r="G103" s="1">
        <v>4.3891046728971999</v>
      </c>
      <c r="H103" s="1">
        <v>0.43736812977305101</v>
      </c>
      <c r="I103" s="1">
        <v>0.55693548970678797</v>
      </c>
      <c r="J103" s="1">
        <v>0.15549781347946501</v>
      </c>
      <c r="K103" s="1">
        <v>3.7807630762788598E-2</v>
      </c>
      <c r="L103" s="1" t="s">
        <v>638</v>
      </c>
      <c r="M103" s="1" t="b">
        <v>0</v>
      </c>
    </row>
    <row r="104" spans="1:13" x14ac:dyDescent="0.2">
      <c r="A104" s="42" t="s">
        <v>593</v>
      </c>
      <c r="B104" s="1" t="s">
        <v>412</v>
      </c>
      <c r="C104" s="1" t="s">
        <v>637</v>
      </c>
      <c r="D104" s="1">
        <v>21</v>
      </c>
      <c r="E104" s="1">
        <v>146</v>
      </c>
      <c r="F104" s="1">
        <v>3.8554095238095201</v>
      </c>
      <c r="G104" s="1">
        <v>3.79799726027397</v>
      </c>
      <c r="H104" s="1">
        <v>9.0270060954681403E-2</v>
      </c>
      <c r="I104" s="1">
        <v>0.10970923888119199</v>
      </c>
      <c r="J104" s="1">
        <v>1.29530345034334E-2</v>
      </c>
      <c r="K104" s="1">
        <v>2.16452473896467E-2</v>
      </c>
      <c r="L104" s="1" t="s">
        <v>639</v>
      </c>
      <c r="M104" s="1" t="b">
        <v>0</v>
      </c>
    </row>
    <row r="105" spans="1:13" x14ac:dyDescent="0.2">
      <c r="A105" s="42" t="s">
        <v>603</v>
      </c>
      <c r="B105" s="1" t="s">
        <v>412</v>
      </c>
      <c r="C105" s="1" t="s">
        <v>637</v>
      </c>
      <c r="D105" s="1">
        <v>13</v>
      </c>
      <c r="E105" s="1">
        <v>156</v>
      </c>
      <c r="F105" s="1">
        <v>3.8837999999999999</v>
      </c>
      <c r="G105" s="1">
        <v>3.79928782051282</v>
      </c>
      <c r="H105" s="1">
        <v>0.121635993850505</v>
      </c>
      <c r="I105" s="1">
        <v>0.118780691025017</v>
      </c>
      <c r="J105" s="1">
        <v>3.0242989130365099E-2</v>
      </c>
      <c r="K105" s="1">
        <v>3.17399001266934E-2</v>
      </c>
      <c r="L105" s="1" t="s">
        <v>639</v>
      </c>
      <c r="M105" s="1" t="b">
        <v>0</v>
      </c>
    </row>
    <row r="106" spans="1:13" x14ac:dyDescent="0.2">
      <c r="A106" s="42" t="s">
        <v>613</v>
      </c>
      <c r="B106" s="1" t="s">
        <v>412</v>
      </c>
      <c r="C106" s="1" t="s">
        <v>637</v>
      </c>
      <c r="D106" s="1">
        <v>51</v>
      </c>
      <c r="E106" s="1">
        <v>107</v>
      </c>
      <c r="F106" s="1">
        <v>3.8238313725490198</v>
      </c>
      <c r="G106" s="1">
        <v>3.7861373831775702</v>
      </c>
      <c r="H106" s="1">
        <v>0.13375018278895301</v>
      </c>
      <c r="I106" s="1">
        <v>0.102382175743968</v>
      </c>
      <c r="J106" s="1">
        <v>7.9020094185741199E-2</v>
      </c>
      <c r="K106" s="1">
        <v>1.4292141801695199E-2</v>
      </c>
      <c r="L106" s="1" t="s">
        <v>638</v>
      </c>
      <c r="M106" s="1" t="b">
        <v>0</v>
      </c>
    </row>
    <row r="107" spans="1:13" x14ac:dyDescent="0.2">
      <c r="A107" s="42" t="s">
        <v>593</v>
      </c>
      <c r="B107" s="1" t="s">
        <v>74</v>
      </c>
      <c r="C107" s="1" t="s">
        <v>637</v>
      </c>
      <c r="D107" s="1">
        <v>21</v>
      </c>
      <c r="E107" s="1">
        <v>146</v>
      </c>
      <c r="F107" s="1">
        <v>4.5040333333333296</v>
      </c>
      <c r="G107" s="1">
        <v>4.1392965753424704</v>
      </c>
      <c r="H107" s="1">
        <v>0.60095534720421095</v>
      </c>
      <c r="I107" s="1">
        <v>0.50620223373318596</v>
      </c>
      <c r="J107" s="1">
        <v>1.3970154095110999E-2</v>
      </c>
      <c r="K107" s="1">
        <v>0.121831884978958</v>
      </c>
      <c r="L107" s="1" t="s">
        <v>639</v>
      </c>
      <c r="M107" s="1" t="b">
        <v>1</v>
      </c>
    </row>
    <row r="108" spans="1:13" x14ac:dyDescent="0.2">
      <c r="A108" s="42" t="s">
        <v>603</v>
      </c>
      <c r="B108" s="1" t="s">
        <v>74</v>
      </c>
      <c r="C108" s="1" t="s">
        <v>637</v>
      </c>
      <c r="D108" s="1">
        <v>13</v>
      </c>
      <c r="E108" s="1">
        <v>156</v>
      </c>
      <c r="F108" s="1">
        <v>4.5025307692307699</v>
      </c>
      <c r="G108" s="1">
        <v>4.1466967948717901</v>
      </c>
      <c r="H108" s="1">
        <v>0.48187544619022199</v>
      </c>
      <c r="I108" s="1">
        <v>0.53234248391727002</v>
      </c>
      <c r="J108" s="1">
        <v>2.3193597144534599E-2</v>
      </c>
      <c r="K108" s="1">
        <v>0.118773573496383</v>
      </c>
      <c r="L108" s="1" t="s">
        <v>639</v>
      </c>
      <c r="M108" s="1" t="b">
        <v>1</v>
      </c>
    </row>
    <row r="109" spans="1:13" x14ac:dyDescent="0.2">
      <c r="A109" s="42" t="s">
        <v>613</v>
      </c>
      <c r="B109" s="1" t="s">
        <v>74</v>
      </c>
      <c r="C109" s="1" t="s">
        <v>637</v>
      </c>
      <c r="D109" s="1">
        <v>51</v>
      </c>
      <c r="E109" s="1">
        <v>107</v>
      </c>
      <c r="F109" s="1">
        <v>4.3331980392156897</v>
      </c>
      <c r="G109" s="1">
        <v>4.1203242990654196</v>
      </c>
      <c r="H109" s="1">
        <v>0.53838910779851301</v>
      </c>
      <c r="I109" s="1">
        <v>0.54839675931792298</v>
      </c>
      <c r="J109" s="1">
        <v>2.2956623741537899E-2</v>
      </c>
      <c r="K109" s="1">
        <v>7.2674280975614E-2</v>
      </c>
      <c r="L109" s="1" t="s">
        <v>639</v>
      </c>
      <c r="M109" s="1" t="b">
        <v>1</v>
      </c>
    </row>
    <row r="110" spans="1:13" x14ac:dyDescent="0.2">
      <c r="A110" s="42" t="s">
        <v>593</v>
      </c>
      <c r="B110" s="1" t="s">
        <v>413</v>
      </c>
      <c r="C110" s="1" t="s">
        <v>637</v>
      </c>
      <c r="D110" s="1">
        <v>21</v>
      </c>
      <c r="E110" s="1">
        <v>146</v>
      </c>
      <c r="F110" s="1">
        <v>4.5253095238095202</v>
      </c>
      <c r="G110" s="1">
        <v>4.5346904109589001</v>
      </c>
      <c r="H110" s="1">
        <v>0.36510431646963798</v>
      </c>
      <c r="I110" s="1">
        <v>0.33318169265613801</v>
      </c>
      <c r="J110" s="1">
        <v>0.91229144920426697</v>
      </c>
      <c r="K110" s="1">
        <v>-2.9875859389552101E-3</v>
      </c>
      <c r="L110" s="1" t="s">
        <v>638</v>
      </c>
      <c r="M110" s="1" t="b">
        <v>0</v>
      </c>
    </row>
    <row r="111" spans="1:13" x14ac:dyDescent="0.2">
      <c r="A111" s="42" t="s">
        <v>603</v>
      </c>
      <c r="B111" s="1" t="s">
        <v>413</v>
      </c>
      <c r="C111" s="1" t="s">
        <v>637</v>
      </c>
      <c r="D111" s="1">
        <v>13</v>
      </c>
      <c r="E111" s="1">
        <v>156</v>
      </c>
      <c r="F111" s="1">
        <v>4.3882384615384602</v>
      </c>
      <c r="G111" s="1">
        <v>4.5238134615384604</v>
      </c>
      <c r="H111" s="1">
        <v>0.293059054169581</v>
      </c>
      <c r="I111" s="1">
        <v>0.354658524014759</v>
      </c>
      <c r="J111" s="1">
        <v>0.13606043376579899</v>
      </c>
      <c r="K111" s="1">
        <v>-4.3897515886821101E-2</v>
      </c>
      <c r="L111" s="1" t="s">
        <v>638</v>
      </c>
      <c r="M111" s="1" t="b">
        <v>0</v>
      </c>
    </row>
    <row r="112" spans="1:13" x14ac:dyDescent="0.2">
      <c r="A112" s="42" t="s">
        <v>613</v>
      </c>
      <c r="B112" s="1" t="s">
        <v>413</v>
      </c>
      <c r="C112" s="1" t="s">
        <v>637</v>
      </c>
      <c r="D112" s="1">
        <v>51</v>
      </c>
      <c r="E112" s="1">
        <v>107</v>
      </c>
      <c r="F112" s="1">
        <v>4.4124568627451</v>
      </c>
      <c r="G112" s="1">
        <v>4.5876971962616802</v>
      </c>
      <c r="H112" s="1">
        <v>0.29255883801717703</v>
      </c>
      <c r="I112" s="1">
        <v>0.34304879114387299</v>
      </c>
      <c r="J112" s="1">
        <v>1.19096083179967E-3</v>
      </c>
      <c r="K112" s="1">
        <v>-5.6187997364851999E-2</v>
      </c>
      <c r="L112" s="1" t="s">
        <v>640</v>
      </c>
      <c r="M112" s="1" t="b">
        <v>0</v>
      </c>
    </row>
    <row r="113" spans="1:13" x14ac:dyDescent="0.2">
      <c r="A113" s="42" t="s">
        <v>593</v>
      </c>
      <c r="B113" s="1" t="s">
        <v>414</v>
      </c>
      <c r="C113" s="1" t="s">
        <v>637</v>
      </c>
      <c r="D113" s="1">
        <v>21</v>
      </c>
      <c r="E113" s="1">
        <v>146</v>
      </c>
      <c r="F113" s="1">
        <v>4.2825904761904798</v>
      </c>
      <c r="G113" s="1">
        <v>4.2136253424657504</v>
      </c>
      <c r="H113" s="1">
        <v>0.180037831870865</v>
      </c>
      <c r="I113" s="1">
        <v>0.15174729802134401</v>
      </c>
      <c r="J113" s="1">
        <v>0.10736470859113199</v>
      </c>
      <c r="K113" s="1">
        <v>2.3421684153938301E-2</v>
      </c>
      <c r="L113" s="1" t="s">
        <v>638</v>
      </c>
      <c r="M113" s="1" t="b">
        <v>0</v>
      </c>
    </row>
    <row r="114" spans="1:13" x14ac:dyDescent="0.2">
      <c r="A114" s="42" t="s">
        <v>603</v>
      </c>
      <c r="B114" s="1" t="s">
        <v>414</v>
      </c>
      <c r="C114" s="1" t="s">
        <v>637</v>
      </c>
      <c r="D114" s="1">
        <v>13</v>
      </c>
      <c r="E114" s="1">
        <v>156</v>
      </c>
      <c r="F114" s="1">
        <v>4.3040615384615402</v>
      </c>
      <c r="G114" s="1">
        <v>4.2072474358974397</v>
      </c>
      <c r="H114" s="1">
        <v>0.171970242282696</v>
      </c>
      <c r="I114" s="1">
        <v>0.15535588548450099</v>
      </c>
      <c r="J114" s="1">
        <v>7.0161859451495903E-2</v>
      </c>
      <c r="K114" s="1">
        <v>3.2822037227799403E-2</v>
      </c>
      <c r="L114" s="1" t="s">
        <v>638</v>
      </c>
      <c r="M114" s="1" t="b">
        <v>0</v>
      </c>
    </row>
    <row r="115" spans="1:13" x14ac:dyDescent="0.2">
      <c r="A115" s="42" t="s">
        <v>613</v>
      </c>
      <c r="B115" s="1" t="s">
        <v>414</v>
      </c>
      <c r="C115" s="1" t="s">
        <v>637</v>
      </c>
      <c r="D115" s="1">
        <v>51</v>
      </c>
      <c r="E115" s="1">
        <v>107</v>
      </c>
      <c r="F115" s="1">
        <v>4.2545078431372501</v>
      </c>
      <c r="G115" s="1">
        <v>4.1888542056074796</v>
      </c>
      <c r="H115" s="1">
        <v>0.17314995563746199</v>
      </c>
      <c r="I115" s="1">
        <v>0.14231495783195799</v>
      </c>
      <c r="J115" s="1">
        <v>2.0869444957009299E-2</v>
      </c>
      <c r="K115" s="1">
        <v>2.2436580540261999E-2</v>
      </c>
      <c r="L115" s="1" t="s">
        <v>639</v>
      </c>
      <c r="M115" s="1" t="b">
        <v>0</v>
      </c>
    </row>
    <row r="116" spans="1:13" x14ac:dyDescent="0.2">
      <c r="A116" s="42" t="s">
        <v>593</v>
      </c>
      <c r="B116" s="1" t="s">
        <v>345</v>
      </c>
      <c r="C116" s="1" t="s">
        <v>637</v>
      </c>
      <c r="D116" s="1">
        <v>21</v>
      </c>
      <c r="E116" s="1">
        <v>146</v>
      </c>
      <c r="F116" s="1">
        <v>2.7069666666666699</v>
      </c>
      <c r="G116" s="1">
        <v>2.7749876712328798</v>
      </c>
      <c r="H116" s="1">
        <v>0.153724420094315</v>
      </c>
      <c r="I116" s="1">
        <v>0.131839387600274</v>
      </c>
      <c r="J116" s="1">
        <v>6.5524814347472399E-2</v>
      </c>
      <c r="K116" s="1">
        <v>-3.5804239393473901E-2</v>
      </c>
      <c r="L116" s="1" t="s">
        <v>638</v>
      </c>
      <c r="M116" s="1" t="b">
        <v>0</v>
      </c>
    </row>
    <row r="117" spans="1:13" x14ac:dyDescent="0.2">
      <c r="A117" s="42" t="s">
        <v>603</v>
      </c>
      <c r="B117" s="1" t="s">
        <v>345</v>
      </c>
      <c r="C117" s="1" t="s">
        <v>637</v>
      </c>
      <c r="D117" s="1">
        <v>13</v>
      </c>
      <c r="E117" s="1">
        <v>156</v>
      </c>
      <c r="F117" s="1">
        <v>2.7266923076923102</v>
      </c>
      <c r="G117" s="1">
        <v>2.7650301282051299</v>
      </c>
      <c r="H117" s="1">
        <v>0.100215363605408</v>
      </c>
      <c r="I117" s="1">
        <v>0.13792760954041</v>
      </c>
      <c r="J117" s="1">
        <v>0.21809536518070399</v>
      </c>
      <c r="K117" s="1">
        <v>-2.01432911822692E-2</v>
      </c>
      <c r="L117" s="1" t="s">
        <v>638</v>
      </c>
      <c r="M117" s="1" t="b">
        <v>0</v>
      </c>
    </row>
    <row r="118" spans="1:13" x14ac:dyDescent="0.2">
      <c r="A118" s="42" t="s">
        <v>613</v>
      </c>
      <c r="B118" s="1" t="s">
        <v>345</v>
      </c>
      <c r="C118" s="1" t="s">
        <v>637</v>
      </c>
      <c r="D118" s="1">
        <v>51</v>
      </c>
      <c r="E118" s="1">
        <v>107</v>
      </c>
      <c r="F118" s="1">
        <v>2.7122862745098</v>
      </c>
      <c r="G118" s="1">
        <v>2.7920588785046698</v>
      </c>
      <c r="H118" s="1">
        <v>0.13514939884381</v>
      </c>
      <c r="I118" s="1">
        <v>0.13348015537141</v>
      </c>
      <c r="J118" s="1">
        <v>7.4512319224550401E-4</v>
      </c>
      <c r="K118" s="1">
        <v>-4.1819906111682598E-2</v>
      </c>
      <c r="L118" s="1" t="s">
        <v>641</v>
      </c>
      <c r="M118" s="1" t="b">
        <v>0</v>
      </c>
    </row>
    <row r="119" spans="1:13" x14ac:dyDescent="0.2">
      <c r="A119" s="42" t="s">
        <v>593</v>
      </c>
      <c r="B119" s="1" t="s">
        <v>254</v>
      </c>
      <c r="C119" s="1" t="s">
        <v>637</v>
      </c>
      <c r="D119" s="1">
        <v>21</v>
      </c>
      <c r="E119" s="1">
        <v>146</v>
      </c>
      <c r="F119" s="1">
        <v>4.5344428571428601</v>
      </c>
      <c r="G119" s="1">
        <v>4.4275801369863004</v>
      </c>
      <c r="H119" s="1">
        <v>0.45796376447425202</v>
      </c>
      <c r="I119" s="1">
        <v>0.403544590984794</v>
      </c>
      <c r="J119" s="1">
        <v>0.32034002443373699</v>
      </c>
      <c r="K119" s="1">
        <v>3.44068797471664E-2</v>
      </c>
      <c r="L119" s="1" t="s">
        <v>638</v>
      </c>
      <c r="M119" s="1" t="b">
        <v>0</v>
      </c>
    </row>
    <row r="120" spans="1:13" x14ac:dyDescent="0.2">
      <c r="A120" s="42" t="s">
        <v>603</v>
      </c>
      <c r="B120" s="1" t="s">
        <v>254</v>
      </c>
      <c r="C120" s="1" t="s">
        <v>637</v>
      </c>
      <c r="D120" s="1">
        <v>13</v>
      </c>
      <c r="E120" s="1">
        <v>156</v>
      </c>
      <c r="F120" s="1">
        <v>4.5451846153846196</v>
      </c>
      <c r="G120" s="1">
        <v>4.4310237179487197</v>
      </c>
      <c r="H120" s="1">
        <v>0.45576488793776498</v>
      </c>
      <c r="I120" s="1">
        <v>0.40999112092858903</v>
      </c>
      <c r="J120" s="1">
        <v>0.39714522395712298</v>
      </c>
      <c r="K120" s="1">
        <v>3.66988455424542E-2</v>
      </c>
      <c r="L120" s="1" t="s">
        <v>638</v>
      </c>
      <c r="M120" s="1" t="b">
        <v>0</v>
      </c>
    </row>
    <row r="121" spans="1:13" x14ac:dyDescent="0.2">
      <c r="A121" s="42" t="s">
        <v>613</v>
      </c>
      <c r="B121" s="1" t="s">
        <v>254</v>
      </c>
      <c r="C121" s="1" t="s">
        <v>637</v>
      </c>
      <c r="D121" s="1">
        <v>51</v>
      </c>
      <c r="E121" s="1">
        <v>107</v>
      </c>
      <c r="F121" s="1">
        <v>4.5901235294117599</v>
      </c>
      <c r="G121" s="1">
        <v>4.36073738317757</v>
      </c>
      <c r="H121" s="1">
        <v>0.45663999719176401</v>
      </c>
      <c r="I121" s="1">
        <v>0.37866878530804798</v>
      </c>
      <c r="J121" s="1">
        <v>2.53060919131463E-3</v>
      </c>
      <c r="K121" s="1">
        <v>7.3960870405285206E-2</v>
      </c>
      <c r="L121" s="1" t="s">
        <v>640</v>
      </c>
      <c r="M121" s="1" t="b">
        <v>0</v>
      </c>
    </row>
    <row r="122" spans="1:13" x14ac:dyDescent="0.2">
      <c r="A122" s="42" t="s">
        <v>593</v>
      </c>
      <c r="B122" s="1" t="s">
        <v>91</v>
      </c>
      <c r="C122" s="1" t="s">
        <v>637</v>
      </c>
      <c r="D122" s="1">
        <v>21</v>
      </c>
      <c r="E122" s="1">
        <v>146</v>
      </c>
      <c r="F122" s="1">
        <v>4.5534190476190499</v>
      </c>
      <c r="G122" s="1">
        <v>4.2856027397260297</v>
      </c>
      <c r="H122" s="1">
        <v>0.497424002857771</v>
      </c>
      <c r="I122" s="1">
        <v>0.41951006891787102</v>
      </c>
      <c r="J122" s="1">
        <v>2.7232821339713598E-2</v>
      </c>
      <c r="K122" s="1">
        <v>8.7452112105864496E-2</v>
      </c>
      <c r="L122" s="1" t="s">
        <v>639</v>
      </c>
      <c r="M122" s="1" t="b">
        <v>0</v>
      </c>
    </row>
    <row r="123" spans="1:13" x14ac:dyDescent="0.2">
      <c r="A123" s="42" t="s">
        <v>603</v>
      </c>
      <c r="B123" s="1" t="s">
        <v>91</v>
      </c>
      <c r="C123" s="1" t="s">
        <v>637</v>
      </c>
      <c r="D123" s="1">
        <v>13</v>
      </c>
      <c r="E123" s="1">
        <v>156</v>
      </c>
      <c r="F123" s="1">
        <v>4.4587769230769201</v>
      </c>
      <c r="G123" s="1">
        <v>4.3046346153846198</v>
      </c>
      <c r="H123" s="1">
        <v>0.35540741211987098</v>
      </c>
      <c r="I123" s="1">
        <v>0.45785630069309702</v>
      </c>
      <c r="J123" s="1">
        <v>0.16269480714707599</v>
      </c>
      <c r="K123" s="1">
        <v>5.0757237587618902E-2</v>
      </c>
      <c r="L123" s="1" t="s">
        <v>638</v>
      </c>
      <c r="M123" s="1" t="b">
        <v>0</v>
      </c>
    </row>
    <row r="124" spans="1:13" x14ac:dyDescent="0.2">
      <c r="A124" s="42" t="s">
        <v>613</v>
      </c>
      <c r="B124" s="1" t="s">
        <v>91</v>
      </c>
      <c r="C124" s="1" t="s">
        <v>637</v>
      </c>
      <c r="D124" s="1">
        <v>51</v>
      </c>
      <c r="E124" s="1">
        <v>107</v>
      </c>
      <c r="F124" s="1">
        <v>4.4429392156862697</v>
      </c>
      <c r="G124" s="1">
        <v>4.2715616822429903</v>
      </c>
      <c r="H124" s="1">
        <v>0.406947041801968</v>
      </c>
      <c r="I124" s="1">
        <v>0.43395697305296799</v>
      </c>
      <c r="J124" s="1">
        <v>1.7162432620747198E-2</v>
      </c>
      <c r="K124" s="1">
        <v>5.6750788467224499E-2</v>
      </c>
      <c r="L124" s="1" t="s">
        <v>639</v>
      </c>
      <c r="M124" s="1" t="b">
        <v>0</v>
      </c>
    </row>
    <row r="125" spans="1:13" x14ac:dyDescent="0.2">
      <c r="A125" s="42" t="s">
        <v>593</v>
      </c>
      <c r="B125" s="1" t="s">
        <v>415</v>
      </c>
      <c r="C125" s="1" t="s">
        <v>637</v>
      </c>
      <c r="D125" s="1">
        <v>21</v>
      </c>
      <c r="E125" s="1">
        <v>146</v>
      </c>
      <c r="F125" s="1">
        <v>4.1285666666666696</v>
      </c>
      <c r="G125" s="1">
        <v>4.3830164383561598</v>
      </c>
      <c r="H125" s="1">
        <v>0.484096820205766</v>
      </c>
      <c r="I125" s="1">
        <v>0.384636884387555</v>
      </c>
      <c r="J125" s="1">
        <v>3.0133609129760101E-2</v>
      </c>
      <c r="K125" s="1">
        <v>-8.6283088105450795E-2</v>
      </c>
      <c r="L125" s="1" t="s">
        <v>639</v>
      </c>
      <c r="M125" s="1" t="b">
        <v>1</v>
      </c>
    </row>
    <row r="126" spans="1:13" x14ac:dyDescent="0.2">
      <c r="A126" s="42" t="s">
        <v>603</v>
      </c>
      <c r="B126" s="1" t="s">
        <v>415</v>
      </c>
      <c r="C126" s="1" t="s">
        <v>637</v>
      </c>
      <c r="D126" s="1">
        <v>13</v>
      </c>
      <c r="E126" s="1">
        <v>156</v>
      </c>
      <c r="F126" s="1">
        <v>4.0213000000000001</v>
      </c>
      <c r="G126" s="1">
        <v>4.3625301282051296</v>
      </c>
      <c r="H126" s="1">
        <v>0.41423614641892398</v>
      </c>
      <c r="I126" s="1">
        <v>0.43855892286940301</v>
      </c>
      <c r="J126" s="1">
        <v>1.28503940505533E-2</v>
      </c>
      <c r="K126" s="1">
        <v>-0.117503125641024</v>
      </c>
      <c r="L126" s="1" t="s">
        <v>639</v>
      </c>
      <c r="M126" s="1" t="b">
        <v>1</v>
      </c>
    </row>
    <row r="127" spans="1:13" x14ac:dyDescent="0.2">
      <c r="A127" s="42" t="s">
        <v>613</v>
      </c>
      <c r="B127" s="1" t="s">
        <v>415</v>
      </c>
      <c r="C127" s="1" t="s">
        <v>637</v>
      </c>
      <c r="D127" s="1">
        <v>51</v>
      </c>
      <c r="E127" s="1">
        <v>107</v>
      </c>
      <c r="F127" s="1">
        <v>4.2487588235294096</v>
      </c>
      <c r="G127" s="1">
        <v>4.4027654205607503</v>
      </c>
      <c r="H127" s="1">
        <v>0.41906811531132798</v>
      </c>
      <c r="I127" s="1">
        <v>0.39287479740305498</v>
      </c>
      <c r="J127" s="1">
        <v>3.0048606794976999E-2</v>
      </c>
      <c r="K127" s="1">
        <v>-5.13685266390334E-2</v>
      </c>
      <c r="L127" s="1" t="s">
        <v>639</v>
      </c>
      <c r="M127" s="1" t="b">
        <v>1</v>
      </c>
    </row>
    <row r="128" spans="1:13" x14ac:dyDescent="0.2">
      <c r="A128" s="42" t="s">
        <v>593</v>
      </c>
      <c r="B128" s="1" t="s">
        <v>87</v>
      </c>
      <c r="C128" s="1" t="s">
        <v>637</v>
      </c>
      <c r="D128" s="1">
        <v>21</v>
      </c>
      <c r="E128" s="1">
        <v>146</v>
      </c>
      <c r="F128" s="1">
        <v>4.4571285714285702</v>
      </c>
      <c r="G128" s="1">
        <v>4.3892143835616402</v>
      </c>
      <c r="H128" s="1">
        <v>0.19940616626086899</v>
      </c>
      <c r="I128" s="1">
        <v>0.15789084181679899</v>
      </c>
      <c r="J128" s="1">
        <v>0.148140133074769</v>
      </c>
      <c r="K128" s="1">
        <v>2.21518400324827E-2</v>
      </c>
      <c r="L128" s="1" t="s">
        <v>638</v>
      </c>
      <c r="M128" s="1" t="b">
        <v>0</v>
      </c>
    </row>
    <row r="129" spans="1:13" x14ac:dyDescent="0.2">
      <c r="A129" s="42" t="s">
        <v>603</v>
      </c>
      <c r="B129" s="1" t="s">
        <v>87</v>
      </c>
      <c r="C129" s="1" t="s">
        <v>637</v>
      </c>
      <c r="D129" s="1">
        <v>13</v>
      </c>
      <c r="E129" s="1">
        <v>156</v>
      </c>
      <c r="F129" s="1">
        <v>4.5164999999999997</v>
      </c>
      <c r="G129" s="1">
        <v>4.3838519230769197</v>
      </c>
      <c r="H129" s="1">
        <v>0.166831516806627</v>
      </c>
      <c r="I129" s="1">
        <v>0.16296379192982999</v>
      </c>
      <c r="J129" s="1">
        <v>1.5383815968943001E-2</v>
      </c>
      <c r="K129" s="1">
        <v>4.3006140743182097E-2</v>
      </c>
      <c r="L129" s="1" t="s">
        <v>639</v>
      </c>
      <c r="M129" s="1" t="b">
        <v>0</v>
      </c>
    </row>
    <row r="130" spans="1:13" x14ac:dyDescent="0.2">
      <c r="A130" s="42" t="s">
        <v>613</v>
      </c>
      <c r="B130" s="1" t="s">
        <v>87</v>
      </c>
      <c r="C130" s="1" t="s">
        <v>637</v>
      </c>
      <c r="D130" s="1">
        <v>51</v>
      </c>
      <c r="E130" s="1">
        <v>107</v>
      </c>
      <c r="F130" s="1">
        <v>4.44476274509804</v>
      </c>
      <c r="G130" s="1">
        <v>4.3772429906542101</v>
      </c>
      <c r="H130" s="1">
        <v>0.17490668021637601</v>
      </c>
      <c r="I130" s="1">
        <v>0.154489677930916</v>
      </c>
      <c r="J130" s="1">
        <v>2.0804871643114599E-2</v>
      </c>
      <c r="K130" s="1">
        <v>2.2083938706395599E-2</v>
      </c>
      <c r="L130" s="1" t="s">
        <v>639</v>
      </c>
      <c r="M130" s="1" t="b">
        <v>0</v>
      </c>
    </row>
    <row r="131" spans="1:13" x14ac:dyDescent="0.2">
      <c r="A131" s="42" t="s">
        <v>593</v>
      </c>
      <c r="B131" s="1" t="s">
        <v>416</v>
      </c>
      <c r="C131" s="1" t="s">
        <v>637</v>
      </c>
      <c r="D131" s="1">
        <v>21</v>
      </c>
      <c r="E131" s="1">
        <v>146</v>
      </c>
      <c r="F131" s="1">
        <v>4.7797476190476198</v>
      </c>
      <c r="G131" s="1">
        <v>4.7058732876712304</v>
      </c>
      <c r="H131" s="1">
        <v>0.30268309106893898</v>
      </c>
      <c r="I131" s="1">
        <v>0.21759277570763</v>
      </c>
      <c r="J131" s="1">
        <v>0.291715818480901</v>
      </c>
      <c r="K131" s="1">
        <v>2.2471968346572599E-2</v>
      </c>
      <c r="L131" s="1" t="s">
        <v>638</v>
      </c>
      <c r="M131" s="1" t="b">
        <v>0</v>
      </c>
    </row>
    <row r="132" spans="1:13" x14ac:dyDescent="0.2">
      <c r="A132" s="42" t="s">
        <v>603</v>
      </c>
      <c r="B132" s="1" t="s">
        <v>416</v>
      </c>
      <c r="C132" s="1" t="s">
        <v>637</v>
      </c>
      <c r="D132" s="1">
        <v>13</v>
      </c>
      <c r="E132" s="1">
        <v>156</v>
      </c>
      <c r="F132" s="1">
        <v>4.8535923076923098</v>
      </c>
      <c r="G132" s="1">
        <v>4.6946942307692296</v>
      </c>
      <c r="H132" s="1">
        <v>0.211587115477048</v>
      </c>
      <c r="I132" s="1">
        <v>0.22919663067961599</v>
      </c>
      <c r="J132" s="1">
        <v>2.1209271124173701E-2</v>
      </c>
      <c r="K132" s="1">
        <v>4.80217329582193E-2</v>
      </c>
      <c r="L132" s="1" t="s">
        <v>639</v>
      </c>
      <c r="M132" s="1" t="b">
        <v>0</v>
      </c>
    </row>
    <row r="133" spans="1:13" x14ac:dyDescent="0.2">
      <c r="A133" s="42" t="s">
        <v>613</v>
      </c>
      <c r="B133" s="1" t="s">
        <v>416</v>
      </c>
      <c r="C133" s="1" t="s">
        <v>637</v>
      </c>
      <c r="D133" s="1">
        <v>51</v>
      </c>
      <c r="E133" s="1">
        <v>107</v>
      </c>
      <c r="F133" s="1">
        <v>4.76213529411765</v>
      </c>
      <c r="G133" s="1">
        <v>4.6750570093457897</v>
      </c>
      <c r="H133" s="1">
        <v>0.234701042028815</v>
      </c>
      <c r="I133" s="1">
        <v>0.23030606219835201</v>
      </c>
      <c r="J133" s="1">
        <v>3.0657085695147499E-2</v>
      </c>
      <c r="K133" s="1">
        <v>2.6624650862587401E-2</v>
      </c>
      <c r="L133" s="1" t="s">
        <v>639</v>
      </c>
      <c r="M133" s="1" t="b">
        <v>0</v>
      </c>
    </row>
    <row r="134" spans="1:13" x14ac:dyDescent="0.2">
      <c r="A134" s="42" t="s">
        <v>593</v>
      </c>
      <c r="B134" s="1" t="s">
        <v>260</v>
      </c>
      <c r="C134" s="1" t="s">
        <v>637</v>
      </c>
      <c r="D134" s="1">
        <v>21</v>
      </c>
      <c r="E134" s="1">
        <v>146</v>
      </c>
      <c r="F134" s="1">
        <v>3.3627333333333298</v>
      </c>
      <c r="G134" s="1">
        <v>3.4473739726027399</v>
      </c>
      <c r="H134" s="1">
        <v>0.234497926074695</v>
      </c>
      <c r="I134" s="1">
        <v>0.27800328230629801</v>
      </c>
      <c r="J134" s="1">
        <v>0.142320684452029</v>
      </c>
      <c r="K134" s="1">
        <v>-3.5863434506689697E-2</v>
      </c>
      <c r="L134" s="1" t="s">
        <v>638</v>
      </c>
      <c r="M134" s="1" t="b">
        <v>0</v>
      </c>
    </row>
    <row r="135" spans="1:13" x14ac:dyDescent="0.2">
      <c r="A135" s="42" t="s">
        <v>603</v>
      </c>
      <c r="B135" s="1" t="s">
        <v>260</v>
      </c>
      <c r="C135" s="1" t="s">
        <v>637</v>
      </c>
      <c r="D135" s="1">
        <v>13</v>
      </c>
      <c r="E135" s="1">
        <v>156</v>
      </c>
      <c r="F135" s="1">
        <v>3.3457846153846198</v>
      </c>
      <c r="G135" s="1">
        <v>3.43914358974359</v>
      </c>
      <c r="H135" s="1">
        <v>0.36218841286029102</v>
      </c>
      <c r="I135" s="1">
        <v>0.25848005730260798</v>
      </c>
      <c r="J135" s="1">
        <v>0.37920409305430602</v>
      </c>
      <c r="K135" s="1">
        <v>-3.9704776958487099E-2</v>
      </c>
      <c r="L135" s="1" t="s">
        <v>638</v>
      </c>
      <c r="M135" s="1" t="b">
        <v>0</v>
      </c>
    </row>
    <row r="136" spans="1:13" x14ac:dyDescent="0.2">
      <c r="A136" s="42" t="s">
        <v>613</v>
      </c>
      <c r="B136" s="1" t="s">
        <v>260</v>
      </c>
      <c r="C136" s="1" t="s">
        <v>637</v>
      </c>
      <c r="D136" s="1">
        <v>51</v>
      </c>
      <c r="E136" s="1">
        <v>107</v>
      </c>
      <c r="F136" s="1">
        <v>3.3662039215686299</v>
      </c>
      <c r="G136" s="1">
        <v>3.4614158878504702</v>
      </c>
      <c r="H136" s="1">
        <v>0.20462210531688299</v>
      </c>
      <c r="I136" s="1">
        <v>0.272693081033069</v>
      </c>
      <c r="J136" s="1">
        <v>1.5835374003189701E-2</v>
      </c>
      <c r="K136" s="1">
        <v>-4.0239714730811602E-2</v>
      </c>
      <c r="L136" s="1" t="s">
        <v>639</v>
      </c>
      <c r="M136" s="1" t="b">
        <v>0</v>
      </c>
    </row>
    <row r="137" spans="1:13" x14ac:dyDescent="0.2">
      <c r="A137" s="42" t="s">
        <v>593</v>
      </c>
      <c r="B137" s="1" t="s">
        <v>341</v>
      </c>
      <c r="C137" s="1" t="s">
        <v>637</v>
      </c>
      <c r="D137" s="1">
        <v>21</v>
      </c>
      <c r="E137" s="1">
        <v>146</v>
      </c>
      <c r="F137" s="1">
        <v>3.4070523809523801</v>
      </c>
      <c r="G137" s="1">
        <v>3.4368616438356199</v>
      </c>
      <c r="H137" s="1">
        <v>0.25638725518061101</v>
      </c>
      <c r="I137" s="1">
        <v>0.246945159976663</v>
      </c>
      <c r="J137" s="1">
        <v>0.62102434574618803</v>
      </c>
      <c r="K137" s="1">
        <v>-1.2567646974251299E-2</v>
      </c>
      <c r="L137" s="1" t="s">
        <v>638</v>
      </c>
      <c r="M137" s="1" t="b">
        <v>0</v>
      </c>
    </row>
    <row r="138" spans="1:13" x14ac:dyDescent="0.2">
      <c r="A138" s="42" t="s">
        <v>603</v>
      </c>
      <c r="B138" s="1" t="s">
        <v>341</v>
      </c>
      <c r="C138" s="1" t="s">
        <v>637</v>
      </c>
      <c r="D138" s="1">
        <v>13</v>
      </c>
      <c r="E138" s="1">
        <v>156</v>
      </c>
      <c r="F138" s="1">
        <v>3.26642307692308</v>
      </c>
      <c r="G138" s="1">
        <v>3.4136115384615402</v>
      </c>
      <c r="H138" s="1">
        <v>0.25851450041163498</v>
      </c>
      <c r="I138" s="1">
        <v>0.24109247053750099</v>
      </c>
      <c r="J138" s="1">
        <v>6.7726835547873704E-2</v>
      </c>
      <c r="K138" s="1">
        <v>-6.3587226966292501E-2</v>
      </c>
      <c r="L138" s="1" t="s">
        <v>638</v>
      </c>
      <c r="M138" s="1" t="b">
        <v>0</v>
      </c>
    </row>
    <row r="139" spans="1:13" x14ac:dyDescent="0.2">
      <c r="A139" s="42" t="s">
        <v>613</v>
      </c>
      <c r="B139" s="1" t="s">
        <v>341</v>
      </c>
      <c r="C139" s="1" t="s">
        <v>637</v>
      </c>
      <c r="D139" s="1">
        <v>51</v>
      </c>
      <c r="E139" s="1">
        <v>107</v>
      </c>
      <c r="F139" s="1">
        <v>3.34330588235294</v>
      </c>
      <c r="G139" s="1">
        <v>3.4340672897196298</v>
      </c>
      <c r="H139" s="1">
        <v>0.22290853856392701</v>
      </c>
      <c r="I139" s="1">
        <v>0.24386031060784599</v>
      </c>
      <c r="J139" s="1">
        <v>2.2222298435771101E-2</v>
      </c>
      <c r="K139" s="1">
        <v>-3.86429542919728E-2</v>
      </c>
      <c r="L139" s="1" t="s">
        <v>639</v>
      </c>
      <c r="M139" s="1" t="b">
        <v>0</v>
      </c>
    </row>
    <row r="140" spans="1:13" x14ac:dyDescent="0.2">
      <c r="A140" s="42" t="s">
        <v>593</v>
      </c>
      <c r="B140" s="1" t="s">
        <v>417</v>
      </c>
      <c r="C140" s="1" t="s">
        <v>637</v>
      </c>
      <c r="D140" s="1">
        <v>21</v>
      </c>
      <c r="E140" s="1">
        <v>146</v>
      </c>
      <c r="F140" s="1">
        <v>3.9128571428571401</v>
      </c>
      <c r="G140" s="1">
        <v>4.04214178082192</v>
      </c>
      <c r="H140" s="1">
        <v>0.1825045467144</v>
      </c>
      <c r="I140" s="1">
        <v>0.19116194137048001</v>
      </c>
      <c r="J140" s="1">
        <v>5.5490956047563704E-3</v>
      </c>
      <c r="K140" s="1">
        <v>-4.6897487223948299E-2</v>
      </c>
      <c r="L140" s="1" t="s">
        <v>640</v>
      </c>
      <c r="M140" s="1" t="b">
        <v>0</v>
      </c>
    </row>
    <row r="141" spans="1:13" x14ac:dyDescent="0.2">
      <c r="A141" s="42" t="s">
        <v>603</v>
      </c>
      <c r="B141" s="1" t="s">
        <v>417</v>
      </c>
      <c r="C141" s="1" t="s">
        <v>637</v>
      </c>
      <c r="D141" s="1">
        <v>13</v>
      </c>
      <c r="E141" s="1">
        <v>156</v>
      </c>
      <c r="F141" s="1">
        <v>3.93429230769231</v>
      </c>
      <c r="G141" s="1">
        <v>4.0125384615384601</v>
      </c>
      <c r="H141" s="1">
        <v>0.15857590433573901</v>
      </c>
      <c r="I141" s="1">
        <v>0.19659565494543399</v>
      </c>
      <c r="J141" s="1">
        <v>0.11430166513728</v>
      </c>
      <c r="K141" s="1">
        <v>-2.8411070931013201E-2</v>
      </c>
      <c r="L141" s="1" t="s">
        <v>638</v>
      </c>
      <c r="M141" s="1" t="b">
        <v>0</v>
      </c>
    </row>
    <row r="142" spans="1:13" x14ac:dyDescent="0.2">
      <c r="A142" s="42" t="s">
        <v>613</v>
      </c>
      <c r="B142" s="1" t="s">
        <v>417</v>
      </c>
      <c r="C142" s="1" t="s">
        <v>637</v>
      </c>
      <c r="D142" s="1">
        <v>51</v>
      </c>
      <c r="E142" s="1">
        <v>107</v>
      </c>
      <c r="F142" s="1">
        <v>3.9896921568627501</v>
      </c>
      <c r="G142" s="1">
        <v>4.0237700934579399</v>
      </c>
      <c r="H142" s="1">
        <v>0.182373891599798</v>
      </c>
      <c r="I142" s="1">
        <v>0.20085369180638801</v>
      </c>
      <c r="J142" s="1">
        <v>0.29050298208096997</v>
      </c>
      <c r="K142" s="1">
        <v>-1.22704431532985E-2</v>
      </c>
      <c r="L142" s="1" t="s">
        <v>638</v>
      </c>
      <c r="M142" s="1" t="b">
        <v>0</v>
      </c>
    </row>
    <row r="143" spans="1:13" x14ac:dyDescent="0.2">
      <c r="A143" s="42" t="s">
        <v>593</v>
      </c>
      <c r="B143" s="1" t="s">
        <v>136</v>
      </c>
      <c r="C143" s="1" t="s">
        <v>637</v>
      </c>
      <c r="D143" s="1">
        <v>21</v>
      </c>
      <c r="E143" s="1">
        <v>146</v>
      </c>
      <c r="F143" s="1">
        <v>3.9968666666666701</v>
      </c>
      <c r="G143" s="1">
        <v>4.2545034246575302</v>
      </c>
      <c r="H143" s="1">
        <v>0.47541162200069698</v>
      </c>
      <c r="I143" s="1">
        <v>0.34945533095521403</v>
      </c>
      <c r="J143" s="1">
        <v>2.5227948987366799E-2</v>
      </c>
      <c r="K143" s="1">
        <v>-9.0121307837499401E-2</v>
      </c>
      <c r="L143" s="1" t="s">
        <v>639</v>
      </c>
      <c r="M143" s="1" t="b">
        <v>0</v>
      </c>
    </row>
    <row r="144" spans="1:13" x14ac:dyDescent="0.2">
      <c r="A144" s="42" t="s">
        <v>603</v>
      </c>
      <c r="B144" s="1" t="s">
        <v>136</v>
      </c>
      <c r="C144" s="1" t="s">
        <v>637</v>
      </c>
      <c r="D144" s="1">
        <v>13</v>
      </c>
      <c r="E144" s="1">
        <v>156</v>
      </c>
      <c r="F144" s="1">
        <v>4.0157999999999996</v>
      </c>
      <c r="G144" s="1">
        <v>4.2185435897435903</v>
      </c>
      <c r="H144" s="1">
        <v>0.53278489561923603</v>
      </c>
      <c r="I144" s="1">
        <v>0.35621320748176899</v>
      </c>
      <c r="J144" s="1">
        <v>0.20109509234383099</v>
      </c>
      <c r="K144" s="1">
        <v>-7.1057588626195906E-2</v>
      </c>
      <c r="L144" s="1" t="s">
        <v>638</v>
      </c>
      <c r="M144" s="1" t="b">
        <v>0</v>
      </c>
    </row>
    <row r="145" spans="1:13" x14ac:dyDescent="0.2">
      <c r="A145" s="42" t="s">
        <v>613</v>
      </c>
      <c r="B145" s="1" t="s">
        <v>136</v>
      </c>
      <c r="C145" s="1" t="s">
        <v>637</v>
      </c>
      <c r="D145" s="1">
        <v>51</v>
      </c>
      <c r="E145" s="1">
        <v>107</v>
      </c>
      <c r="F145" s="1">
        <v>4.0892313725490199</v>
      </c>
      <c r="G145" s="1">
        <v>4.2626140186915897</v>
      </c>
      <c r="H145" s="1">
        <v>0.37244401699594898</v>
      </c>
      <c r="I145" s="1">
        <v>0.35113938141282403</v>
      </c>
      <c r="J145" s="1">
        <v>6.4569702787083596E-3</v>
      </c>
      <c r="K145" s="1">
        <v>-5.9908730422409302E-2</v>
      </c>
      <c r="L145" s="1" t="s">
        <v>640</v>
      </c>
      <c r="M145" s="1" t="b">
        <v>0</v>
      </c>
    </row>
    <row r="146" spans="1:13" x14ac:dyDescent="0.2">
      <c r="A146" s="42" t="s">
        <v>593</v>
      </c>
      <c r="B146" s="1" t="s">
        <v>418</v>
      </c>
      <c r="C146" s="1" t="s">
        <v>637</v>
      </c>
      <c r="D146" s="1">
        <v>21</v>
      </c>
      <c r="E146" s="1">
        <v>146</v>
      </c>
      <c r="F146" s="1">
        <v>4.7631333333333297</v>
      </c>
      <c r="G146" s="1">
        <v>4.6851061643835603</v>
      </c>
      <c r="H146" s="1">
        <v>0.26338489010065302</v>
      </c>
      <c r="I146" s="1">
        <v>0.24344347760686599</v>
      </c>
      <c r="J146" s="1">
        <v>0.21182389207212199</v>
      </c>
      <c r="K146" s="1">
        <v>2.38291946221127E-2</v>
      </c>
      <c r="L146" s="1" t="s">
        <v>638</v>
      </c>
      <c r="M146" s="1" t="b">
        <v>0</v>
      </c>
    </row>
    <row r="147" spans="1:13" x14ac:dyDescent="0.2">
      <c r="A147" s="42" t="s">
        <v>603</v>
      </c>
      <c r="B147" s="1" t="s">
        <v>418</v>
      </c>
      <c r="C147" s="1" t="s">
        <v>637</v>
      </c>
      <c r="D147" s="1">
        <v>13</v>
      </c>
      <c r="E147" s="1">
        <v>156</v>
      </c>
      <c r="F147" s="1">
        <v>4.8301769230769196</v>
      </c>
      <c r="G147" s="1">
        <v>4.6680346153846202</v>
      </c>
      <c r="H147" s="1">
        <v>0.26669945679811602</v>
      </c>
      <c r="I147" s="1">
        <v>0.24729300256300299</v>
      </c>
      <c r="J147" s="1">
        <v>5.29116306183375E-2</v>
      </c>
      <c r="K147" s="1">
        <v>4.9260774807069897E-2</v>
      </c>
      <c r="L147" s="1" t="s">
        <v>638</v>
      </c>
      <c r="M147" s="1" t="b">
        <v>0</v>
      </c>
    </row>
    <row r="148" spans="1:13" x14ac:dyDescent="0.2">
      <c r="A148" s="42" t="s">
        <v>613</v>
      </c>
      <c r="B148" s="1" t="s">
        <v>418</v>
      </c>
      <c r="C148" s="1" t="s">
        <v>637</v>
      </c>
      <c r="D148" s="1">
        <v>51</v>
      </c>
      <c r="E148" s="1">
        <v>107</v>
      </c>
      <c r="F148" s="1">
        <v>4.7322784313725501</v>
      </c>
      <c r="G148" s="1">
        <v>4.65316822429907</v>
      </c>
      <c r="H148" s="1">
        <v>0.23601842242818699</v>
      </c>
      <c r="I148" s="1">
        <v>0.23458382602730601</v>
      </c>
      <c r="J148" s="1">
        <v>5.1230996486458402E-2</v>
      </c>
      <c r="K148" s="1">
        <v>2.4321614239467299E-2</v>
      </c>
      <c r="L148" s="1" t="s">
        <v>638</v>
      </c>
      <c r="M148" s="1" t="b">
        <v>0</v>
      </c>
    </row>
    <row r="149" spans="1:13" x14ac:dyDescent="0.2">
      <c r="A149" s="42" t="s">
        <v>593</v>
      </c>
      <c r="B149" s="1" t="s">
        <v>17</v>
      </c>
      <c r="C149" s="1" t="s">
        <v>637</v>
      </c>
      <c r="D149" s="1">
        <v>21</v>
      </c>
      <c r="E149" s="1">
        <v>146</v>
      </c>
      <c r="F149" s="1">
        <v>3.9653523809523801</v>
      </c>
      <c r="G149" s="1">
        <v>4.0150630136986303</v>
      </c>
      <c r="H149" s="1">
        <v>0.17543568513574301</v>
      </c>
      <c r="I149" s="1">
        <v>0.11103945556217699</v>
      </c>
      <c r="J149" s="1">
        <v>0.21973161009140099</v>
      </c>
      <c r="K149" s="1">
        <v>-1.7973553354011702E-2</v>
      </c>
      <c r="L149" s="1" t="s">
        <v>638</v>
      </c>
      <c r="M149" s="1" t="b">
        <v>0</v>
      </c>
    </row>
    <row r="150" spans="1:13" x14ac:dyDescent="0.2">
      <c r="A150" s="42" t="s">
        <v>603</v>
      </c>
      <c r="B150" s="1" t="s">
        <v>17</v>
      </c>
      <c r="C150" s="1" t="s">
        <v>637</v>
      </c>
      <c r="D150" s="1">
        <v>13</v>
      </c>
      <c r="E150" s="1">
        <v>156</v>
      </c>
      <c r="F150" s="1">
        <v>3.9234461538461498</v>
      </c>
      <c r="G150" s="1">
        <v>4.0209192307692296</v>
      </c>
      <c r="H150" s="1">
        <v>0.121307533534846</v>
      </c>
      <c r="I150" s="1">
        <v>0.123868911518164</v>
      </c>
      <c r="J150" s="1">
        <v>1.46489674065269E-2</v>
      </c>
      <c r="K150" s="1">
        <v>-3.5403956142169297E-2</v>
      </c>
      <c r="L150" s="1" t="s">
        <v>639</v>
      </c>
      <c r="M150" s="1" t="b">
        <v>0</v>
      </c>
    </row>
    <row r="151" spans="1:13" x14ac:dyDescent="0.2">
      <c r="A151" s="42" t="s">
        <v>613</v>
      </c>
      <c r="B151" s="1" t="s">
        <v>17</v>
      </c>
      <c r="C151" s="1" t="s">
        <v>637</v>
      </c>
      <c r="D151" s="1">
        <v>51</v>
      </c>
      <c r="E151" s="1">
        <v>107</v>
      </c>
      <c r="F151" s="1">
        <v>3.97999803921569</v>
      </c>
      <c r="G151" s="1">
        <v>4.0183</v>
      </c>
      <c r="H151" s="1">
        <v>0.133980633660535</v>
      </c>
      <c r="I151" s="1">
        <v>0.108424858773254</v>
      </c>
      <c r="J151" s="1">
        <v>7.8393646873804096E-2</v>
      </c>
      <c r="K151" s="1">
        <v>-1.38175574383546E-2</v>
      </c>
      <c r="L151" s="1" t="s">
        <v>638</v>
      </c>
      <c r="M151" s="1" t="b">
        <v>0</v>
      </c>
    </row>
    <row r="152" spans="1:13" x14ac:dyDescent="0.2">
      <c r="A152" s="42" t="s">
        <v>593</v>
      </c>
      <c r="B152" s="1" t="s">
        <v>419</v>
      </c>
      <c r="C152" s="1" t="s">
        <v>637</v>
      </c>
      <c r="D152" s="1">
        <v>21</v>
      </c>
      <c r="E152" s="1">
        <v>146</v>
      </c>
      <c r="F152" s="1">
        <v>3.4890190476190499</v>
      </c>
      <c r="G152" s="1">
        <v>3.6442417808219201</v>
      </c>
      <c r="H152" s="1">
        <v>0.35163363266196201</v>
      </c>
      <c r="I152" s="1">
        <v>0.294369959992137</v>
      </c>
      <c r="J152" s="1">
        <v>6.5660870166283594E-2</v>
      </c>
      <c r="K152" s="1">
        <v>-6.2797205677374499E-2</v>
      </c>
      <c r="L152" s="1" t="s">
        <v>638</v>
      </c>
      <c r="M152" s="1" t="b">
        <v>0</v>
      </c>
    </row>
    <row r="153" spans="1:13" x14ac:dyDescent="0.2">
      <c r="A153" s="42" t="s">
        <v>603</v>
      </c>
      <c r="B153" s="1" t="s">
        <v>419</v>
      </c>
      <c r="C153" s="1" t="s">
        <v>637</v>
      </c>
      <c r="D153" s="1">
        <v>13</v>
      </c>
      <c r="E153" s="1">
        <v>156</v>
      </c>
      <c r="F153" s="1">
        <v>3.5038461538461498</v>
      </c>
      <c r="G153" s="1">
        <v>3.6248121794871802</v>
      </c>
      <c r="H153" s="1">
        <v>0.27211061664754599</v>
      </c>
      <c r="I153" s="1">
        <v>0.32532116683769402</v>
      </c>
      <c r="J153" s="1">
        <v>0.150506479055352</v>
      </c>
      <c r="K153" s="1">
        <v>-4.8966812700891503E-2</v>
      </c>
      <c r="L153" s="1" t="s">
        <v>638</v>
      </c>
      <c r="M153" s="1" t="b">
        <v>0</v>
      </c>
    </row>
    <row r="154" spans="1:13" x14ac:dyDescent="0.2">
      <c r="A154" s="42" t="s">
        <v>613</v>
      </c>
      <c r="B154" s="1" t="s">
        <v>419</v>
      </c>
      <c r="C154" s="1" t="s">
        <v>637</v>
      </c>
      <c r="D154" s="1">
        <v>51</v>
      </c>
      <c r="E154" s="1">
        <v>107</v>
      </c>
      <c r="F154" s="1">
        <v>3.5319156862745098</v>
      </c>
      <c r="G154" s="1">
        <v>3.6888280373831801</v>
      </c>
      <c r="H154" s="1">
        <v>0.308428913931589</v>
      </c>
      <c r="I154" s="1">
        <v>0.28951802948204902</v>
      </c>
      <c r="J154" s="1">
        <v>2.9903175254224102E-3</v>
      </c>
      <c r="K154" s="1">
        <v>-6.2711632832968406E-2</v>
      </c>
      <c r="L154" s="1" t="s">
        <v>640</v>
      </c>
      <c r="M154" s="1" t="b">
        <v>0</v>
      </c>
    </row>
    <row r="155" spans="1:13" x14ac:dyDescent="0.2">
      <c r="A155" s="42" t="s">
        <v>593</v>
      </c>
      <c r="B155" s="1" t="s">
        <v>420</v>
      </c>
      <c r="C155" s="1" t="s">
        <v>637</v>
      </c>
      <c r="D155" s="1">
        <v>21</v>
      </c>
      <c r="E155" s="1">
        <v>146</v>
      </c>
      <c r="F155" s="1">
        <v>3.8788619047619002</v>
      </c>
      <c r="G155" s="1">
        <v>4.0661061643835597</v>
      </c>
      <c r="H155" s="1">
        <v>0.35830215946347599</v>
      </c>
      <c r="I155" s="1">
        <v>0.35651458996552998</v>
      </c>
      <c r="J155" s="1">
        <v>3.3806495949296599E-2</v>
      </c>
      <c r="K155" s="1">
        <v>-6.8014469901011898E-2</v>
      </c>
      <c r="L155" s="1" t="s">
        <v>639</v>
      </c>
      <c r="M155" s="1" t="b">
        <v>0</v>
      </c>
    </row>
    <row r="156" spans="1:13" x14ac:dyDescent="0.2">
      <c r="A156" s="42" t="s">
        <v>603</v>
      </c>
      <c r="B156" s="1" t="s">
        <v>420</v>
      </c>
      <c r="C156" s="1" t="s">
        <v>637</v>
      </c>
      <c r="D156" s="1">
        <v>13</v>
      </c>
      <c r="E156" s="1">
        <v>156</v>
      </c>
      <c r="F156" s="1">
        <v>3.8745923076923101</v>
      </c>
      <c r="G156" s="1">
        <v>4.04454358974359</v>
      </c>
      <c r="H156" s="1">
        <v>0.29940769991640298</v>
      </c>
      <c r="I156" s="1">
        <v>0.40787381353194901</v>
      </c>
      <c r="J156" s="1">
        <v>7.5003302620602799E-2</v>
      </c>
      <c r="K156" s="1">
        <v>-6.1932394454503402E-2</v>
      </c>
      <c r="L156" s="1" t="s">
        <v>638</v>
      </c>
      <c r="M156" s="1" t="b">
        <v>0</v>
      </c>
    </row>
    <row r="157" spans="1:13" x14ac:dyDescent="0.2">
      <c r="A157" s="42" t="s">
        <v>613</v>
      </c>
      <c r="B157" s="1" t="s">
        <v>420</v>
      </c>
      <c r="C157" s="1" t="s">
        <v>637</v>
      </c>
      <c r="D157" s="1">
        <v>51</v>
      </c>
      <c r="E157" s="1">
        <v>107</v>
      </c>
      <c r="F157" s="1">
        <v>3.9385352941176501</v>
      </c>
      <c r="G157" s="1">
        <v>4.0937000000000001</v>
      </c>
      <c r="H157" s="1">
        <v>0.37186553743175998</v>
      </c>
      <c r="I157" s="1">
        <v>0.3512831409196</v>
      </c>
      <c r="J157" s="1">
        <v>1.4312517414831199E-2</v>
      </c>
      <c r="K157" s="1">
        <v>-5.5746176626626703E-2</v>
      </c>
      <c r="L157" s="1" t="s">
        <v>639</v>
      </c>
      <c r="M157" s="1" t="b">
        <v>0</v>
      </c>
    </row>
    <row r="158" spans="1:13" x14ac:dyDescent="0.2">
      <c r="A158" s="42" t="s">
        <v>593</v>
      </c>
      <c r="B158" s="1" t="s">
        <v>421</v>
      </c>
      <c r="C158" s="1" t="s">
        <v>637</v>
      </c>
      <c r="D158" s="1">
        <v>21</v>
      </c>
      <c r="E158" s="1">
        <v>146</v>
      </c>
      <c r="F158" s="1">
        <v>3.7381619047618999</v>
      </c>
      <c r="G158" s="1">
        <v>3.8279794520547901</v>
      </c>
      <c r="H158" s="1">
        <v>0.26352441533222398</v>
      </c>
      <c r="I158" s="1">
        <v>0.19791636370736501</v>
      </c>
      <c r="J158" s="1">
        <v>0.14646146835305701</v>
      </c>
      <c r="K158" s="1">
        <v>-3.4254030225629097E-2</v>
      </c>
      <c r="L158" s="1" t="s">
        <v>638</v>
      </c>
      <c r="M158" s="1" t="b">
        <v>0</v>
      </c>
    </row>
    <row r="159" spans="1:13" x14ac:dyDescent="0.2">
      <c r="A159" s="42" t="s">
        <v>603</v>
      </c>
      <c r="B159" s="1" t="s">
        <v>421</v>
      </c>
      <c r="C159" s="1" t="s">
        <v>637</v>
      </c>
      <c r="D159" s="1">
        <v>13</v>
      </c>
      <c r="E159" s="1">
        <v>156</v>
      </c>
      <c r="F159" s="1">
        <v>3.78291538461538</v>
      </c>
      <c r="G159" s="1">
        <v>3.8147570512820499</v>
      </c>
      <c r="H159" s="1">
        <v>0.16036147628692801</v>
      </c>
      <c r="I159" s="1">
        <v>0.201368647049323</v>
      </c>
      <c r="J159" s="1">
        <v>0.51091722704463305</v>
      </c>
      <c r="K159" s="1">
        <v>-1.2092672838688799E-2</v>
      </c>
      <c r="L159" s="1" t="s">
        <v>638</v>
      </c>
      <c r="M159" s="1" t="b">
        <v>0</v>
      </c>
    </row>
    <row r="160" spans="1:13" x14ac:dyDescent="0.2">
      <c r="A160" s="42" t="s">
        <v>613</v>
      </c>
      <c r="B160" s="1" t="s">
        <v>421</v>
      </c>
      <c r="C160" s="1" t="s">
        <v>637</v>
      </c>
      <c r="D160" s="1">
        <v>51</v>
      </c>
      <c r="E160" s="1">
        <v>107</v>
      </c>
      <c r="F160" s="1">
        <v>3.76792941176471</v>
      </c>
      <c r="G160" s="1">
        <v>3.8637383177570102</v>
      </c>
      <c r="H160" s="1">
        <v>0.19523964074349001</v>
      </c>
      <c r="I160" s="1">
        <v>0.191641445691106</v>
      </c>
      <c r="J160" s="1">
        <v>4.6029117967336204E-3</v>
      </c>
      <c r="K160" s="1">
        <v>-3.6225449201642702E-2</v>
      </c>
      <c r="L160" s="1" t="s">
        <v>640</v>
      </c>
      <c r="M160" s="1" t="b">
        <v>0</v>
      </c>
    </row>
    <row r="161" spans="1:13" x14ac:dyDescent="0.2">
      <c r="A161" s="42" t="s">
        <v>593</v>
      </c>
      <c r="B161" s="1" t="s">
        <v>422</v>
      </c>
      <c r="C161" s="1" t="s">
        <v>637</v>
      </c>
      <c r="D161" s="1">
        <v>21</v>
      </c>
      <c r="E161" s="1">
        <v>146</v>
      </c>
      <c r="F161" s="1">
        <v>3.64525238095238</v>
      </c>
      <c r="G161" s="1">
        <v>3.6899253424657501</v>
      </c>
      <c r="H161" s="1">
        <v>0.242554937321522</v>
      </c>
      <c r="I161" s="1">
        <v>0.17939343578181999</v>
      </c>
      <c r="J161" s="1">
        <v>0.42466749846961999</v>
      </c>
      <c r="K161" s="1">
        <v>-1.7572923060926698E-2</v>
      </c>
      <c r="L161" s="1" t="s">
        <v>638</v>
      </c>
      <c r="M161" s="1" t="b">
        <v>0</v>
      </c>
    </row>
    <row r="162" spans="1:13" x14ac:dyDescent="0.2">
      <c r="A162" s="42" t="s">
        <v>603</v>
      </c>
      <c r="B162" s="1" t="s">
        <v>422</v>
      </c>
      <c r="C162" s="1" t="s">
        <v>637</v>
      </c>
      <c r="D162" s="1">
        <v>13</v>
      </c>
      <c r="E162" s="1">
        <v>156</v>
      </c>
      <c r="F162" s="1">
        <v>3.6366230769230801</v>
      </c>
      <c r="G162" s="1">
        <v>3.6793551282051302</v>
      </c>
      <c r="H162" s="1">
        <v>0.19514458807871199</v>
      </c>
      <c r="I162" s="1">
        <v>0.179881975748929</v>
      </c>
      <c r="J162" s="1">
        <v>0.45836240518041399</v>
      </c>
      <c r="K162" s="1">
        <v>-1.6853527400120499E-2</v>
      </c>
      <c r="L162" s="1" t="s">
        <v>638</v>
      </c>
      <c r="M162" s="1" t="b">
        <v>0</v>
      </c>
    </row>
    <row r="163" spans="1:13" x14ac:dyDescent="0.2">
      <c r="A163" s="42" t="s">
        <v>613</v>
      </c>
      <c r="B163" s="1" t="s">
        <v>422</v>
      </c>
      <c r="C163" s="1" t="s">
        <v>637</v>
      </c>
      <c r="D163" s="1">
        <v>51</v>
      </c>
      <c r="E163" s="1">
        <v>107</v>
      </c>
      <c r="F163" s="1">
        <v>3.6142843137254901</v>
      </c>
      <c r="G163" s="1">
        <v>3.7280271028037402</v>
      </c>
      <c r="H163" s="1">
        <v>0.17188876330062899</v>
      </c>
      <c r="I163" s="1">
        <v>0.16805540448164499</v>
      </c>
      <c r="J163" s="1">
        <v>1.6744782471219099E-4</v>
      </c>
      <c r="K163" s="1">
        <v>-4.4702349746215099E-2</v>
      </c>
      <c r="L163" s="1" t="s">
        <v>641</v>
      </c>
      <c r="M163" s="1" t="b">
        <v>0</v>
      </c>
    </row>
    <row r="164" spans="1:13" x14ac:dyDescent="0.2">
      <c r="A164" s="42" t="s">
        <v>593</v>
      </c>
      <c r="B164" s="1" t="s">
        <v>121</v>
      </c>
      <c r="C164" s="1" t="s">
        <v>637</v>
      </c>
      <c r="D164" s="1">
        <v>21</v>
      </c>
      <c r="E164" s="1">
        <v>146</v>
      </c>
      <c r="F164" s="1">
        <v>5.8869095238095204</v>
      </c>
      <c r="G164" s="1">
        <v>5.4733493150684902</v>
      </c>
      <c r="H164" s="1">
        <v>0.97504812235333405</v>
      </c>
      <c r="I164" s="1">
        <v>0.90512337457742398</v>
      </c>
      <c r="J164" s="1">
        <v>7.8581368207939303E-2</v>
      </c>
      <c r="K164" s="1">
        <v>0.105086521132494</v>
      </c>
      <c r="L164" s="1" t="s">
        <v>638</v>
      </c>
      <c r="M164" s="1" t="b">
        <v>0</v>
      </c>
    </row>
    <row r="165" spans="1:13" x14ac:dyDescent="0.2">
      <c r="A165" s="42" t="s">
        <v>603</v>
      </c>
      <c r="B165" s="1" t="s">
        <v>121</v>
      </c>
      <c r="C165" s="1" t="s">
        <v>637</v>
      </c>
      <c r="D165" s="1">
        <v>13</v>
      </c>
      <c r="E165" s="1">
        <v>156</v>
      </c>
      <c r="F165" s="1">
        <v>5.7382461538461502</v>
      </c>
      <c r="G165" s="1">
        <v>5.4492820512820499</v>
      </c>
      <c r="H165" s="1">
        <v>0.61801299826592704</v>
      </c>
      <c r="I165" s="1">
        <v>0.99575345701616103</v>
      </c>
      <c r="J165" s="1">
        <v>0.144050138766669</v>
      </c>
      <c r="K165" s="1">
        <v>7.45436909981851E-2</v>
      </c>
      <c r="L165" s="1" t="s">
        <v>638</v>
      </c>
      <c r="M165" s="1" t="b">
        <v>0</v>
      </c>
    </row>
    <row r="166" spans="1:13" x14ac:dyDescent="0.2">
      <c r="A166" s="42" t="s">
        <v>613</v>
      </c>
      <c r="B166" s="1" t="s">
        <v>121</v>
      </c>
      <c r="C166" s="1" t="s">
        <v>637</v>
      </c>
      <c r="D166" s="1">
        <v>51</v>
      </c>
      <c r="E166" s="1">
        <v>107</v>
      </c>
      <c r="F166" s="1">
        <v>5.72584705882353</v>
      </c>
      <c r="G166" s="1">
        <v>5.4236149532710298</v>
      </c>
      <c r="H166" s="1">
        <v>0.77191884427132396</v>
      </c>
      <c r="I166" s="1">
        <v>0.95034991766228205</v>
      </c>
      <c r="J166" s="1">
        <v>3.5188823549772902E-2</v>
      </c>
      <c r="K166" s="1">
        <v>7.8234376785422097E-2</v>
      </c>
      <c r="L166" s="1" t="s">
        <v>639</v>
      </c>
      <c r="M166" s="1" t="b">
        <v>0</v>
      </c>
    </row>
    <row r="167" spans="1:13" x14ac:dyDescent="0.2">
      <c r="A167" s="42" t="s">
        <v>593</v>
      </c>
      <c r="B167" s="1" t="s">
        <v>21</v>
      </c>
      <c r="C167" s="1" t="s">
        <v>637</v>
      </c>
      <c r="D167" s="1">
        <v>21</v>
      </c>
      <c r="E167" s="1">
        <v>146</v>
      </c>
      <c r="F167" s="1">
        <v>4.9143857142857099</v>
      </c>
      <c r="G167" s="1">
        <v>4.6349821917808196</v>
      </c>
      <c r="H167" s="1">
        <v>0.59966537942899001</v>
      </c>
      <c r="I167" s="1">
        <v>0.43003570351933601</v>
      </c>
      <c r="J167" s="1">
        <v>5.08289364911522E-2</v>
      </c>
      <c r="K167" s="1">
        <v>8.4447298790100198E-2</v>
      </c>
      <c r="L167" s="1" t="s">
        <v>638</v>
      </c>
      <c r="M167" s="1" t="b">
        <v>0</v>
      </c>
    </row>
    <row r="168" spans="1:13" x14ac:dyDescent="0.2">
      <c r="A168" s="42" t="s">
        <v>603</v>
      </c>
      <c r="B168" s="1" t="s">
        <v>21</v>
      </c>
      <c r="C168" s="1" t="s">
        <v>637</v>
      </c>
      <c r="D168" s="1">
        <v>13</v>
      </c>
      <c r="E168" s="1">
        <v>156</v>
      </c>
      <c r="F168" s="1">
        <v>4.8692153846153801</v>
      </c>
      <c r="G168" s="1">
        <v>4.6526935897435902</v>
      </c>
      <c r="H168" s="1">
        <v>0.42635772313507198</v>
      </c>
      <c r="I168" s="1">
        <v>0.47825432115201899</v>
      </c>
      <c r="J168" s="1">
        <v>0.102476928646741</v>
      </c>
      <c r="K168" s="1">
        <v>6.5623138780635401E-2</v>
      </c>
      <c r="L168" s="1" t="s">
        <v>638</v>
      </c>
      <c r="M168" s="1" t="b">
        <v>0</v>
      </c>
    </row>
    <row r="169" spans="1:13" x14ac:dyDescent="0.2">
      <c r="A169" s="42" t="s">
        <v>613</v>
      </c>
      <c r="B169" s="1" t="s">
        <v>21</v>
      </c>
      <c r="C169" s="1" t="s">
        <v>637</v>
      </c>
      <c r="D169" s="1">
        <v>51</v>
      </c>
      <c r="E169" s="1">
        <v>107</v>
      </c>
      <c r="F169" s="1">
        <v>4.86053333333333</v>
      </c>
      <c r="G169" s="1">
        <v>4.5840317757009403</v>
      </c>
      <c r="H169" s="1">
        <v>0.50980571894268401</v>
      </c>
      <c r="I169" s="1">
        <v>0.41764240201626002</v>
      </c>
      <c r="J169" s="1">
        <v>1.13696376106092E-3</v>
      </c>
      <c r="K169" s="1">
        <v>8.4497580950726903E-2</v>
      </c>
      <c r="L169" s="1" t="s">
        <v>640</v>
      </c>
      <c r="M169" s="1" t="b">
        <v>0</v>
      </c>
    </row>
    <row r="170" spans="1:13" x14ac:dyDescent="0.2">
      <c r="A170" s="42" t="s">
        <v>593</v>
      </c>
      <c r="B170" s="1" t="s">
        <v>208</v>
      </c>
      <c r="C170" s="1" t="s">
        <v>637</v>
      </c>
      <c r="D170" s="1">
        <v>21</v>
      </c>
      <c r="E170" s="1">
        <v>146</v>
      </c>
      <c r="F170" s="1">
        <v>3.8403714285714301</v>
      </c>
      <c r="G170" s="1">
        <v>4.0662821917808198</v>
      </c>
      <c r="H170" s="1">
        <v>0.39861516296154298</v>
      </c>
      <c r="I170" s="1">
        <v>0.37884928232103499</v>
      </c>
      <c r="J170" s="1">
        <v>2.1811221107566E-2</v>
      </c>
      <c r="K170" s="1">
        <v>-8.2464488188933593E-2</v>
      </c>
      <c r="L170" s="1" t="s">
        <v>639</v>
      </c>
      <c r="M170" s="1" t="b">
        <v>1</v>
      </c>
    </row>
    <row r="171" spans="1:13" x14ac:dyDescent="0.2">
      <c r="A171" s="42" t="s">
        <v>603</v>
      </c>
      <c r="B171" s="1" t="s">
        <v>208</v>
      </c>
      <c r="C171" s="1" t="s">
        <v>637</v>
      </c>
      <c r="D171" s="1">
        <v>13</v>
      </c>
      <c r="E171" s="1">
        <v>156</v>
      </c>
      <c r="F171" s="1">
        <v>3.7291230769230799</v>
      </c>
      <c r="G171" s="1">
        <v>4.0583410256410302</v>
      </c>
      <c r="H171" s="1">
        <v>0.24887717236234599</v>
      </c>
      <c r="I171" s="1">
        <v>0.42331463610977099</v>
      </c>
      <c r="J171" s="1">
        <v>4.2991331311596998E-4</v>
      </c>
      <c r="K171" s="1">
        <v>-0.122053688036075</v>
      </c>
      <c r="L171" s="1" t="s">
        <v>641</v>
      </c>
      <c r="M171" s="1" t="b">
        <v>1</v>
      </c>
    </row>
    <row r="172" spans="1:13" x14ac:dyDescent="0.2">
      <c r="A172" s="42" t="s">
        <v>613</v>
      </c>
      <c r="B172" s="1" t="s">
        <v>208</v>
      </c>
      <c r="C172" s="1" t="s">
        <v>637</v>
      </c>
      <c r="D172" s="1">
        <v>51</v>
      </c>
      <c r="E172" s="1">
        <v>107</v>
      </c>
      <c r="F172" s="1">
        <v>3.9395176470588198</v>
      </c>
      <c r="G172" s="1">
        <v>4.08492523364486</v>
      </c>
      <c r="H172" s="1">
        <v>0.38404003682214299</v>
      </c>
      <c r="I172" s="1">
        <v>0.38265129282994198</v>
      </c>
      <c r="J172" s="1">
        <v>2.8181098781085601E-2</v>
      </c>
      <c r="K172" s="1">
        <v>-5.2290675476591303E-2</v>
      </c>
      <c r="L172" s="1" t="s">
        <v>639</v>
      </c>
      <c r="M172" s="1" t="b">
        <v>1</v>
      </c>
    </row>
    <row r="173" spans="1:13" x14ac:dyDescent="0.2">
      <c r="A173" s="42" t="s">
        <v>593</v>
      </c>
      <c r="B173" s="1" t="s">
        <v>423</v>
      </c>
      <c r="C173" s="1" t="s">
        <v>637</v>
      </c>
      <c r="D173" s="1">
        <v>21</v>
      </c>
      <c r="E173" s="1">
        <v>146</v>
      </c>
      <c r="F173" s="1">
        <v>4.07950952380952</v>
      </c>
      <c r="G173" s="1">
        <v>4.1793157534246603</v>
      </c>
      <c r="H173" s="1">
        <v>0.34307785982887601</v>
      </c>
      <c r="I173" s="1">
        <v>0.31012919236507702</v>
      </c>
      <c r="J173" s="1">
        <v>0.218952550685061</v>
      </c>
      <c r="K173" s="1">
        <v>-3.4871051956828901E-2</v>
      </c>
      <c r="L173" s="1" t="s">
        <v>638</v>
      </c>
      <c r="M173" s="1" t="b">
        <v>0</v>
      </c>
    </row>
    <row r="174" spans="1:13" x14ac:dyDescent="0.2">
      <c r="A174" s="42" t="s">
        <v>603</v>
      </c>
      <c r="B174" s="1" t="s">
        <v>423</v>
      </c>
      <c r="C174" s="1" t="s">
        <v>637</v>
      </c>
      <c r="D174" s="1">
        <v>13</v>
      </c>
      <c r="E174" s="1">
        <v>156</v>
      </c>
      <c r="F174" s="1">
        <v>3.9919076923076902</v>
      </c>
      <c r="G174" s="1">
        <v>4.1893955128205098</v>
      </c>
      <c r="H174" s="1">
        <v>0.38546019781887197</v>
      </c>
      <c r="I174" s="1">
        <v>0.30711972034517199</v>
      </c>
      <c r="J174" s="1">
        <v>9.4529661904714998E-2</v>
      </c>
      <c r="K174" s="1">
        <v>-6.9663732106969994E-2</v>
      </c>
      <c r="L174" s="1" t="s">
        <v>638</v>
      </c>
      <c r="M174" s="1" t="b">
        <v>0</v>
      </c>
    </row>
    <row r="175" spans="1:13" x14ac:dyDescent="0.2">
      <c r="A175" s="42" t="s">
        <v>613</v>
      </c>
      <c r="B175" s="1" t="s">
        <v>423</v>
      </c>
      <c r="C175" s="1" t="s">
        <v>637</v>
      </c>
      <c r="D175" s="1">
        <v>51</v>
      </c>
      <c r="E175" s="1">
        <v>107</v>
      </c>
      <c r="F175" s="1">
        <v>4.0902254901960804</v>
      </c>
      <c r="G175" s="1">
        <v>4.2097112149532698</v>
      </c>
      <c r="H175" s="1">
        <v>0.31337009802668597</v>
      </c>
      <c r="I175" s="1">
        <v>0.32009117254457797</v>
      </c>
      <c r="J175" s="1">
        <v>2.8298537696469499E-2</v>
      </c>
      <c r="K175" s="1">
        <v>-4.1540888448876198E-2</v>
      </c>
      <c r="L175" s="1" t="s">
        <v>639</v>
      </c>
      <c r="M175" s="1" t="b">
        <v>0</v>
      </c>
    </row>
    <row r="176" spans="1:13" x14ac:dyDescent="0.2">
      <c r="A176" s="42" t="s">
        <v>593</v>
      </c>
      <c r="B176" s="1" t="s">
        <v>322</v>
      </c>
      <c r="C176" s="1" t="s">
        <v>637</v>
      </c>
      <c r="D176" s="1">
        <v>21</v>
      </c>
      <c r="E176" s="1">
        <v>146</v>
      </c>
      <c r="F176" s="1">
        <v>3.88590952380952</v>
      </c>
      <c r="G176" s="1">
        <v>4.07379178082192</v>
      </c>
      <c r="H176" s="1">
        <v>0.330089018152319</v>
      </c>
      <c r="I176" s="1">
        <v>0.34200487282409803</v>
      </c>
      <c r="J176" s="1">
        <v>2.2261981000138799E-2</v>
      </c>
      <c r="K176" s="1">
        <v>-6.8119932486693194E-2</v>
      </c>
      <c r="L176" s="1" t="s">
        <v>639</v>
      </c>
      <c r="M176" s="1" t="b">
        <v>0</v>
      </c>
    </row>
    <row r="177" spans="1:13" x14ac:dyDescent="0.2">
      <c r="A177" s="42" t="s">
        <v>603</v>
      </c>
      <c r="B177" s="1" t="s">
        <v>322</v>
      </c>
      <c r="C177" s="1" t="s">
        <v>637</v>
      </c>
      <c r="D177" s="1">
        <v>13</v>
      </c>
      <c r="E177" s="1">
        <v>156</v>
      </c>
      <c r="F177" s="1">
        <v>3.95846923076923</v>
      </c>
      <c r="G177" s="1">
        <v>4.0438884615384598</v>
      </c>
      <c r="H177" s="1">
        <v>0.36991320239712</v>
      </c>
      <c r="I177" s="1">
        <v>0.35829905367723902</v>
      </c>
      <c r="J177" s="1">
        <v>0.43610538617838901</v>
      </c>
      <c r="K177" s="1">
        <v>-3.08005680577021E-2</v>
      </c>
      <c r="L177" s="1" t="s">
        <v>638</v>
      </c>
      <c r="M177" s="1" t="b">
        <v>0</v>
      </c>
    </row>
    <row r="178" spans="1:13" x14ac:dyDescent="0.2">
      <c r="A178" s="42" t="s">
        <v>613</v>
      </c>
      <c r="B178" s="1" t="s">
        <v>322</v>
      </c>
      <c r="C178" s="1" t="s">
        <v>637</v>
      </c>
      <c r="D178" s="1">
        <v>51</v>
      </c>
      <c r="E178" s="1">
        <v>107</v>
      </c>
      <c r="F178" s="1">
        <v>3.9457117647058801</v>
      </c>
      <c r="G178" s="1">
        <v>4.08368037383178</v>
      </c>
      <c r="H178" s="1">
        <v>0.40538084150441001</v>
      </c>
      <c r="I178" s="1">
        <v>0.31910577812074697</v>
      </c>
      <c r="J178" s="1">
        <v>3.5752532482451901E-2</v>
      </c>
      <c r="K178" s="1">
        <v>-4.9584381474152797E-2</v>
      </c>
      <c r="L178" s="1" t="s">
        <v>639</v>
      </c>
      <c r="M178" s="1" t="b">
        <v>0</v>
      </c>
    </row>
    <row r="179" spans="1:13" x14ac:dyDescent="0.2">
      <c r="A179" s="42" t="s">
        <v>593</v>
      </c>
      <c r="B179" s="1" t="s">
        <v>383</v>
      </c>
      <c r="C179" s="1" t="s">
        <v>637</v>
      </c>
      <c r="D179" s="1">
        <v>21</v>
      </c>
      <c r="E179" s="1">
        <v>146</v>
      </c>
      <c r="F179" s="1">
        <v>3.7161238095238098</v>
      </c>
      <c r="G179" s="1">
        <v>3.99758424657534</v>
      </c>
      <c r="H179" s="1">
        <v>0.50724799940932397</v>
      </c>
      <c r="I179" s="1">
        <v>0.36963273938597502</v>
      </c>
      <c r="J179" s="1">
        <v>2.2215347181859201E-2</v>
      </c>
      <c r="K179" s="1">
        <v>-0.105329869347721</v>
      </c>
      <c r="L179" s="1" t="s">
        <v>639</v>
      </c>
      <c r="M179" s="1" t="b">
        <v>0</v>
      </c>
    </row>
    <row r="180" spans="1:13" x14ac:dyDescent="0.2">
      <c r="A180" s="42" t="s">
        <v>603</v>
      </c>
      <c r="B180" s="1" t="s">
        <v>383</v>
      </c>
      <c r="C180" s="1" t="s">
        <v>637</v>
      </c>
      <c r="D180" s="1">
        <v>13</v>
      </c>
      <c r="E180" s="1">
        <v>156</v>
      </c>
      <c r="F180" s="1">
        <v>3.7994384615384602</v>
      </c>
      <c r="G180" s="1">
        <v>3.9554826923076898</v>
      </c>
      <c r="H180" s="1">
        <v>0.37258113330848602</v>
      </c>
      <c r="I180" s="1">
        <v>0.43739966416841303</v>
      </c>
      <c r="J180" s="1">
        <v>0.17330145027945501</v>
      </c>
      <c r="K180" s="1">
        <v>-5.8067548225674302E-2</v>
      </c>
      <c r="L180" s="1" t="s">
        <v>638</v>
      </c>
      <c r="M180" s="1" t="b">
        <v>0</v>
      </c>
    </row>
    <row r="181" spans="1:13" x14ac:dyDescent="0.2">
      <c r="A181" s="42" t="s">
        <v>613</v>
      </c>
      <c r="B181" s="1" t="s">
        <v>383</v>
      </c>
      <c r="C181" s="1" t="s">
        <v>637</v>
      </c>
      <c r="D181" s="1">
        <v>51</v>
      </c>
      <c r="E181" s="1">
        <v>107</v>
      </c>
      <c r="F181" s="1">
        <v>3.8342372549019599</v>
      </c>
      <c r="G181" s="1">
        <v>4.0198467289719604</v>
      </c>
      <c r="H181" s="1">
        <v>0.36712666585841103</v>
      </c>
      <c r="I181" s="1">
        <v>0.37599015877269498</v>
      </c>
      <c r="J181" s="1">
        <v>3.9756043190017501E-3</v>
      </c>
      <c r="K181" s="1">
        <v>-6.8200883706351204E-2</v>
      </c>
      <c r="L181" s="1" t="s">
        <v>640</v>
      </c>
      <c r="M181" s="1" t="b">
        <v>0</v>
      </c>
    </row>
    <row r="182" spans="1:13" x14ac:dyDescent="0.2">
      <c r="A182" s="42" t="s">
        <v>593</v>
      </c>
      <c r="B182" s="1" t="s">
        <v>424</v>
      </c>
      <c r="C182" s="1" t="s">
        <v>637</v>
      </c>
      <c r="D182" s="1">
        <v>21</v>
      </c>
      <c r="E182" s="1">
        <v>146</v>
      </c>
      <c r="F182" s="1">
        <v>3.80312380952381</v>
      </c>
      <c r="G182" s="1">
        <v>4.0844342465753396</v>
      </c>
      <c r="H182" s="1">
        <v>0.56209772540436598</v>
      </c>
      <c r="I182" s="1">
        <v>0.39084882489593298</v>
      </c>
      <c r="J182" s="1">
        <v>3.6802490238615898E-2</v>
      </c>
      <c r="K182" s="1">
        <v>-0.102951351781654</v>
      </c>
      <c r="L182" s="1" t="s">
        <v>639</v>
      </c>
      <c r="M182" s="1" t="b">
        <v>0</v>
      </c>
    </row>
    <row r="183" spans="1:13" x14ac:dyDescent="0.2">
      <c r="A183" s="42" t="s">
        <v>603</v>
      </c>
      <c r="B183" s="1" t="s">
        <v>424</v>
      </c>
      <c r="C183" s="1" t="s">
        <v>637</v>
      </c>
      <c r="D183" s="1">
        <v>13</v>
      </c>
      <c r="E183" s="1">
        <v>156</v>
      </c>
      <c r="F183" s="1">
        <v>3.85122307692308</v>
      </c>
      <c r="G183" s="1">
        <v>4.0384448717948702</v>
      </c>
      <c r="H183" s="1">
        <v>0.41010876840550098</v>
      </c>
      <c r="I183" s="1">
        <v>0.43797083468885001</v>
      </c>
      <c r="J183" s="1">
        <v>0.13747135208452699</v>
      </c>
      <c r="K183" s="1">
        <v>-6.8483153805832794E-2</v>
      </c>
      <c r="L183" s="1" t="s">
        <v>638</v>
      </c>
      <c r="M183" s="1" t="b">
        <v>0</v>
      </c>
    </row>
    <row r="184" spans="1:13" x14ac:dyDescent="0.2">
      <c r="A184" s="42" t="s">
        <v>613</v>
      </c>
      <c r="B184" s="1" t="s">
        <v>424</v>
      </c>
      <c r="C184" s="1" t="s">
        <v>637</v>
      </c>
      <c r="D184" s="1">
        <v>51</v>
      </c>
      <c r="E184" s="1">
        <v>107</v>
      </c>
      <c r="F184" s="1">
        <v>3.9288647058823498</v>
      </c>
      <c r="G184" s="1">
        <v>4.0925429906542101</v>
      </c>
      <c r="H184" s="1">
        <v>0.38537079900974802</v>
      </c>
      <c r="I184" s="1">
        <v>0.40139834073609298</v>
      </c>
      <c r="J184" s="1">
        <v>1.54664732542177E-2</v>
      </c>
      <c r="K184" s="1">
        <v>-5.8885083654434303E-2</v>
      </c>
      <c r="L184" s="1" t="s">
        <v>639</v>
      </c>
      <c r="M184" s="1" t="b">
        <v>0</v>
      </c>
    </row>
    <row r="185" spans="1:13" x14ac:dyDescent="0.2">
      <c r="A185" s="42" t="s">
        <v>593</v>
      </c>
      <c r="B185" s="1" t="s">
        <v>34</v>
      </c>
      <c r="C185" s="1" t="s">
        <v>637</v>
      </c>
      <c r="D185" s="1">
        <v>21</v>
      </c>
      <c r="E185" s="1">
        <v>146</v>
      </c>
      <c r="F185" s="1">
        <v>3.4238285714285701</v>
      </c>
      <c r="G185" s="1">
        <v>3.72212671232877</v>
      </c>
      <c r="H185" s="1">
        <v>0.441303987227463</v>
      </c>
      <c r="I185" s="1">
        <v>0.30772478978309098</v>
      </c>
      <c r="J185" s="1">
        <v>6.4950102881040804E-3</v>
      </c>
      <c r="K185" s="1">
        <v>-0.120516701017684</v>
      </c>
      <c r="L185" s="1" t="s">
        <v>640</v>
      </c>
      <c r="M185" s="1" t="b">
        <v>0</v>
      </c>
    </row>
    <row r="186" spans="1:13" x14ac:dyDescent="0.2">
      <c r="A186" s="42" t="s">
        <v>603</v>
      </c>
      <c r="B186" s="1" t="s">
        <v>34</v>
      </c>
      <c r="C186" s="1" t="s">
        <v>637</v>
      </c>
      <c r="D186" s="1">
        <v>13</v>
      </c>
      <c r="E186" s="1">
        <v>156</v>
      </c>
      <c r="F186" s="1">
        <v>3.5766461538461498</v>
      </c>
      <c r="G186" s="1">
        <v>3.67825897435897</v>
      </c>
      <c r="H186" s="1">
        <v>0.25726303859210098</v>
      </c>
      <c r="I186" s="1">
        <v>0.33936089513193402</v>
      </c>
      <c r="J186" s="1">
        <v>0.20222642627755899</v>
      </c>
      <c r="K186" s="1">
        <v>-4.0415662709853799E-2</v>
      </c>
      <c r="L186" s="1" t="s">
        <v>638</v>
      </c>
      <c r="M186" s="1" t="b">
        <v>0</v>
      </c>
    </row>
    <row r="187" spans="1:13" x14ac:dyDescent="0.2">
      <c r="A187" s="42" t="s">
        <v>613</v>
      </c>
      <c r="B187" s="1" t="s">
        <v>34</v>
      </c>
      <c r="C187" s="1" t="s">
        <v>637</v>
      </c>
      <c r="D187" s="1">
        <v>51</v>
      </c>
      <c r="E187" s="1">
        <v>107</v>
      </c>
      <c r="F187" s="1">
        <v>3.54139215686275</v>
      </c>
      <c r="G187" s="1">
        <v>3.7201476635513999</v>
      </c>
      <c r="H187" s="1">
        <v>0.35719842096131199</v>
      </c>
      <c r="I187" s="1">
        <v>0.32041138513732897</v>
      </c>
      <c r="J187" s="1">
        <v>3.1173088615912602E-3</v>
      </c>
      <c r="K187" s="1">
        <v>-7.1043277522434306E-2</v>
      </c>
      <c r="L187" s="1" t="s">
        <v>640</v>
      </c>
      <c r="M187" s="1" t="b">
        <v>0</v>
      </c>
    </row>
    <row r="188" spans="1:13" x14ac:dyDescent="0.2">
      <c r="A188" s="42" t="s">
        <v>593</v>
      </c>
      <c r="B188" s="1" t="s">
        <v>425</v>
      </c>
      <c r="C188" s="1" t="s">
        <v>637</v>
      </c>
      <c r="D188" s="1">
        <v>21</v>
      </c>
      <c r="E188" s="1">
        <v>146</v>
      </c>
      <c r="F188" s="1">
        <v>3.5380380952380999</v>
      </c>
      <c r="G188" s="1">
        <v>3.74592397260274</v>
      </c>
      <c r="H188" s="1">
        <v>0.37646657683809098</v>
      </c>
      <c r="I188" s="1">
        <v>0.27040739948679898</v>
      </c>
      <c r="J188" s="1">
        <v>2.2709469683696599E-2</v>
      </c>
      <c r="K188" s="1">
        <v>-8.2372036800214501E-2</v>
      </c>
      <c r="L188" s="1" t="s">
        <v>639</v>
      </c>
      <c r="M188" s="1" t="b">
        <v>0</v>
      </c>
    </row>
    <row r="189" spans="1:13" x14ac:dyDescent="0.2">
      <c r="A189" s="42" t="s">
        <v>603</v>
      </c>
      <c r="B189" s="1" t="s">
        <v>425</v>
      </c>
      <c r="C189" s="1" t="s">
        <v>637</v>
      </c>
      <c r="D189" s="1">
        <v>13</v>
      </c>
      <c r="E189" s="1">
        <v>156</v>
      </c>
      <c r="F189" s="1">
        <v>3.6374307692307699</v>
      </c>
      <c r="G189" s="1">
        <v>3.72468653846154</v>
      </c>
      <c r="H189" s="1">
        <v>0.18228653444790099</v>
      </c>
      <c r="I189" s="1">
        <v>0.298374787070814</v>
      </c>
      <c r="J189" s="1">
        <v>0.13617097806585199</v>
      </c>
      <c r="K189" s="1">
        <v>-3.4199226952503298E-2</v>
      </c>
      <c r="L189" s="1" t="s">
        <v>638</v>
      </c>
      <c r="M189" s="1" t="b">
        <v>0</v>
      </c>
    </row>
    <row r="190" spans="1:13" x14ac:dyDescent="0.2">
      <c r="A190" s="42" t="s">
        <v>613</v>
      </c>
      <c r="B190" s="1" t="s">
        <v>425</v>
      </c>
      <c r="C190" s="1" t="s">
        <v>637</v>
      </c>
      <c r="D190" s="1">
        <v>51</v>
      </c>
      <c r="E190" s="1">
        <v>107</v>
      </c>
      <c r="F190" s="1">
        <v>3.65493333333333</v>
      </c>
      <c r="G190" s="1">
        <v>3.7536672897196302</v>
      </c>
      <c r="H190" s="1">
        <v>0.31634721219992901</v>
      </c>
      <c r="I190" s="1">
        <v>0.29481936035596201</v>
      </c>
      <c r="J190" s="1">
        <v>6.4028596293966497E-2</v>
      </c>
      <c r="K190" s="1">
        <v>-3.8455689640227303E-2</v>
      </c>
      <c r="L190" s="1" t="s">
        <v>638</v>
      </c>
      <c r="M190" s="1" t="b">
        <v>0</v>
      </c>
    </row>
    <row r="191" spans="1:13" x14ac:dyDescent="0.2">
      <c r="A191" s="42" t="s">
        <v>593</v>
      </c>
      <c r="B191" s="1" t="s">
        <v>231</v>
      </c>
      <c r="C191" s="1" t="s">
        <v>637</v>
      </c>
      <c r="D191" s="1">
        <v>21</v>
      </c>
      <c r="E191" s="1">
        <v>146</v>
      </c>
      <c r="F191" s="1">
        <v>4.1957761904761899</v>
      </c>
      <c r="G191" s="1">
        <v>4.3915212328767099</v>
      </c>
      <c r="H191" s="1">
        <v>0.42837670677192702</v>
      </c>
      <c r="I191" s="1">
        <v>0.29647776754674898</v>
      </c>
      <c r="J191" s="1">
        <v>5.46708841693773E-2</v>
      </c>
      <c r="K191" s="1">
        <v>-6.5783054891530995E-2</v>
      </c>
      <c r="L191" s="1" t="s">
        <v>638</v>
      </c>
      <c r="M191" s="1" t="b">
        <v>0</v>
      </c>
    </row>
    <row r="192" spans="1:13" x14ac:dyDescent="0.2">
      <c r="A192" s="42" t="s">
        <v>603</v>
      </c>
      <c r="B192" s="1" t="s">
        <v>231</v>
      </c>
      <c r="C192" s="1" t="s">
        <v>637</v>
      </c>
      <c r="D192" s="1">
        <v>13</v>
      </c>
      <c r="E192" s="1">
        <v>156</v>
      </c>
      <c r="F192" s="1">
        <v>4.1296307692307703</v>
      </c>
      <c r="G192" s="1">
        <v>4.3759032051282096</v>
      </c>
      <c r="H192" s="1">
        <v>0.354120260609809</v>
      </c>
      <c r="I192" s="1">
        <v>0.32713295756487898</v>
      </c>
      <c r="J192" s="1">
        <v>2.9815706496677499E-2</v>
      </c>
      <c r="K192" s="1">
        <v>-8.3568030225517301E-2</v>
      </c>
      <c r="L192" s="1" t="s">
        <v>639</v>
      </c>
      <c r="M192" s="1" t="b">
        <v>0</v>
      </c>
    </row>
    <row r="193" spans="1:13" x14ac:dyDescent="0.2">
      <c r="A193" s="42" t="s">
        <v>613</v>
      </c>
      <c r="B193" s="1" t="s">
        <v>231</v>
      </c>
      <c r="C193" s="1" t="s">
        <v>637</v>
      </c>
      <c r="D193" s="1">
        <v>51</v>
      </c>
      <c r="E193" s="1">
        <v>107</v>
      </c>
      <c r="F193" s="1">
        <v>4.2625803921568597</v>
      </c>
      <c r="G193" s="1">
        <v>4.4094130841121499</v>
      </c>
      <c r="H193" s="1">
        <v>0.31795831111616402</v>
      </c>
      <c r="I193" s="1">
        <v>0.31563517036380301</v>
      </c>
      <c r="J193" s="1">
        <v>7.7188600767957296E-3</v>
      </c>
      <c r="K193" s="1">
        <v>-4.8859594739630197E-2</v>
      </c>
      <c r="L193" s="1" t="s">
        <v>640</v>
      </c>
      <c r="M193" s="1" t="b">
        <v>0</v>
      </c>
    </row>
    <row r="194" spans="1:13" x14ac:dyDescent="0.2">
      <c r="A194" s="42" t="s">
        <v>593</v>
      </c>
      <c r="B194" s="1" t="s">
        <v>426</v>
      </c>
      <c r="C194" s="1" t="s">
        <v>637</v>
      </c>
      <c r="D194" s="1">
        <v>21</v>
      </c>
      <c r="E194" s="1">
        <v>146</v>
      </c>
      <c r="F194" s="1">
        <v>4.1789285714285702</v>
      </c>
      <c r="G194" s="1">
        <v>4.0702972602739704</v>
      </c>
      <c r="H194" s="1">
        <v>0.29367369841859697</v>
      </c>
      <c r="I194" s="1">
        <v>0.30405652445130599</v>
      </c>
      <c r="J194" s="1">
        <v>0.126442751774962</v>
      </c>
      <c r="K194" s="1">
        <v>3.7998938875572798E-2</v>
      </c>
      <c r="L194" s="1" t="s">
        <v>638</v>
      </c>
      <c r="M194" s="1" t="b">
        <v>0</v>
      </c>
    </row>
    <row r="195" spans="1:13" x14ac:dyDescent="0.2">
      <c r="A195" s="42" t="s">
        <v>603</v>
      </c>
      <c r="B195" s="1" t="s">
        <v>426</v>
      </c>
      <c r="C195" s="1" t="s">
        <v>637</v>
      </c>
      <c r="D195" s="1">
        <v>13</v>
      </c>
      <c r="E195" s="1">
        <v>156</v>
      </c>
      <c r="F195" s="1">
        <v>4.16618461538462</v>
      </c>
      <c r="G195" s="1">
        <v>4.0646217948717904</v>
      </c>
      <c r="H195" s="1">
        <v>0.25540603244687898</v>
      </c>
      <c r="I195" s="1">
        <v>0.30838891810867902</v>
      </c>
      <c r="J195" s="1">
        <v>0.195727248632973</v>
      </c>
      <c r="K195" s="1">
        <v>3.5605652092872898E-2</v>
      </c>
      <c r="L195" s="1" t="s">
        <v>638</v>
      </c>
      <c r="M195" s="1" t="b">
        <v>0</v>
      </c>
    </row>
    <row r="196" spans="1:13" x14ac:dyDescent="0.2">
      <c r="A196" s="42" t="s">
        <v>613</v>
      </c>
      <c r="B196" s="1" t="s">
        <v>426</v>
      </c>
      <c r="C196" s="1" t="s">
        <v>637</v>
      </c>
      <c r="D196" s="1">
        <v>51</v>
      </c>
      <c r="E196" s="1">
        <v>107</v>
      </c>
      <c r="F196" s="1">
        <v>4.1418372549019598</v>
      </c>
      <c r="G196" s="1">
        <v>4.0348728971962604</v>
      </c>
      <c r="H196" s="1">
        <v>0.28904023385043398</v>
      </c>
      <c r="I196" s="1">
        <v>0.29463234063032001</v>
      </c>
      <c r="J196" s="1">
        <v>3.3057160709234597E-2</v>
      </c>
      <c r="K196" s="1">
        <v>3.7747639110414302E-2</v>
      </c>
      <c r="L196" s="1" t="s">
        <v>639</v>
      </c>
      <c r="M196" s="1" t="b">
        <v>0</v>
      </c>
    </row>
    <row r="197" spans="1:13" x14ac:dyDescent="0.2">
      <c r="A197" s="42" t="s">
        <v>593</v>
      </c>
      <c r="B197" s="1" t="s">
        <v>92</v>
      </c>
      <c r="C197" s="1" t="s">
        <v>637</v>
      </c>
      <c r="D197" s="1">
        <v>21</v>
      </c>
      <c r="E197" s="1">
        <v>146</v>
      </c>
      <c r="F197" s="1">
        <v>3.7909761904761901</v>
      </c>
      <c r="G197" s="1">
        <v>3.7284212328767099</v>
      </c>
      <c r="H197" s="1">
        <v>0.17523959285721299</v>
      </c>
      <c r="I197" s="1">
        <v>0.13875360508962001</v>
      </c>
      <c r="J197" s="1">
        <v>0.13041277388248801</v>
      </c>
      <c r="K197" s="1">
        <v>2.4004532298847098E-2</v>
      </c>
      <c r="L197" s="1" t="s">
        <v>638</v>
      </c>
      <c r="M197" s="1" t="b">
        <v>0</v>
      </c>
    </row>
    <row r="198" spans="1:13" x14ac:dyDescent="0.2">
      <c r="A198" s="42" t="s">
        <v>603</v>
      </c>
      <c r="B198" s="1" t="s">
        <v>92</v>
      </c>
      <c r="C198" s="1" t="s">
        <v>637</v>
      </c>
      <c r="D198" s="1">
        <v>13</v>
      </c>
      <c r="E198" s="1">
        <v>156</v>
      </c>
      <c r="F198" s="1">
        <v>3.7777384615384602</v>
      </c>
      <c r="G198" s="1">
        <v>3.7288301282051299</v>
      </c>
      <c r="H198" s="1">
        <v>0.158816878502998</v>
      </c>
      <c r="I198" s="1">
        <v>0.13786348620418201</v>
      </c>
      <c r="J198" s="1">
        <v>0.300262997812967</v>
      </c>
      <c r="K198" s="1">
        <v>1.8799750531304199E-2</v>
      </c>
      <c r="L198" s="1" t="s">
        <v>638</v>
      </c>
      <c r="M198" s="1" t="b">
        <v>0</v>
      </c>
    </row>
    <row r="199" spans="1:13" x14ac:dyDescent="0.2">
      <c r="A199" s="42" t="s">
        <v>613</v>
      </c>
      <c r="B199" s="1" t="s">
        <v>92</v>
      </c>
      <c r="C199" s="1" t="s">
        <v>637</v>
      </c>
      <c r="D199" s="1">
        <v>51</v>
      </c>
      <c r="E199" s="1">
        <v>107</v>
      </c>
      <c r="F199" s="1">
        <v>3.7739254901960799</v>
      </c>
      <c r="G199" s="1">
        <v>3.7263897196261699</v>
      </c>
      <c r="H199" s="1">
        <v>0.14525334260269199</v>
      </c>
      <c r="I199" s="1">
        <v>0.14046483809969501</v>
      </c>
      <c r="J199" s="1">
        <v>5.4869846438045003E-2</v>
      </c>
      <c r="K199" s="1">
        <v>1.8287375079289601E-2</v>
      </c>
      <c r="L199" s="1" t="s">
        <v>638</v>
      </c>
      <c r="M199" s="1" t="b">
        <v>0</v>
      </c>
    </row>
    <row r="200" spans="1:13" x14ac:dyDescent="0.2">
      <c r="A200" s="42" t="s">
        <v>593</v>
      </c>
      <c r="B200" s="1" t="s">
        <v>49</v>
      </c>
      <c r="C200" s="1" t="s">
        <v>637</v>
      </c>
      <c r="D200" s="1">
        <v>21</v>
      </c>
      <c r="E200" s="1">
        <v>146</v>
      </c>
      <c r="F200" s="1">
        <v>3.1400142857142899</v>
      </c>
      <c r="G200" s="1">
        <v>3.1748417808219198</v>
      </c>
      <c r="H200" s="1">
        <v>0.13758916485579201</v>
      </c>
      <c r="I200" s="1">
        <v>0.115778869942156</v>
      </c>
      <c r="J200" s="1">
        <v>0.27997810890376301</v>
      </c>
      <c r="K200" s="1">
        <v>-1.5913573769000201E-2</v>
      </c>
      <c r="L200" s="1" t="s">
        <v>638</v>
      </c>
      <c r="M200" s="1" t="b">
        <v>0</v>
      </c>
    </row>
    <row r="201" spans="1:13" x14ac:dyDescent="0.2">
      <c r="A201" s="42" t="s">
        <v>603</v>
      </c>
      <c r="B201" s="1" t="s">
        <v>49</v>
      </c>
      <c r="C201" s="1" t="s">
        <v>637</v>
      </c>
      <c r="D201" s="1">
        <v>13</v>
      </c>
      <c r="E201" s="1">
        <v>156</v>
      </c>
      <c r="F201" s="1">
        <v>3.1797538461538499</v>
      </c>
      <c r="G201" s="1">
        <v>3.1637108974358998</v>
      </c>
      <c r="H201" s="1">
        <v>0.164872868272217</v>
      </c>
      <c r="I201" s="1">
        <v>0.11215020548424</v>
      </c>
      <c r="J201" s="1">
        <v>0.736177576706467</v>
      </c>
      <c r="K201" s="1">
        <v>7.29731553290192E-3</v>
      </c>
      <c r="L201" s="1" t="s">
        <v>638</v>
      </c>
      <c r="M201" s="1" t="b">
        <v>0</v>
      </c>
    </row>
    <row r="202" spans="1:13" x14ac:dyDescent="0.2">
      <c r="A202" s="42" t="s">
        <v>613</v>
      </c>
      <c r="B202" s="1" t="s">
        <v>49</v>
      </c>
      <c r="C202" s="1" t="s">
        <v>637</v>
      </c>
      <c r="D202" s="1">
        <v>51</v>
      </c>
      <c r="E202" s="1">
        <v>107</v>
      </c>
      <c r="F202" s="1">
        <v>3.1152980392156899</v>
      </c>
      <c r="G202" s="1">
        <v>3.1869934579439301</v>
      </c>
      <c r="H202" s="1">
        <v>0.104492155667679</v>
      </c>
      <c r="I202" s="1">
        <v>0.120527745393448</v>
      </c>
      <c r="J202" s="1">
        <v>2.09215926090094E-4</v>
      </c>
      <c r="K202" s="1">
        <v>-3.2825865784434902E-2</v>
      </c>
      <c r="L202" s="1" t="s">
        <v>641</v>
      </c>
      <c r="M202" s="1" t="b">
        <v>0</v>
      </c>
    </row>
    <row r="203" spans="1:13" x14ac:dyDescent="0.2">
      <c r="A203" s="42" t="s">
        <v>593</v>
      </c>
      <c r="B203" s="1" t="s">
        <v>427</v>
      </c>
      <c r="C203" s="1" t="s">
        <v>637</v>
      </c>
      <c r="D203" s="1">
        <v>21</v>
      </c>
      <c r="E203" s="1">
        <v>146</v>
      </c>
      <c r="F203" s="1">
        <v>3.8128809523809499</v>
      </c>
      <c r="G203" s="1">
        <v>3.7403294520547901</v>
      </c>
      <c r="H203" s="1">
        <v>0.205241359426037</v>
      </c>
      <c r="I203" s="1">
        <v>0.16801536636120801</v>
      </c>
      <c r="J203" s="1">
        <v>0.134928027293334</v>
      </c>
      <c r="K203" s="1">
        <v>2.7716137473975201E-2</v>
      </c>
      <c r="L203" s="1" t="s">
        <v>638</v>
      </c>
      <c r="M203" s="1" t="b">
        <v>0</v>
      </c>
    </row>
    <row r="204" spans="1:13" x14ac:dyDescent="0.2">
      <c r="A204" s="42" t="s">
        <v>603</v>
      </c>
      <c r="B204" s="1" t="s">
        <v>427</v>
      </c>
      <c r="C204" s="1" t="s">
        <v>637</v>
      </c>
      <c r="D204" s="1">
        <v>13</v>
      </c>
      <c r="E204" s="1">
        <v>156</v>
      </c>
      <c r="F204" s="1">
        <v>3.8234384615384598</v>
      </c>
      <c r="G204" s="1">
        <v>3.73945705128205</v>
      </c>
      <c r="H204" s="1">
        <v>0.173461165387057</v>
      </c>
      <c r="I204" s="1">
        <v>0.17880531027409899</v>
      </c>
      <c r="J204" s="1">
        <v>0.11616441174341099</v>
      </c>
      <c r="K204" s="1">
        <v>3.20418401219758E-2</v>
      </c>
      <c r="L204" s="1" t="s">
        <v>638</v>
      </c>
      <c r="M204" s="1" t="b">
        <v>0</v>
      </c>
    </row>
    <row r="205" spans="1:13" x14ac:dyDescent="0.2">
      <c r="A205" s="42" t="s">
        <v>613</v>
      </c>
      <c r="B205" s="1" t="s">
        <v>427</v>
      </c>
      <c r="C205" s="1" t="s">
        <v>637</v>
      </c>
      <c r="D205" s="1">
        <v>51</v>
      </c>
      <c r="E205" s="1">
        <v>107</v>
      </c>
      <c r="F205" s="1">
        <v>3.7880901960784299</v>
      </c>
      <c r="G205" s="1">
        <v>3.72221121495327</v>
      </c>
      <c r="H205" s="1">
        <v>0.19147655966713201</v>
      </c>
      <c r="I205" s="1">
        <v>0.169995823659634</v>
      </c>
      <c r="J205" s="1">
        <v>3.9033816994118897E-2</v>
      </c>
      <c r="K205" s="1">
        <v>2.5310759707974001E-2</v>
      </c>
      <c r="L205" s="1" t="s">
        <v>639</v>
      </c>
      <c r="M205" s="1" t="b">
        <v>0</v>
      </c>
    </row>
    <row r="206" spans="1:13" x14ac:dyDescent="0.2">
      <c r="A206" s="42" t="s">
        <v>593</v>
      </c>
      <c r="B206" s="1" t="s">
        <v>220</v>
      </c>
      <c r="C206" s="1" t="s">
        <v>637</v>
      </c>
      <c r="D206" s="1">
        <v>21</v>
      </c>
      <c r="E206" s="1">
        <v>146</v>
      </c>
      <c r="F206" s="1">
        <v>3.6052285714285701</v>
      </c>
      <c r="G206" s="1">
        <v>3.7367410958904101</v>
      </c>
      <c r="H206" s="1">
        <v>0.19621756074025901</v>
      </c>
      <c r="I206" s="1">
        <v>0.202579853534603</v>
      </c>
      <c r="J206" s="1">
        <v>8.1551830543583493E-3</v>
      </c>
      <c r="K206" s="1">
        <v>-5.1689879303903098E-2</v>
      </c>
      <c r="L206" s="1" t="s">
        <v>640</v>
      </c>
      <c r="M206" s="1" t="b">
        <v>0</v>
      </c>
    </row>
    <row r="207" spans="1:13" x14ac:dyDescent="0.2">
      <c r="A207" s="42" t="s">
        <v>603</v>
      </c>
      <c r="B207" s="1" t="s">
        <v>220</v>
      </c>
      <c r="C207" s="1" t="s">
        <v>637</v>
      </c>
      <c r="D207" s="1">
        <v>13</v>
      </c>
      <c r="E207" s="1">
        <v>156</v>
      </c>
      <c r="F207" s="1">
        <v>3.6463230769230801</v>
      </c>
      <c r="G207" s="1">
        <v>3.7280352564102599</v>
      </c>
      <c r="H207" s="1">
        <v>0.21578044456439999</v>
      </c>
      <c r="I207" s="1">
        <v>0.22416433741414099</v>
      </c>
      <c r="J207" s="1">
        <v>0.21164713272946201</v>
      </c>
      <c r="K207" s="1">
        <v>-3.1973108925847898E-2</v>
      </c>
      <c r="L207" s="1" t="s">
        <v>638</v>
      </c>
      <c r="M207" s="1" t="b">
        <v>0</v>
      </c>
    </row>
    <row r="208" spans="1:13" x14ac:dyDescent="0.2">
      <c r="A208" s="42" t="s">
        <v>613</v>
      </c>
      <c r="B208" s="1" t="s">
        <v>220</v>
      </c>
      <c r="C208" s="1" t="s">
        <v>637</v>
      </c>
      <c r="D208" s="1">
        <v>51</v>
      </c>
      <c r="E208" s="1">
        <v>107</v>
      </c>
      <c r="F208" s="1">
        <v>3.6288529411764698</v>
      </c>
      <c r="G208" s="1">
        <v>3.7777598130841099</v>
      </c>
      <c r="H208" s="1">
        <v>0.19109639907956499</v>
      </c>
      <c r="I208" s="1">
        <v>0.21412599044691</v>
      </c>
      <c r="J208" s="43">
        <v>2.5126162215110901E-5</v>
      </c>
      <c r="K208" s="1">
        <v>-5.8017386296283398E-2</v>
      </c>
      <c r="L208" s="1" t="s">
        <v>641</v>
      </c>
      <c r="M208" s="1" t="b">
        <v>0</v>
      </c>
    </row>
    <row r="209" spans="1:13" x14ac:dyDescent="0.2">
      <c r="A209" s="42" t="s">
        <v>593</v>
      </c>
      <c r="B209" s="1" t="s">
        <v>95</v>
      </c>
      <c r="C209" s="1" t="s">
        <v>637</v>
      </c>
      <c r="D209" s="1">
        <v>21</v>
      </c>
      <c r="E209" s="1">
        <v>146</v>
      </c>
      <c r="F209" s="1">
        <v>4.2019047619047596</v>
      </c>
      <c r="G209" s="1">
        <v>4.3747020547945201</v>
      </c>
      <c r="H209" s="1">
        <v>0.46489231815140902</v>
      </c>
      <c r="I209" s="1">
        <v>0.254818813918406</v>
      </c>
      <c r="J209" s="1">
        <v>0.10971188401761101</v>
      </c>
      <c r="K209" s="1">
        <v>-5.81413004881806E-2</v>
      </c>
      <c r="L209" s="1" t="s">
        <v>638</v>
      </c>
      <c r="M209" s="1" t="b">
        <v>0</v>
      </c>
    </row>
    <row r="210" spans="1:13" x14ac:dyDescent="0.2">
      <c r="A210" s="42" t="s">
        <v>603</v>
      </c>
      <c r="B210" s="1" t="s">
        <v>95</v>
      </c>
      <c r="C210" s="1" t="s">
        <v>637</v>
      </c>
      <c r="D210" s="1">
        <v>13</v>
      </c>
      <c r="E210" s="1">
        <v>156</v>
      </c>
      <c r="F210" s="1">
        <v>4.2763</v>
      </c>
      <c r="G210" s="1">
        <v>4.3380570512820498</v>
      </c>
      <c r="H210" s="1">
        <v>0.28886358372075899</v>
      </c>
      <c r="I210" s="1">
        <v>0.30245212452118397</v>
      </c>
      <c r="J210" s="1">
        <v>0.47254076653111599</v>
      </c>
      <c r="K210" s="1">
        <v>-2.06859589258124E-2</v>
      </c>
      <c r="L210" s="1" t="s">
        <v>638</v>
      </c>
      <c r="M210" s="1" t="b">
        <v>0</v>
      </c>
    </row>
    <row r="211" spans="1:13" x14ac:dyDescent="0.2">
      <c r="A211" s="42" t="s">
        <v>613</v>
      </c>
      <c r="B211" s="1" t="s">
        <v>95</v>
      </c>
      <c r="C211" s="1" t="s">
        <v>637</v>
      </c>
      <c r="D211" s="1">
        <v>51</v>
      </c>
      <c r="E211" s="1">
        <v>107</v>
      </c>
      <c r="F211" s="1">
        <v>4.2374039215686299</v>
      </c>
      <c r="G211" s="1">
        <v>4.3661616822429901</v>
      </c>
      <c r="H211" s="1">
        <v>0.317312658405418</v>
      </c>
      <c r="I211" s="1">
        <v>0.28765411313053901</v>
      </c>
      <c r="J211" s="1">
        <v>1.5946366116005601E-2</v>
      </c>
      <c r="K211" s="1">
        <v>-4.3184898286868598E-2</v>
      </c>
      <c r="L211" s="1" t="s">
        <v>639</v>
      </c>
      <c r="M211" s="1" t="b">
        <v>0</v>
      </c>
    </row>
    <row r="212" spans="1:13" x14ac:dyDescent="0.2">
      <c r="A212" s="42" t="s">
        <v>593</v>
      </c>
      <c r="B212" s="1" t="s">
        <v>428</v>
      </c>
      <c r="C212" s="1" t="s">
        <v>637</v>
      </c>
      <c r="D212" s="1">
        <v>21</v>
      </c>
      <c r="E212" s="1">
        <v>146</v>
      </c>
      <c r="F212" s="1">
        <v>3.0184809523809499</v>
      </c>
      <c r="G212" s="1">
        <v>3.1223780821917799</v>
      </c>
      <c r="H212" s="1">
        <v>0.19496722447387799</v>
      </c>
      <c r="I212" s="1">
        <v>0.15901450139602899</v>
      </c>
      <c r="J212" s="1">
        <v>2.83668934456766E-2</v>
      </c>
      <c r="K212" s="1">
        <v>-4.8822543506343602E-2</v>
      </c>
      <c r="L212" s="1" t="s">
        <v>639</v>
      </c>
      <c r="M212" s="1" t="b">
        <v>0</v>
      </c>
    </row>
    <row r="213" spans="1:13" x14ac:dyDescent="0.2">
      <c r="A213" s="42" t="s">
        <v>603</v>
      </c>
      <c r="B213" s="1" t="s">
        <v>428</v>
      </c>
      <c r="C213" s="1" t="s">
        <v>637</v>
      </c>
      <c r="D213" s="1">
        <v>13</v>
      </c>
      <c r="E213" s="1">
        <v>156</v>
      </c>
      <c r="F213" s="1">
        <v>3.0930615384615399</v>
      </c>
      <c r="G213" s="1">
        <v>3.0974564102564099</v>
      </c>
      <c r="H213" s="1">
        <v>0.18646075341503501</v>
      </c>
      <c r="I213" s="1">
        <v>0.16854306587758999</v>
      </c>
      <c r="J213" s="1">
        <v>0.93565490703747001</v>
      </c>
      <c r="K213" s="1">
        <v>-2.0484427511706601E-3</v>
      </c>
      <c r="L213" s="1" t="s">
        <v>638</v>
      </c>
      <c r="M213" s="1" t="b">
        <v>0</v>
      </c>
    </row>
    <row r="214" spans="1:13" x14ac:dyDescent="0.2">
      <c r="A214" s="42" t="s">
        <v>613</v>
      </c>
      <c r="B214" s="1" t="s">
        <v>428</v>
      </c>
      <c r="C214" s="1" t="s">
        <v>637</v>
      </c>
      <c r="D214" s="1">
        <v>51</v>
      </c>
      <c r="E214" s="1">
        <v>107</v>
      </c>
      <c r="F214" s="1">
        <v>3.0561803921568602</v>
      </c>
      <c r="G214" s="1">
        <v>3.13083457943925</v>
      </c>
      <c r="H214" s="1">
        <v>0.154443330732807</v>
      </c>
      <c r="I214" s="1">
        <v>0.16402991737174599</v>
      </c>
      <c r="J214" s="1">
        <v>6.3825258341420298E-3</v>
      </c>
      <c r="K214" s="1">
        <v>-3.48175828688519E-2</v>
      </c>
      <c r="L214" s="1" t="s">
        <v>640</v>
      </c>
      <c r="M214" s="1" t="b">
        <v>0</v>
      </c>
    </row>
    <row r="215" spans="1:13" x14ac:dyDescent="0.2">
      <c r="A215" s="42" t="s">
        <v>593</v>
      </c>
      <c r="B215" s="1" t="s">
        <v>344</v>
      </c>
      <c r="C215" s="1" t="s">
        <v>637</v>
      </c>
      <c r="D215" s="1">
        <v>21</v>
      </c>
      <c r="E215" s="1">
        <v>146</v>
      </c>
      <c r="F215" s="1">
        <v>3.9862619047618999</v>
      </c>
      <c r="G215" s="1">
        <v>4.0476335616438401</v>
      </c>
      <c r="H215" s="1">
        <v>0.19196675356996201</v>
      </c>
      <c r="I215" s="1">
        <v>0.16025677726371301</v>
      </c>
      <c r="J215" s="1">
        <v>0.17519024117621401</v>
      </c>
      <c r="K215" s="1">
        <v>-2.20421855743822E-2</v>
      </c>
      <c r="L215" s="1" t="s">
        <v>638</v>
      </c>
      <c r="M215" s="1" t="b">
        <v>0</v>
      </c>
    </row>
    <row r="216" spans="1:13" x14ac:dyDescent="0.2">
      <c r="A216" s="42" t="s">
        <v>603</v>
      </c>
      <c r="B216" s="1" t="s">
        <v>344</v>
      </c>
      <c r="C216" s="1" t="s">
        <v>637</v>
      </c>
      <c r="D216" s="1">
        <v>13</v>
      </c>
      <c r="E216" s="1">
        <v>156</v>
      </c>
      <c r="F216" s="1">
        <v>4.0380615384615401</v>
      </c>
      <c r="G216" s="1">
        <v>4.0490839743589699</v>
      </c>
      <c r="H216" s="1">
        <v>0.16257242252025</v>
      </c>
      <c r="I216" s="1">
        <v>0.157754365819366</v>
      </c>
      <c r="J216" s="1">
        <v>0.81732187704964998</v>
      </c>
      <c r="K216" s="1">
        <v>-3.9326665828771602E-3</v>
      </c>
      <c r="L216" s="1" t="s">
        <v>638</v>
      </c>
      <c r="M216" s="1" t="b">
        <v>0</v>
      </c>
    </row>
    <row r="217" spans="1:13" x14ac:dyDescent="0.2">
      <c r="A217" s="42" t="s">
        <v>613</v>
      </c>
      <c r="B217" s="1" t="s">
        <v>344</v>
      </c>
      <c r="C217" s="1" t="s">
        <v>637</v>
      </c>
      <c r="D217" s="1">
        <v>51</v>
      </c>
      <c r="E217" s="1">
        <v>107</v>
      </c>
      <c r="F217" s="1">
        <v>3.9905705882352902</v>
      </c>
      <c r="G217" s="1">
        <v>4.0669710280373801</v>
      </c>
      <c r="H217" s="1">
        <v>0.16000776142939799</v>
      </c>
      <c r="I217" s="1">
        <v>0.160078002807679</v>
      </c>
      <c r="J217" s="1">
        <v>6.0506397135990904E-3</v>
      </c>
      <c r="K217" s="1">
        <v>-2.73596697996468E-2</v>
      </c>
      <c r="L217" s="1" t="s">
        <v>640</v>
      </c>
      <c r="M217" s="1" t="b">
        <v>0</v>
      </c>
    </row>
    <row r="218" spans="1:13" x14ac:dyDescent="0.2">
      <c r="A218" s="42" t="s">
        <v>593</v>
      </c>
      <c r="B218" s="1" t="s">
        <v>135</v>
      </c>
      <c r="C218" s="1" t="s">
        <v>637</v>
      </c>
      <c r="D218" s="1">
        <v>21</v>
      </c>
      <c r="E218" s="1">
        <v>146</v>
      </c>
      <c r="F218" s="1">
        <v>4.9854238095238097</v>
      </c>
      <c r="G218" s="1">
        <v>4.83659315068493</v>
      </c>
      <c r="H218" s="1">
        <v>0.37186902654666198</v>
      </c>
      <c r="I218" s="1">
        <v>0.27478997413260497</v>
      </c>
      <c r="J218" s="1">
        <v>9.0526152902334206E-2</v>
      </c>
      <c r="K218" s="1">
        <v>4.3724968107483601E-2</v>
      </c>
      <c r="L218" s="1" t="s">
        <v>638</v>
      </c>
      <c r="M218" s="1" t="b">
        <v>0</v>
      </c>
    </row>
    <row r="219" spans="1:13" x14ac:dyDescent="0.2">
      <c r="A219" s="42" t="s">
        <v>603</v>
      </c>
      <c r="B219" s="1" t="s">
        <v>135</v>
      </c>
      <c r="C219" s="1" t="s">
        <v>637</v>
      </c>
      <c r="D219" s="1">
        <v>13</v>
      </c>
      <c r="E219" s="1">
        <v>156</v>
      </c>
      <c r="F219" s="1">
        <v>4.9947615384615398</v>
      </c>
      <c r="G219" s="1">
        <v>4.84261346153846</v>
      </c>
      <c r="H219" s="1">
        <v>0.188588580152942</v>
      </c>
      <c r="I219" s="1">
        <v>0.295015586266554</v>
      </c>
      <c r="J219" s="1">
        <v>1.66090951773404E-2</v>
      </c>
      <c r="K219" s="1">
        <v>4.4629950740769697E-2</v>
      </c>
      <c r="L219" s="1" t="s">
        <v>639</v>
      </c>
      <c r="M219" s="1" t="b">
        <v>0</v>
      </c>
    </row>
    <row r="220" spans="1:13" x14ac:dyDescent="0.2">
      <c r="A220" s="42" t="s">
        <v>613</v>
      </c>
      <c r="B220" s="1" t="s">
        <v>135</v>
      </c>
      <c r="C220" s="1" t="s">
        <v>637</v>
      </c>
      <c r="D220" s="1">
        <v>51</v>
      </c>
      <c r="E220" s="1">
        <v>107</v>
      </c>
      <c r="F220" s="1">
        <v>4.9305254901960804</v>
      </c>
      <c r="G220" s="1">
        <v>4.8189102803738297</v>
      </c>
      <c r="H220" s="1">
        <v>0.29015339242761701</v>
      </c>
      <c r="I220" s="1">
        <v>0.29901376662148199</v>
      </c>
      <c r="J220" s="1">
        <v>2.73843482757825E-2</v>
      </c>
      <c r="K220" s="1">
        <v>3.3034474824381398E-2</v>
      </c>
      <c r="L220" s="1" t="s">
        <v>639</v>
      </c>
      <c r="M220" s="1" t="b">
        <v>0</v>
      </c>
    </row>
    <row r="221" spans="1:13" x14ac:dyDescent="0.2">
      <c r="A221" s="42" t="s">
        <v>593</v>
      </c>
      <c r="B221" s="1" t="s">
        <v>153</v>
      </c>
      <c r="C221" s="1" t="s">
        <v>637</v>
      </c>
      <c r="D221" s="1">
        <v>21</v>
      </c>
      <c r="E221" s="1">
        <v>146</v>
      </c>
      <c r="F221" s="1">
        <v>4.1632238095238101</v>
      </c>
      <c r="G221" s="1">
        <v>4.1269712328767101</v>
      </c>
      <c r="H221" s="1">
        <v>0.168215141722622</v>
      </c>
      <c r="I221" s="1">
        <v>0.12924215281129101</v>
      </c>
      <c r="J221" s="1">
        <v>0.35268427689077197</v>
      </c>
      <c r="K221" s="1">
        <v>1.2617735931474999E-2</v>
      </c>
      <c r="L221" s="1" t="s">
        <v>638</v>
      </c>
      <c r="M221" s="1" t="b">
        <v>0</v>
      </c>
    </row>
    <row r="222" spans="1:13" x14ac:dyDescent="0.2">
      <c r="A222" s="42" t="s">
        <v>603</v>
      </c>
      <c r="B222" s="1" t="s">
        <v>153</v>
      </c>
      <c r="C222" s="1" t="s">
        <v>637</v>
      </c>
      <c r="D222" s="1">
        <v>13</v>
      </c>
      <c r="E222" s="1">
        <v>156</v>
      </c>
      <c r="F222" s="1">
        <v>4.1920076923076897</v>
      </c>
      <c r="G222" s="1">
        <v>4.1226698717948702</v>
      </c>
      <c r="H222" s="1">
        <v>0.122134976300392</v>
      </c>
      <c r="I222" s="1">
        <v>0.14042441264637801</v>
      </c>
      <c r="J222" s="1">
        <v>7.1356896375105297E-2</v>
      </c>
      <c r="K222" s="1">
        <v>2.4062424063316702E-2</v>
      </c>
      <c r="L222" s="1" t="s">
        <v>638</v>
      </c>
      <c r="M222" s="1" t="b">
        <v>0</v>
      </c>
    </row>
    <row r="223" spans="1:13" x14ac:dyDescent="0.2">
      <c r="A223" s="42" t="s">
        <v>613</v>
      </c>
      <c r="B223" s="1" t="s">
        <v>153</v>
      </c>
      <c r="C223" s="1" t="s">
        <v>637</v>
      </c>
      <c r="D223" s="1">
        <v>51</v>
      </c>
      <c r="E223" s="1">
        <v>107</v>
      </c>
      <c r="F223" s="1">
        <v>4.1763843137254897</v>
      </c>
      <c r="G223" s="1">
        <v>4.1033747663551399</v>
      </c>
      <c r="H223" s="1">
        <v>0.13629459031458199</v>
      </c>
      <c r="I223" s="1">
        <v>0.13796215990192201</v>
      </c>
      <c r="J223" s="1">
        <v>2.2542069047307698E-3</v>
      </c>
      <c r="K223" s="1">
        <v>2.5443552403137101E-2</v>
      </c>
      <c r="L223" s="1" t="s">
        <v>640</v>
      </c>
      <c r="M223" s="1" t="b">
        <v>0</v>
      </c>
    </row>
    <row r="224" spans="1:13" x14ac:dyDescent="0.2">
      <c r="A224" s="42" t="s">
        <v>593</v>
      </c>
      <c r="B224" s="1" t="s">
        <v>63</v>
      </c>
      <c r="C224" s="1" t="s">
        <v>637</v>
      </c>
      <c r="D224" s="1">
        <v>21</v>
      </c>
      <c r="E224" s="1">
        <v>146</v>
      </c>
      <c r="F224" s="1">
        <v>5.2766619047619097</v>
      </c>
      <c r="G224" s="1">
        <v>5.0278198630136997</v>
      </c>
      <c r="H224" s="1">
        <v>0.285187311211755</v>
      </c>
      <c r="I224" s="1">
        <v>0.35263261660316497</v>
      </c>
      <c r="J224" s="1">
        <v>1.0875797074963399E-3</v>
      </c>
      <c r="K224" s="1">
        <v>6.9692585953978994E-2</v>
      </c>
      <c r="L224" s="1" t="s">
        <v>640</v>
      </c>
      <c r="M224" s="1" t="b">
        <v>1</v>
      </c>
    </row>
    <row r="225" spans="1:13" x14ac:dyDescent="0.2">
      <c r="A225" s="42" t="s">
        <v>603</v>
      </c>
      <c r="B225" s="1" t="s">
        <v>63</v>
      </c>
      <c r="C225" s="1" t="s">
        <v>637</v>
      </c>
      <c r="D225" s="1">
        <v>13</v>
      </c>
      <c r="E225" s="1">
        <v>156</v>
      </c>
      <c r="F225" s="1">
        <v>5.2520923076923101</v>
      </c>
      <c r="G225" s="1">
        <v>5.0505019230769204</v>
      </c>
      <c r="H225" s="1">
        <v>0.26334520583427601</v>
      </c>
      <c r="I225" s="1">
        <v>0.37387866126741798</v>
      </c>
      <c r="J225" s="1">
        <v>2.09949025358168E-2</v>
      </c>
      <c r="K225" s="1">
        <v>5.6465501194002503E-2</v>
      </c>
      <c r="L225" s="1" t="s">
        <v>639</v>
      </c>
      <c r="M225" s="1" t="b">
        <v>1</v>
      </c>
    </row>
    <row r="226" spans="1:13" x14ac:dyDescent="0.2">
      <c r="A226" s="42" t="s">
        <v>613</v>
      </c>
      <c r="B226" s="1" t="s">
        <v>63</v>
      </c>
      <c r="C226" s="1" t="s">
        <v>637</v>
      </c>
      <c r="D226" s="1">
        <v>51</v>
      </c>
      <c r="E226" s="1">
        <v>107</v>
      </c>
      <c r="F226" s="1">
        <v>5.1624372549019597</v>
      </c>
      <c r="G226" s="1">
        <v>5.0112018691588798</v>
      </c>
      <c r="H226" s="1">
        <v>0.33522133521647102</v>
      </c>
      <c r="I226" s="1">
        <v>0.35742638138458799</v>
      </c>
      <c r="J226" s="1">
        <v>1.08289509755692E-2</v>
      </c>
      <c r="K226" s="1">
        <v>4.2895686028234799E-2</v>
      </c>
      <c r="L226" s="1" t="s">
        <v>639</v>
      </c>
      <c r="M226" s="1" t="b">
        <v>1</v>
      </c>
    </row>
    <row r="227" spans="1:13" x14ac:dyDescent="0.2">
      <c r="A227" s="42" t="s">
        <v>593</v>
      </c>
      <c r="B227" s="1" t="s">
        <v>120</v>
      </c>
      <c r="C227" s="1" t="s">
        <v>637</v>
      </c>
      <c r="D227" s="1">
        <v>21</v>
      </c>
      <c r="E227" s="1">
        <v>146</v>
      </c>
      <c r="F227" s="1">
        <v>4.2666857142857104</v>
      </c>
      <c r="G227" s="1">
        <v>4.1458527397260303</v>
      </c>
      <c r="H227" s="1">
        <v>0.17030180059445699</v>
      </c>
      <c r="I227" s="1">
        <v>0.17311165987750701</v>
      </c>
      <c r="J227" s="1">
        <v>5.3788843591536196E-3</v>
      </c>
      <c r="K227" s="1">
        <v>4.1446972005881703E-2</v>
      </c>
      <c r="L227" s="1" t="s">
        <v>640</v>
      </c>
      <c r="M227" s="1" t="b">
        <v>0</v>
      </c>
    </row>
    <row r="228" spans="1:13" x14ac:dyDescent="0.2">
      <c r="A228" s="42" t="s">
        <v>603</v>
      </c>
      <c r="B228" s="1" t="s">
        <v>120</v>
      </c>
      <c r="C228" s="1" t="s">
        <v>637</v>
      </c>
      <c r="D228" s="1">
        <v>13</v>
      </c>
      <c r="E228" s="1">
        <v>156</v>
      </c>
      <c r="F228" s="1">
        <v>4.2204076923076901</v>
      </c>
      <c r="G228" s="1">
        <v>4.1755500000000003</v>
      </c>
      <c r="H228" s="1">
        <v>0.19638367829981199</v>
      </c>
      <c r="I228" s="1">
        <v>0.18063779853082901</v>
      </c>
      <c r="J228" s="1">
        <v>0.43956695833840698</v>
      </c>
      <c r="K228" s="1">
        <v>1.5416129617956501E-2</v>
      </c>
      <c r="L228" s="1" t="s">
        <v>638</v>
      </c>
      <c r="M228" s="1" t="b">
        <v>0</v>
      </c>
    </row>
    <row r="229" spans="1:13" x14ac:dyDescent="0.2">
      <c r="A229" s="42" t="s">
        <v>613</v>
      </c>
      <c r="B229" s="1" t="s">
        <v>120</v>
      </c>
      <c r="C229" s="1" t="s">
        <v>637</v>
      </c>
      <c r="D229" s="1">
        <v>51</v>
      </c>
      <c r="E229" s="1">
        <v>107</v>
      </c>
      <c r="F229" s="1">
        <v>4.2067901960784297</v>
      </c>
      <c r="G229" s="1">
        <v>4.15592897196262</v>
      </c>
      <c r="H229" s="1">
        <v>0.177462190063012</v>
      </c>
      <c r="I229" s="1">
        <v>0.174805852957441</v>
      </c>
      <c r="J229" s="1">
        <v>9.3760728803998994E-2</v>
      </c>
      <c r="K229" s="1">
        <v>1.75488711459519E-2</v>
      </c>
      <c r="L229" s="1" t="s">
        <v>638</v>
      </c>
      <c r="M229" s="1" t="b">
        <v>0</v>
      </c>
    </row>
    <row r="230" spans="1:13" x14ac:dyDescent="0.2">
      <c r="A230" s="42" t="s">
        <v>593</v>
      </c>
      <c r="B230" s="1" t="s">
        <v>276</v>
      </c>
      <c r="C230" s="1" t="s">
        <v>637</v>
      </c>
      <c r="D230" s="1">
        <v>21</v>
      </c>
      <c r="E230" s="1">
        <v>146</v>
      </c>
      <c r="F230" s="1">
        <v>4.4446666666666701</v>
      </c>
      <c r="G230" s="1">
        <v>4.4982499999999996</v>
      </c>
      <c r="H230" s="1">
        <v>0.27033572707530401</v>
      </c>
      <c r="I230" s="1">
        <v>0.2982721745377</v>
      </c>
      <c r="J230" s="1">
        <v>0.409303522586283</v>
      </c>
      <c r="K230" s="1">
        <v>-1.7288617856097602E-2</v>
      </c>
      <c r="L230" s="1" t="s">
        <v>638</v>
      </c>
      <c r="M230" s="1" t="b">
        <v>0</v>
      </c>
    </row>
    <row r="231" spans="1:13" x14ac:dyDescent="0.2">
      <c r="A231" s="42" t="s">
        <v>603</v>
      </c>
      <c r="B231" s="1" t="s">
        <v>276</v>
      </c>
      <c r="C231" s="1" t="s">
        <v>637</v>
      </c>
      <c r="D231" s="1">
        <v>13</v>
      </c>
      <c r="E231" s="1">
        <v>156</v>
      </c>
      <c r="F231" s="1">
        <v>4.3137538461538503</v>
      </c>
      <c r="G231" s="1">
        <v>4.4794884615384598</v>
      </c>
      <c r="H231" s="1">
        <v>0.25265862547247597</v>
      </c>
      <c r="I231" s="1">
        <v>0.29990552447052499</v>
      </c>
      <c r="J231" s="1">
        <v>4.0900160074909202E-2</v>
      </c>
      <c r="K231" s="1">
        <v>-5.43901371015987E-2</v>
      </c>
      <c r="L231" s="1" t="s">
        <v>639</v>
      </c>
      <c r="M231" s="1" t="b">
        <v>0</v>
      </c>
    </row>
    <row r="232" spans="1:13" x14ac:dyDescent="0.2">
      <c r="A232" s="42" t="s">
        <v>613</v>
      </c>
      <c r="B232" s="1" t="s">
        <v>276</v>
      </c>
      <c r="C232" s="1" t="s">
        <v>637</v>
      </c>
      <c r="D232" s="1">
        <v>51</v>
      </c>
      <c r="E232" s="1">
        <v>107</v>
      </c>
      <c r="F232" s="1">
        <v>4.39363529411765</v>
      </c>
      <c r="G232" s="1">
        <v>4.5070261682243</v>
      </c>
      <c r="H232" s="1">
        <v>0.255978176275658</v>
      </c>
      <c r="I232" s="1">
        <v>0.30302666404144202</v>
      </c>
      <c r="J232" s="1">
        <v>1.5816511534638499E-2</v>
      </c>
      <c r="K232" s="1">
        <v>-3.6760706674409303E-2</v>
      </c>
      <c r="L232" s="1" t="s">
        <v>639</v>
      </c>
      <c r="M232" s="1" t="b">
        <v>0</v>
      </c>
    </row>
    <row r="233" spans="1:13" x14ac:dyDescent="0.2">
      <c r="A233" s="42" t="s">
        <v>593</v>
      </c>
      <c r="B233" s="1" t="s">
        <v>429</v>
      </c>
      <c r="C233" s="1" t="s">
        <v>637</v>
      </c>
      <c r="D233" s="1">
        <v>21</v>
      </c>
      <c r="E233" s="1">
        <v>146</v>
      </c>
      <c r="F233" s="1">
        <v>3.4011952380952399</v>
      </c>
      <c r="G233" s="1">
        <v>3.4704383561643799</v>
      </c>
      <c r="H233" s="1">
        <v>0.23242686909260399</v>
      </c>
      <c r="I233" s="1">
        <v>0.196309772539526</v>
      </c>
      <c r="J233" s="1">
        <v>0.20576105835345199</v>
      </c>
      <c r="K233" s="1">
        <v>-2.9076080099333001E-2</v>
      </c>
      <c r="L233" s="1" t="s">
        <v>638</v>
      </c>
      <c r="M233" s="1" t="b">
        <v>0</v>
      </c>
    </row>
    <row r="234" spans="1:13" x14ac:dyDescent="0.2">
      <c r="A234" s="42" t="s">
        <v>603</v>
      </c>
      <c r="B234" s="1" t="s">
        <v>429</v>
      </c>
      <c r="C234" s="1" t="s">
        <v>637</v>
      </c>
      <c r="D234" s="1">
        <v>13</v>
      </c>
      <c r="E234" s="1">
        <v>156</v>
      </c>
      <c r="F234" s="1">
        <v>3.3608307692307702</v>
      </c>
      <c r="G234" s="1">
        <v>3.46940897435897</v>
      </c>
      <c r="H234" s="1">
        <v>0.1613441579596</v>
      </c>
      <c r="I234" s="1">
        <v>0.19943394876234399</v>
      </c>
      <c r="J234" s="1">
        <v>3.7028954953998397E-2</v>
      </c>
      <c r="K234" s="1">
        <v>-4.5872016493764503E-2</v>
      </c>
      <c r="L234" s="1" t="s">
        <v>639</v>
      </c>
      <c r="M234" s="1" t="b">
        <v>0</v>
      </c>
    </row>
    <row r="235" spans="1:13" x14ac:dyDescent="0.2">
      <c r="A235" s="42" t="s">
        <v>613</v>
      </c>
      <c r="B235" s="1" t="s">
        <v>429</v>
      </c>
      <c r="C235" s="1" t="s">
        <v>637</v>
      </c>
      <c r="D235" s="1">
        <v>51</v>
      </c>
      <c r="E235" s="1">
        <v>107</v>
      </c>
      <c r="F235" s="1">
        <v>3.4062196078431399</v>
      </c>
      <c r="G235" s="1">
        <v>3.49671869158878</v>
      </c>
      <c r="H235" s="1">
        <v>0.197429385877187</v>
      </c>
      <c r="I235" s="1">
        <v>0.18493822024585899</v>
      </c>
      <c r="J235" s="1">
        <v>7.1869700394885201E-3</v>
      </c>
      <c r="K235" s="1">
        <v>-3.78302846447236E-2</v>
      </c>
      <c r="L235" s="1" t="s">
        <v>640</v>
      </c>
      <c r="M235" s="1" t="b">
        <v>0</v>
      </c>
    </row>
    <row r="236" spans="1:13" x14ac:dyDescent="0.2">
      <c r="A236" s="42" t="s">
        <v>593</v>
      </c>
      <c r="B236" s="1" t="s">
        <v>430</v>
      </c>
      <c r="C236" s="1" t="s">
        <v>637</v>
      </c>
      <c r="D236" s="1">
        <v>21</v>
      </c>
      <c r="E236" s="1">
        <v>146</v>
      </c>
      <c r="F236" s="1">
        <v>4.2273619047619002</v>
      </c>
      <c r="G236" s="1">
        <v>4.3223020547945197</v>
      </c>
      <c r="H236" s="1">
        <v>0.28552382120620101</v>
      </c>
      <c r="I236" s="1">
        <v>0.24585467181024101</v>
      </c>
      <c r="J236" s="1">
        <v>0.16018377948874801</v>
      </c>
      <c r="K236" s="1">
        <v>-3.2042268480488197E-2</v>
      </c>
      <c r="L236" s="1" t="s">
        <v>638</v>
      </c>
      <c r="M236" s="1" t="b">
        <v>0</v>
      </c>
    </row>
    <row r="237" spans="1:13" x14ac:dyDescent="0.2">
      <c r="A237" s="42" t="s">
        <v>603</v>
      </c>
      <c r="B237" s="1" t="s">
        <v>430</v>
      </c>
      <c r="C237" s="1" t="s">
        <v>637</v>
      </c>
      <c r="D237" s="1">
        <v>13</v>
      </c>
      <c r="E237" s="1">
        <v>156</v>
      </c>
      <c r="F237" s="1">
        <v>4.2306999999999997</v>
      </c>
      <c r="G237" s="1">
        <v>4.2960935897435899</v>
      </c>
      <c r="H237" s="1">
        <v>0.15865687294704001</v>
      </c>
      <c r="I237" s="1">
        <v>0.26190481592327503</v>
      </c>
      <c r="J237" s="1">
        <v>0.196422347694687</v>
      </c>
      <c r="K237" s="1">
        <v>-2.21290351037076E-2</v>
      </c>
      <c r="L237" s="1" t="s">
        <v>638</v>
      </c>
      <c r="M237" s="1" t="b">
        <v>0</v>
      </c>
    </row>
    <row r="238" spans="1:13" x14ac:dyDescent="0.2">
      <c r="A238" s="42" t="s">
        <v>613</v>
      </c>
      <c r="B238" s="1" t="s">
        <v>430</v>
      </c>
      <c r="C238" s="1" t="s">
        <v>637</v>
      </c>
      <c r="D238" s="1">
        <v>51</v>
      </c>
      <c r="E238" s="1">
        <v>107</v>
      </c>
      <c r="F238" s="1">
        <v>4.2208490196078401</v>
      </c>
      <c r="G238" s="1">
        <v>4.3495056074766403</v>
      </c>
      <c r="H238" s="1">
        <v>0.23006361326602601</v>
      </c>
      <c r="I238" s="1">
        <v>0.25061959478263901</v>
      </c>
      <c r="J238" s="1">
        <v>1.8591282635074501E-3</v>
      </c>
      <c r="K238" s="1">
        <v>-4.3318199564895001E-2</v>
      </c>
      <c r="L238" s="1" t="s">
        <v>640</v>
      </c>
      <c r="M238" s="1" t="b">
        <v>0</v>
      </c>
    </row>
    <row r="239" spans="1:13" x14ac:dyDescent="0.2">
      <c r="A239" s="42" t="s">
        <v>593</v>
      </c>
      <c r="B239" s="1" t="s">
        <v>228</v>
      </c>
      <c r="C239" s="1" t="s">
        <v>637</v>
      </c>
      <c r="D239" s="1">
        <v>21</v>
      </c>
      <c r="E239" s="1">
        <v>146</v>
      </c>
      <c r="F239" s="1">
        <v>3.72951428571429</v>
      </c>
      <c r="G239" s="1">
        <v>3.9190671232876699</v>
      </c>
      <c r="H239" s="1">
        <v>0.30988533409265201</v>
      </c>
      <c r="I239" s="1">
        <v>0.21674540574523701</v>
      </c>
      <c r="J239" s="1">
        <v>1.25380859375299E-2</v>
      </c>
      <c r="K239" s="1">
        <v>-7.1522529772563195E-2</v>
      </c>
      <c r="L239" s="1" t="s">
        <v>639</v>
      </c>
      <c r="M239" s="1" t="b">
        <v>0</v>
      </c>
    </row>
    <row r="240" spans="1:13" x14ac:dyDescent="0.2">
      <c r="A240" s="42" t="s">
        <v>603</v>
      </c>
      <c r="B240" s="1" t="s">
        <v>228</v>
      </c>
      <c r="C240" s="1" t="s">
        <v>637</v>
      </c>
      <c r="D240" s="1">
        <v>13</v>
      </c>
      <c r="E240" s="1">
        <v>156</v>
      </c>
      <c r="F240" s="1">
        <v>3.8210384615384601</v>
      </c>
      <c r="G240" s="1">
        <v>3.8882442307692302</v>
      </c>
      <c r="H240" s="1">
        <v>0.208070322801617</v>
      </c>
      <c r="I240" s="1">
        <v>0.22785445389557299</v>
      </c>
      <c r="J240" s="1">
        <v>0.28488756937177301</v>
      </c>
      <c r="K240" s="1">
        <v>-2.51540616849486E-2</v>
      </c>
      <c r="L240" s="1" t="s">
        <v>638</v>
      </c>
      <c r="M240" s="1" t="b">
        <v>0</v>
      </c>
    </row>
    <row r="241" spans="1:13" x14ac:dyDescent="0.2">
      <c r="A241" s="42" t="s">
        <v>613</v>
      </c>
      <c r="B241" s="1" t="s">
        <v>228</v>
      </c>
      <c r="C241" s="1" t="s">
        <v>637</v>
      </c>
      <c r="D241" s="1">
        <v>51</v>
      </c>
      <c r="E241" s="1">
        <v>107</v>
      </c>
      <c r="F241" s="1">
        <v>3.8375862745098002</v>
      </c>
      <c r="G241" s="1">
        <v>3.9073551401869202</v>
      </c>
      <c r="H241" s="1">
        <v>0.227906266714725</v>
      </c>
      <c r="I241" s="1">
        <v>0.22388194380312401</v>
      </c>
      <c r="J241" s="1">
        <v>7.3497948108861705E-2</v>
      </c>
      <c r="K241" s="1">
        <v>-2.599320355767E-2</v>
      </c>
      <c r="L241" s="1" t="s">
        <v>638</v>
      </c>
      <c r="M241" s="1" t="b">
        <v>0</v>
      </c>
    </row>
    <row r="242" spans="1:13" x14ac:dyDescent="0.2">
      <c r="A242" s="42" t="s">
        <v>593</v>
      </c>
      <c r="B242" s="1" t="s">
        <v>166</v>
      </c>
      <c r="C242" s="1" t="s">
        <v>637</v>
      </c>
      <c r="D242" s="1">
        <v>21</v>
      </c>
      <c r="E242" s="1">
        <v>146</v>
      </c>
      <c r="F242" s="1">
        <v>5.3753142857142899</v>
      </c>
      <c r="G242" s="1">
        <v>5.2595719178082199</v>
      </c>
      <c r="H242" s="1">
        <v>0.231912753607287</v>
      </c>
      <c r="I242" s="1">
        <v>0.265930467900307</v>
      </c>
      <c r="J242" s="1">
        <v>4.5071710155879102E-2</v>
      </c>
      <c r="K242" s="1">
        <v>3.1403727354001099E-2</v>
      </c>
      <c r="L242" s="1" t="s">
        <v>639</v>
      </c>
      <c r="M242" s="1" t="b">
        <v>0</v>
      </c>
    </row>
    <row r="243" spans="1:13" x14ac:dyDescent="0.2">
      <c r="A243" s="42" t="s">
        <v>603</v>
      </c>
      <c r="B243" s="1" t="s">
        <v>166</v>
      </c>
      <c r="C243" s="1" t="s">
        <v>637</v>
      </c>
      <c r="D243" s="1">
        <v>13</v>
      </c>
      <c r="E243" s="1">
        <v>156</v>
      </c>
      <c r="F243" s="1">
        <v>5.3645461538461499</v>
      </c>
      <c r="G243" s="1">
        <v>5.2754326923076897</v>
      </c>
      <c r="H243" s="1">
        <v>0.229623414947839</v>
      </c>
      <c r="I243" s="1">
        <v>0.27636617765226601</v>
      </c>
      <c r="J243" s="1">
        <v>0.20598294659435501</v>
      </c>
      <c r="K243" s="1">
        <v>2.4166693771019401E-2</v>
      </c>
      <c r="L243" s="1" t="s">
        <v>638</v>
      </c>
      <c r="M243" s="1" t="b">
        <v>0</v>
      </c>
    </row>
    <row r="244" spans="1:13" x14ac:dyDescent="0.2">
      <c r="A244" s="42" t="s">
        <v>613</v>
      </c>
      <c r="B244" s="1" t="s">
        <v>166</v>
      </c>
      <c r="C244" s="1" t="s">
        <v>637</v>
      </c>
      <c r="D244" s="1">
        <v>51</v>
      </c>
      <c r="E244" s="1">
        <v>107</v>
      </c>
      <c r="F244" s="1">
        <v>5.3361784313725504</v>
      </c>
      <c r="G244" s="1">
        <v>5.2550906542056097</v>
      </c>
      <c r="H244" s="1">
        <v>0.238545593389377</v>
      </c>
      <c r="I244" s="1">
        <v>0.27586465150426198</v>
      </c>
      <c r="J244" s="1">
        <v>6.0380584673277803E-2</v>
      </c>
      <c r="K244" s="1">
        <v>2.20912562702145E-2</v>
      </c>
      <c r="L244" s="1" t="s">
        <v>638</v>
      </c>
      <c r="M244" s="1" t="b">
        <v>0</v>
      </c>
    </row>
    <row r="245" spans="1:13" x14ac:dyDescent="0.2">
      <c r="A245" s="42" t="s">
        <v>593</v>
      </c>
      <c r="B245" s="1" t="s">
        <v>16</v>
      </c>
      <c r="C245" s="1" t="s">
        <v>637</v>
      </c>
      <c r="D245" s="1">
        <v>21</v>
      </c>
      <c r="E245" s="1">
        <v>146</v>
      </c>
      <c r="F245" s="1">
        <v>3.7638047619047601</v>
      </c>
      <c r="G245" s="1">
        <v>3.7065794520547901</v>
      </c>
      <c r="H245" s="1">
        <v>0.15265603976322201</v>
      </c>
      <c r="I245" s="1">
        <v>0.21092825579355501</v>
      </c>
      <c r="J245" s="1">
        <v>0.13788660425594901</v>
      </c>
      <c r="K245" s="1">
        <v>2.2103357277197099E-2</v>
      </c>
      <c r="L245" s="1" t="s">
        <v>638</v>
      </c>
      <c r="M245" s="1" t="b">
        <v>0</v>
      </c>
    </row>
    <row r="246" spans="1:13" x14ac:dyDescent="0.2">
      <c r="A246" s="42" t="s">
        <v>603</v>
      </c>
      <c r="B246" s="1" t="s">
        <v>16</v>
      </c>
      <c r="C246" s="1" t="s">
        <v>637</v>
      </c>
      <c r="D246" s="1">
        <v>13</v>
      </c>
      <c r="E246" s="1">
        <v>156</v>
      </c>
      <c r="F246" s="1">
        <v>3.7850769230769199</v>
      </c>
      <c r="G246" s="1">
        <v>3.6908371794871799</v>
      </c>
      <c r="H246" s="1">
        <v>0.25005423796264098</v>
      </c>
      <c r="I246" s="1">
        <v>0.19496606262760099</v>
      </c>
      <c r="J246" s="1">
        <v>0.20735667753332501</v>
      </c>
      <c r="K246" s="1">
        <v>3.6374525207020197E-2</v>
      </c>
      <c r="L246" s="1" t="s">
        <v>638</v>
      </c>
      <c r="M246" s="1" t="b">
        <v>0</v>
      </c>
    </row>
    <row r="247" spans="1:13" x14ac:dyDescent="0.2">
      <c r="A247" s="42" t="s">
        <v>613</v>
      </c>
      <c r="B247" s="1" t="s">
        <v>16</v>
      </c>
      <c r="C247" s="1" t="s">
        <v>637</v>
      </c>
      <c r="D247" s="1">
        <v>51</v>
      </c>
      <c r="E247" s="1">
        <v>107</v>
      </c>
      <c r="F247" s="1">
        <v>3.7877921568627499</v>
      </c>
      <c r="G247" s="1">
        <v>3.6636588785046702</v>
      </c>
      <c r="H247" s="1">
        <v>0.177392354788065</v>
      </c>
      <c r="I247" s="1">
        <v>0.19900795231729501</v>
      </c>
      <c r="J247" s="1">
        <v>1.38236829766791E-4</v>
      </c>
      <c r="K247" s="1">
        <v>4.8071988587179003E-2</v>
      </c>
      <c r="L247" s="1" t="s">
        <v>641</v>
      </c>
      <c r="M247" s="1" t="b">
        <v>0</v>
      </c>
    </row>
    <row r="248" spans="1:13" x14ac:dyDescent="0.2">
      <c r="A248" s="42" t="s">
        <v>593</v>
      </c>
      <c r="B248" s="1" t="s">
        <v>258</v>
      </c>
      <c r="C248" s="1" t="s">
        <v>637</v>
      </c>
      <c r="D248" s="1">
        <v>21</v>
      </c>
      <c r="E248" s="1">
        <v>146</v>
      </c>
      <c r="F248" s="1">
        <v>4.1291380952380896</v>
      </c>
      <c r="G248" s="1">
        <v>4.3721205479452099</v>
      </c>
      <c r="H248" s="1">
        <v>0.46694936286088901</v>
      </c>
      <c r="I248" s="1">
        <v>0.29444486795413</v>
      </c>
      <c r="J248" s="1">
        <v>2.9905076556237899E-2</v>
      </c>
      <c r="K248" s="1">
        <v>-8.24925105582857E-2</v>
      </c>
      <c r="L248" s="1" t="s">
        <v>639</v>
      </c>
      <c r="M248" s="1" t="b">
        <v>0</v>
      </c>
    </row>
    <row r="249" spans="1:13" x14ac:dyDescent="0.2">
      <c r="A249" s="42" t="s">
        <v>603</v>
      </c>
      <c r="B249" s="1" t="s">
        <v>258</v>
      </c>
      <c r="C249" s="1" t="s">
        <v>637</v>
      </c>
      <c r="D249" s="1">
        <v>13</v>
      </c>
      <c r="E249" s="1">
        <v>156</v>
      </c>
      <c r="F249" s="1">
        <v>4.3641384615384604</v>
      </c>
      <c r="G249" s="1">
        <v>4.33495512820513</v>
      </c>
      <c r="H249" s="1">
        <v>0.27624828367026899</v>
      </c>
      <c r="I249" s="1">
        <v>0.333508387338527</v>
      </c>
      <c r="J249" s="1">
        <v>0.724076132448223</v>
      </c>
      <c r="K249" s="1">
        <v>9.6798149806782696E-3</v>
      </c>
      <c r="L249" s="1" t="s">
        <v>638</v>
      </c>
      <c r="M249" s="1" t="b">
        <v>0</v>
      </c>
    </row>
    <row r="250" spans="1:13" x14ac:dyDescent="0.2">
      <c r="A250" s="42" t="s">
        <v>613</v>
      </c>
      <c r="B250" s="1" t="s">
        <v>258</v>
      </c>
      <c r="C250" s="1" t="s">
        <v>637</v>
      </c>
      <c r="D250" s="1">
        <v>51</v>
      </c>
      <c r="E250" s="1">
        <v>107</v>
      </c>
      <c r="F250" s="1">
        <v>4.2244078431372598</v>
      </c>
      <c r="G250" s="1">
        <v>4.3883252336448599</v>
      </c>
      <c r="H250" s="1">
        <v>0.39602300531314499</v>
      </c>
      <c r="I250" s="1">
        <v>0.29047990613240399</v>
      </c>
      <c r="J250" s="1">
        <v>1.01229437230753E-2</v>
      </c>
      <c r="K250" s="1">
        <v>-5.49213270974582E-2</v>
      </c>
      <c r="L250" s="1" t="s">
        <v>639</v>
      </c>
      <c r="M250" s="1" t="b">
        <v>0</v>
      </c>
    </row>
    <row r="251" spans="1:13" x14ac:dyDescent="0.2">
      <c r="A251" s="42" t="s">
        <v>593</v>
      </c>
      <c r="B251" s="1" t="s">
        <v>178</v>
      </c>
      <c r="C251" s="1" t="s">
        <v>637</v>
      </c>
      <c r="D251" s="1">
        <v>21</v>
      </c>
      <c r="E251" s="1">
        <v>146</v>
      </c>
      <c r="F251" s="1">
        <v>4.5583238095238103</v>
      </c>
      <c r="G251" s="1">
        <v>4.2963636986301399</v>
      </c>
      <c r="H251" s="1">
        <v>0.59090734798677402</v>
      </c>
      <c r="I251" s="1">
        <v>0.56996921524613497</v>
      </c>
      <c r="J251" s="1">
        <v>6.7661137327108101E-2</v>
      </c>
      <c r="K251" s="1">
        <v>8.5387286461082304E-2</v>
      </c>
      <c r="L251" s="1" t="s">
        <v>638</v>
      </c>
      <c r="M251" s="1" t="b">
        <v>0</v>
      </c>
    </row>
    <row r="252" spans="1:13" x14ac:dyDescent="0.2">
      <c r="A252" s="42" t="s">
        <v>603</v>
      </c>
      <c r="B252" s="1" t="s">
        <v>178</v>
      </c>
      <c r="C252" s="1" t="s">
        <v>637</v>
      </c>
      <c r="D252" s="1">
        <v>13</v>
      </c>
      <c r="E252" s="1">
        <v>156</v>
      </c>
      <c r="F252" s="1">
        <v>4.5807692307692296</v>
      </c>
      <c r="G252" s="1">
        <v>4.3151564102564102</v>
      </c>
      <c r="H252" s="1">
        <v>0.59705001519221601</v>
      </c>
      <c r="I252" s="1">
        <v>0.60199345534750104</v>
      </c>
      <c r="J252" s="1">
        <v>0.14565374513865301</v>
      </c>
      <c r="K252" s="1">
        <v>8.6177031523749101E-2</v>
      </c>
      <c r="L252" s="1" t="s">
        <v>638</v>
      </c>
      <c r="M252" s="1" t="b">
        <v>0</v>
      </c>
    </row>
    <row r="253" spans="1:13" x14ac:dyDescent="0.2">
      <c r="A253" s="42" t="s">
        <v>613</v>
      </c>
      <c r="B253" s="1" t="s">
        <v>178</v>
      </c>
      <c r="C253" s="1" t="s">
        <v>637</v>
      </c>
      <c r="D253" s="1">
        <v>51</v>
      </c>
      <c r="E253" s="1">
        <v>107</v>
      </c>
      <c r="F253" s="1">
        <v>4.4564588235294096</v>
      </c>
      <c r="G253" s="1">
        <v>4.2934261682242996</v>
      </c>
      <c r="H253" s="1">
        <v>0.60382427118375104</v>
      </c>
      <c r="I253" s="1">
        <v>0.63839568278562897</v>
      </c>
      <c r="J253" s="1">
        <v>0.122417156559904</v>
      </c>
      <c r="K253" s="1">
        <v>5.37683931204316E-2</v>
      </c>
      <c r="L253" s="1" t="s">
        <v>638</v>
      </c>
      <c r="M253" s="1" t="b">
        <v>0</v>
      </c>
    </row>
    <row r="254" spans="1:13" x14ac:dyDescent="0.2">
      <c r="A254" s="42" t="s">
        <v>593</v>
      </c>
      <c r="B254" s="1" t="s">
        <v>306</v>
      </c>
      <c r="C254" s="1" t="s">
        <v>637</v>
      </c>
      <c r="D254" s="1">
        <v>21</v>
      </c>
      <c r="E254" s="1">
        <v>146</v>
      </c>
      <c r="F254" s="1">
        <v>4.8376190476190501</v>
      </c>
      <c r="G254" s="1">
        <v>4.6846904109588996</v>
      </c>
      <c r="H254" s="1">
        <v>0.29328152791992801</v>
      </c>
      <c r="I254" s="1">
        <v>0.29224079828675198</v>
      </c>
      <c r="J254" s="1">
        <v>3.4190226292243699E-2</v>
      </c>
      <c r="K254" s="1">
        <v>4.6343454433998198E-2</v>
      </c>
      <c r="L254" s="1" t="s">
        <v>639</v>
      </c>
      <c r="M254" s="1" t="b">
        <v>1</v>
      </c>
    </row>
    <row r="255" spans="1:13" x14ac:dyDescent="0.2">
      <c r="A255" s="42" t="s">
        <v>603</v>
      </c>
      <c r="B255" s="1" t="s">
        <v>306</v>
      </c>
      <c r="C255" s="1" t="s">
        <v>637</v>
      </c>
      <c r="D255" s="1">
        <v>13</v>
      </c>
      <c r="E255" s="1">
        <v>156</v>
      </c>
      <c r="F255" s="1">
        <v>4.8927461538461499</v>
      </c>
      <c r="G255" s="1">
        <v>4.6720076923076901</v>
      </c>
      <c r="H255" s="1">
        <v>0.29614585262272503</v>
      </c>
      <c r="I255" s="1">
        <v>0.31756132606382398</v>
      </c>
      <c r="J255" s="1">
        <v>2.1976509348819302E-2</v>
      </c>
      <c r="K255" s="1">
        <v>6.6601785032650795E-2</v>
      </c>
      <c r="L255" s="1" t="s">
        <v>639</v>
      </c>
      <c r="M255" s="1" t="b">
        <v>1</v>
      </c>
    </row>
    <row r="256" spans="1:13" x14ac:dyDescent="0.2">
      <c r="A256" s="42" t="s">
        <v>613</v>
      </c>
      <c r="B256" s="1" t="s">
        <v>306</v>
      </c>
      <c r="C256" s="1" t="s">
        <v>637</v>
      </c>
      <c r="D256" s="1">
        <v>51</v>
      </c>
      <c r="E256" s="1">
        <v>107</v>
      </c>
      <c r="F256" s="1">
        <v>4.7669254901960798</v>
      </c>
      <c r="G256" s="1">
        <v>4.6437794392523397</v>
      </c>
      <c r="H256" s="1">
        <v>0.34720725098600003</v>
      </c>
      <c r="I256" s="1">
        <v>0.28663535830366599</v>
      </c>
      <c r="J256" s="1">
        <v>3.05244607488502E-2</v>
      </c>
      <c r="K256" s="1">
        <v>3.7759623776133698E-2</v>
      </c>
      <c r="L256" s="1" t="s">
        <v>639</v>
      </c>
      <c r="M256" s="1" t="b">
        <v>1</v>
      </c>
    </row>
    <row r="257" spans="1:13" x14ac:dyDescent="0.2">
      <c r="A257" s="42" t="s">
        <v>593</v>
      </c>
      <c r="B257" s="1" t="s">
        <v>24</v>
      </c>
      <c r="C257" s="1" t="s">
        <v>637</v>
      </c>
      <c r="D257" s="1">
        <v>21</v>
      </c>
      <c r="E257" s="1">
        <v>146</v>
      </c>
      <c r="F257" s="1">
        <v>5.1950571428571397</v>
      </c>
      <c r="G257" s="1">
        <v>4.9168794520547898</v>
      </c>
      <c r="H257" s="1">
        <v>0.39910650028711497</v>
      </c>
      <c r="I257" s="1">
        <v>0.408056621479778</v>
      </c>
      <c r="J257" s="1">
        <v>6.1508391085591599E-3</v>
      </c>
      <c r="K257" s="1">
        <v>7.93966332929332E-2</v>
      </c>
      <c r="L257" s="1" t="s">
        <v>640</v>
      </c>
      <c r="M257" s="1" t="b">
        <v>1</v>
      </c>
    </row>
    <row r="258" spans="1:13" x14ac:dyDescent="0.2">
      <c r="A258" s="42" t="s">
        <v>603</v>
      </c>
      <c r="B258" s="1" t="s">
        <v>24</v>
      </c>
      <c r="C258" s="1" t="s">
        <v>637</v>
      </c>
      <c r="D258" s="1">
        <v>13</v>
      </c>
      <c r="E258" s="1">
        <v>156</v>
      </c>
      <c r="F258" s="1">
        <v>5.2011692307692297</v>
      </c>
      <c r="G258" s="1">
        <v>4.92778076923077</v>
      </c>
      <c r="H258" s="1">
        <v>0.37040421475422303</v>
      </c>
      <c r="I258" s="1">
        <v>0.43825878142800401</v>
      </c>
      <c r="J258" s="1">
        <v>2.3679940178022201E-2</v>
      </c>
      <c r="K258" s="1">
        <v>7.7897905984288099E-2</v>
      </c>
      <c r="L258" s="1" t="s">
        <v>639</v>
      </c>
      <c r="M258" s="1" t="b">
        <v>1</v>
      </c>
    </row>
    <row r="259" spans="1:13" x14ac:dyDescent="0.2">
      <c r="A259" s="42" t="s">
        <v>613</v>
      </c>
      <c r="B259" s="1" t="s">
        <v>24</v>
      </c>
      <c r="C259" s="1" t="s">
        <v>637</v>
      </c>
      <c r="D259" s="1">
        <v>51</v>
      </c>
      <c r="E259" s="1">
        <v>107</v>
      </c>
      <c r="F259" s="1">
        <v>5.0506882352941203</v>
      </c>
      <c r="G259" s="1">
        <v>4.9025579439252303</v>
      </c>
      <c r="H259" s="1">
        <v>0.42746530790091403</v>
      </c>
      <c r="I259" s="1">
        <v>0.43401581986587301</v>
      </c>
      <c r="J259" s="1">
        <v>4.5384726451514999E-2</v>
      </c>
      <c r="K259" s="1">
        <v>4.2945309125952E-2</v>
      </c>
      <c r="L259" s="1" t="s">
        <v>639</v>
      </c>
      <c r="M259" s="1" t="b">
        <v>1</v>
      </c>
    </row>
    <row r="260" spans="1:13" x14ac:dyDescent="0.2">
      <c r="A260" s="42" t="s">
        <v>593</v>
      </c>
      <c r="B260" s="1" t="s">
        <v>60</v>
      </c>
      <c r="C260" s="1" t="s">
        <v>637</v>
      </c>
      <c r="D260" s="1">
        <v>21</v>
      </c>
      <c r="E260" s="1">
        <v>146</v>
      </c>
      <c r="F260" s="1">
        <v>5.1982333333333299</v>
      </c>
      <c r="G260" s="1">
        <v>5.0264315068493204</v>
      </c>
      <c r="H260" s="1">
        <v>0.27769544888840603</v>
      </c>
      <c r="I260" s="1">
        <v>0.27160749945296597</v>
      </c>
      <c r="J260" s="1">
        <v>1.3305650575016899E-2</v>
      </c>
      <c r="K260" s="1">
        <v>4.84868652054899E-2</v>
      </c>
      <c r="L260" s="1" t="s">
        <v>639</v>
      </c>
      <c r="M260" s="1" t="b">
        <v>0</v>
      </c>
    </row>
    <row r="261" spans="1:13" x14ac:dyDescent="0.2">
      <c r="A261" s="42" t="s">
        <v>603</v>
      </c>
      <c r="B261" s="1" t="s">
        <v>60</v>
      </c>
      <c r="C261" s="1" t="s">
        <v>637</v>
      </c>
      <c r="D261" s="1">
        <v>13</v>
      </c>
      <c r="E261" s="1">
        <v>156</v>
      </c>
      <c r="F261" s="1">
        <v>5.1825461538461504</v>
      </c>
      <c r="G261" s="1">
        <v>5.04557884615385</v>
      </c>
      <c r="H261" s="1">
        <v>0.28427773571921</v>
      </c>
      <c r="I261" s="1">
        <v>0.29323629555956898</v>
      </c>
      <c r="J261" s="1">
        <v>0.117805218469741</v>
      </c>
      <c r="K261" s="1">
        <v>3.8641269740292902E-2</v>
      </c>
      <c r="L261" s="1" t="s">
        <v>638</v>
      </c>
      <c r="M261" s="1" t="b">
        <v>0</v>
      </c>
    </row>
    <row r="262" spans="1:13" x14ac:dyDescent="0.2">
      <c r="A262" s="42" t="s">
        <v>613</v>
      </c>
      <c r="B262" s="1" t="s">
        <v>60</v>
      </c>
      <c r="C262" s="1" t="s">
        <v>637</v>
      </c>
      <c r="D262" s="1">
        <v>51</v>
      </c>
      <c r="E262" s="1">
        <v>107</v>
      </c>
      <c r="F262" s="1">
        <v>5.1675196078431398</v>
      </c>
      <c r="G262" s="1">
        <v>4.9950280373831797</v>
      </c>
      <c r="H262" s="1">
        <v>0.282605119571184</v>
      </c>
      <c r="I262" s="1">
        <v>0.25497730154040898</v>
      </c>
      <c r="J262" s="1">
        <v>3.7117257101034498E-4</v>
      </c>
      <c r="K262" s="1">
        <v>4.8979181909212202E-2</v>
      </c>
      <c r="L262" s="1" t="s">
        <v>641</v>
      </c>
      <c r="M262" s="1" t="b">
        <v>0</v>
      </c>
    </row>
    <row r="263" spans="1:13" x14ac:dyDescent="0.2">
      <c r="A263" s="42" t="s">
        <v>593</v>
      </c>
      <c r="B263" s="1" t="s">
        <v>5</v>
      </c>
      <c r="C263" s="1" t="s">
        <v>637</v>
      </c>
      <c r="D263" s="1">
        <v>21</v>
      </c>
      <c r="E263" s="1">
        <v>146</v>
      </c>
      <c r="F263" s="1">
        <v>3.9549952380952398</v>
      </c>
      <c r="G263" s="1">
        <v>4.1493595890410999</v>
      </c>
      <c r="H263" s="1">
        <v>0.28294598508583002</v>
      </c>
      <c r="I263" s="1">
        <v>0.28704968849667301</v>
      </c>
      <c r="J263" s="1">
        <v>6.7944591242853304E-3</v>
      </c>
      <c r="K263" s="1">
        <v>-6.9212730844200099E-2</v>
      </c>
      <c r="L263" s="1" t="s">
        <v>640</v>
      </c>
      <c r="M263" s="1" t="b">
        <v>0</v>
      </c>
    </row>
    <row r="264" spans="1:13" x14ac:dyDescent="0.2">
      <c r="A264" s="42" t="s">
        <v>603</v>
      </c>
      <c r="B264" s="1" t="s">
        <v>5</v>
      </c>
      <c r="C264" s="1" t="s">
        <v>637</v>
      </c>
      <c r="D264" s="1">
        <v>13</v>
      </c>
      <c r="E264" s="1">
        <v>156</v>
      </c>
      <c r="F264" s="1">
        <v>4.1040538461538496</v>
      </c>
      <c r="G264" s="1">
        <v>4.1235269230769198</v>
      </c>
      <c r="H264" s="1">
        <v>0.16681925655922999</v>
      </c>
      <c r="I264" s="1">
        <v>0.30289520051707303</v>
      </c>
      <c r="J264" s="1">
        <v>0.71335815097093103</v>
      </c>
      <c r="K264" s="1">
        <v>-6.8291675898541904E-3</v>
      </c>
      <c r="L264" s="1" t="s">
        <v>638</v>
      </c>
      <c r="M264" s="1" t="b">
        <v>0</v>
      </c>
    </row>
    <row r="265" spans="1:13" x14ac:dyDescent="0.2">
      <c r="A265" s="42" t="s">
        <v>613</v>
      </c>
      <c r="B265" s="1" t="s">
        <v>5</v>
      </c>
      <c r="C265" s="1" t="s">
        <v>637</v>
      </c>
      <c r="D265" s="1">
        <v>51</v>
      </c>
      <c r="E265" s="1">
        <v>107</v>
      </c>
      <c r="F265" s="1">
        <v>4.0208666666666701</v>
      </c>
      <c r="G265" s="1">
        <v>4.1412130841121497</v>
      </c>
      <c r="H265" s="1">
        <v>0.29714673995631602</v>
      </c>
      <c r="I265" s="1">
        <v>0.29000787565236702</v>
      </c>
      <c r="J265" s="1">
        <v>1.8381681309424101E-2</v>
      </c>
      <c r="K265" s="1">
        <v>-4.2546941128290203E-2</v>
      </c>
      <c r="L265" s="1" t="s">
        <v>639</v>
      </c>
      <c r="M265" s="1" t="b">
        <v>0</v>
      </c>
    </row>
    <row r="266" spans="1:13" x14ac:dyDescent="0.2">
      <c r="A266" s="42" t="s">
        <v>593</v>
      </c>
      <c r="B266" s="1" t="s">
        <v>431</v>
      </c>
      <c r="C266" s="1" t="s">
        <v>637</v>
      </c>
      <c r="D266" s="1">
        <v>21</v>
      </c>
      <c r="E266" s="1">
        <v>146</v>
      </c>
      <c r="F266" s="1">
        <v>3.50964761904762</v>
      </c>
      <c r="G266" s="1">
        <v>3.54697123287671</v>
      </c>
      <c r="H266" s="1">
        <v>0.22245129044140799</v>
      </c>
      <c r="I266" s="1">
        <v>0.15880197512838601</v>
      </c>
      <c r="J266" s="1">
        <v>0.46549523223015499</v>
      </c>
      <c r="K266" s="1">
        <v>-1.5261443431108201E-2</v>
      </c>
      <c r="L266" s="1" t="s">
        <v>638</v>
      </c>
      <c r="M266" s="1" t="b">
        <v>0</v>
      </c>
    </row>
    <row r="267" spans="1:13" x14ac:dyDescent="0.2">
      <c r="A267" s="42" t="s">
        <v>603</v>
      </c>
      <c r="B267" s="1" t="s">
        <v>431</v>
      </c>
      <c r="C267" s="1" t="s">
        <v>637</v>
      </c>
      <c r="D267" s="1">
        <v>13</v>
      </c>
      <c r="E267" s="1">
        <v>156</v>
      </c>
      <c r="F267" s="1">
        <v>3.4142538461538501</v>
      </c>
      <c r="G267" s="1">
        <v>3.5518326923076899</v>
      </c>
      <c r="H267" s="1">
        <v>0.137961773784049</v>
      </c>
      <c r="I267" s="1">
        <v>0.16946974767176201</v>
      </c>
      <c r="J267" s="1">
        <v>3.9887384190233797E-3</v>
      </c>
      <c r="K267" s="1">
        <v>-5.6993300501757299E-2</v>
      </c>
      <c r="L267" s="1" t="s">
        <v>640</v>
      </c>
      <c r="M267" s="1" t="b">
        <v>0</v>
      </c>
    </row>
    <row r="268" spans="1:13" x14ac:dyDescent="0.2">
      <c r="A268" s="42" t="s">
        <v>613</v>
      </c>
      <c r="B268" s="1" t="s">
        <v>431</v>
      </c>
      <c r="C268" s="1" t="s">
        <v>637</v>
      </c>
      <c r="D268" s="1">
        <v>51</v>
      </c>
      <c r="E268" s="1">
        <v>107</v>
      </c>
      <c r="F268" s="1">
        <v>3.4725784313725501</v>
      </c>
      <c r="G268" s="1">
        <v>3.5989252336448598</v>
      </c>
      <c r="H268" s="1">
        <v>0.155397444398195</v>
      </c>
      <c r="I268" s="1">
        <v>0.16915415102824499</v>
      </c>
      <c r="J268" s="43">
        <v>9.9033653816585194E-6</v>
      </c>
      <c r="K268" s="1">
        <v>-5.1558851945368203E-2</v>
      </c>
      <c r="L268" s="1" t="s">
        <v>641</v>
      </c>
      <c r="M268" s="1" t="b">
        <v>0</v>
      </c>
    </row>
    <row r="269" spans="1:13" x14ac:dyDescent="0.2">
      <c r="A269" s="42" t="s">
        <v>593</v>
      </c>
      <c r="B269" s="1" t="s">
        <v>310</v>
      </c>
      <c r="C269" s="1" t="s">
        <v>637</v>
      </c>
      <c r="D269" s="1">
        <v>21</v>
      </c>
      <c r="E269" s="1">
        <v>146</v>
      </c>
      <c r="F269" s="1">
        <v>4.5978380952381004</v>
      </c>
      <c r="G269" s="1">
        <v>4.5476301369863004</v>
      </c>
      <c r="H269" s="1">
        <v>0.22982105751255799</v>
      </c>
      <c r="I269" s="1">
        <v>0.200923522376349</v>
      </c>
      <c r="J269" s="1">
        <v>0.35122352337345297</v>
      </c>
      <c r="K269" s="1">
        <v>1.584074172434E-2</v>
      </c>
      <c r="L269" s="1" t="s">
        <v>638</v>
      </c>
      <c r="M269" s="1" t="b">
        <v>0</v>
      </c>
    </row>
    <row r="270" spans="1:13" x14ac:dyDescent="0.2">
      <c r="A270" s="42" t="s">
        <v>603</v>
      </c>
      <c r="B270" s="1" t="s">
        <v>310</v>
      </c>
      <c r="C270" s="1" t="s">
        <v>637</v>
      </c>
      <c r="D270" s="1">
        <v>13</v>
      </c>
      <c r="E270" s="1">
        <v>156</v>
      </c>
      <c r="F270" s="1">
        <v>4.6772076923076904</v>
      </c>
      <c r="G270" s="1">
        <v>4.5360826923076898</v>
      </c>
      <c r="H270" s="1">
        <v>0.242427385903279</v>
      </c>
      <c r="I270" s="1">
        <v>0.19313335695699699</v>
      </c>
      <c r="J270" s="1">
        <v>6.1112040714931301E-2</v>
      </c>
      <c r="K270" s="1">
        <v>4.4200552632328798E-2</v>
      </c>
      <c r="L270" s="1" t="s">
        <v>638</v>
      </c>
      <c r="M270" s="1" t="b">
        <v>0</v>
      </c>
    </row>
    <row r="271" spans="1:13" x14ac:dyDescent="0.2">
      <c r="A271" s="42" t="s">
        <v>613</v>
      </c>
      <c r="B271" s="1" t="s">
        <v>310</v>
      </c>
      <c r="C271" s="1" t="s">
        <v>637</v>
      </c>
      <c r="D271" s="1">
        <v>51</v>
      </c>
      <c r="E271" s="1">
        <v>107</v>
      </c>
      <c r="F271" s="1">
        <v>4.5956921568627402</v>
      </c>
      <c r="G271" s="1">
        <v>4.5282158878504699</v>
      </c>
      <c r="H271" s="1">
        <v>0.201287755060398</v>
      </c>
      <c r="I271" s="1">
        <v>0.203089322828852</v>
      </c>
      <c r="J271" s="1">
        <v>5.2282122347115802E-2</v>
      </c>
      <c r="K271" s="1">
        <v>2.1339420135198801E-2</v>
      </c>
      <c r="L271" s="1" t="s">
        <v>638</v>
      </c>
      <c r="M271" s="1" t="b">
        <v>0</v>
      </c>
    </row>
    <row r="272" spans="1:13" x14ac:dyDescent="0.2">
      <c r="A272" s="42" t="s">
        <v>593</v>
      </c>
      <c r="B272" s="1" t="s">
        <v>432</v>
      </c>
      <c r="C272" s="1" t="s">
        <v>637</v>
      </c>
      <c r="D272" s="1">
        <v>21</v>
      </c>
      <c r="E272" s="1">
        <v>146</v>
      </c>
      <c r="F272" s="1">
        <v>3.4435952380952402</v>
      </c>
      <c r="G272" s="1">
        <v>3.5102123287671199</v>
      </c>
      <c r="H272" s="1">
        <v>0.21107376074773099</v>
      </c>
      <c r="I272" s="1">
        <v>0.148137594423009</v>
      </c>
      <c r="J272" s="1">
        <v>0.175602889421141</v>
      </c>
      <c r="K272" s="1">
        <v>-2.76427225538616E-2</v>
      </c>
      <c r="L272" s="1" t="s">
        <v>638</v>
      </c>
      <c r="M272" s="1" t="b">
        <v>0</v>
      </c>
    </row>
    <row r="273" spans="1:13" x14ac:dyDescent="0.2">
      <c r="A273" s="42" t="s">
        <v>603</v>
      </c>
      <c r="B273" s="1" t="s">
        <v>432</v>
      </c>
      <c r="C273" s="1" t="s">
        <v>637</v>
      </c>
      <c r="D273" s="1">
        <v>13</v>
      </c>
      <c r="E273" s="1">
        <v>156</v>
      </c>
      <c r="F273" s="1">
        <v>3.4279538461538501</v>
      </c>
      <c r="G273" s="1">
        <v>3.5198570512820502</v>
      </c>
      <c r="H273" s="1">
        <v>0.21721693310062401</v>
      </c>
      <c r="I273" s="1">
        <v>0.13900682791871499</v>
      </c>
      <c r="J273" s="1">
        <v>0.15778493242830599</v>
      </c>
      <c r="K273" s="1">
        <v>-3.81691540176234E-2</v>
      </c>
      <c r="L273" s="1" t="s">
        <v>638</v>
      </c>
      <c r="M273" s="1" t="b">
        <v>0</v>
      </c>
    </row>
    <row r="274" spans="1:13" x14ac:dyDescent="0.2">
      <c r="A274" s="42" t="s">
        <v>613</v>
      </c>
      <c r="B274" s="1" t="s">
        <v>432</v>
      </c>
      <c r="C274" s="1" t="s">
        <v>637</v>
      </c>
      <c r="D274" s="1">
        <v>51</v>
      </c>
      <c r="E274" s="1">
        <v>107</v>
      </c>
      <c r="F274" s="1">
        <v>3.4676882352941201</v>
      </c>
      <c r="G274" s="1">
        <v>3.5259766355140201</v>
      </c>
      <c r="H274" s="1">
        <v>0.1635850245555</v>
      </c>
      <c r="I274" s="1">
        <v>0.13532079326718499</v>
      </c>
      <c r="J274" s="1">
        <v>2.9858203357931601E-2</v>
      </c>
      <c r="K274" s="1">
        <v>-2.40487168548329E-2</v>
      </c>
      <c r="L274" s="1" t="s">
        <v>639</v>
      </c>
      <c r="M274" s="1" t="b">
        <v>0</v>
      </c>
    </row>
    <row r="275" spans="1:13" x14ac:dyDescent="0.2">
      <c r="A275" s="42" t="s">
        <v>593</v>
      </c>
      <c r="B275" s="1" t="s">
        <v>433</v>
      </c>
      <c r="C275" s="1" t="s">
        <v>637</v>
      </c>
      <c r="D275" s="1">
        <v>21</v>
      </c>
      <c r="E275" s="1">
        <v>146</v>
      </c>
      <c r="F275" s="1">
        <v>3.0295333333333301</v>
      </c>
      <c r="G275" s="1">
        <v>3.0821102739725998</v>
      </c>
      <c r="H275" s="1">
        <v>0.17208132767192799</v>
      </c>
      <c r="I275" s="1">
        <v>0.14054916220727101</v>
      </c>
      <c r="J275" s="1">
        <v>0.19362006049720301</v>
      </c>
      <c r="K275" s="1">
        <v>-2.48229012341608E-2</v>
      </c>
      <c r="L275" s="1" t="s">
        <v>638</v>
      </c>
      <c r="M275" s="1" t="b">
        <v>0</v>
      </c>
    </row>
    <row r="276" spans="1:13" x14ac:dyDescent="0.2">
      <c r="A276" s="42" t="s">
        <v>603</v>
      </c>
      <c r="B276" s="1" t="s">
        <v>433</v>
      </c>
      <c r="C276" s="1" t="s">
        <v>637</v>
      </c>
      <c r="D276" s="1">
        <v>13</v>
      </c>
      <c r="E276" s="1">
        <v>156</v>
      </c>
      <c r="F276" s="1">
        <v>3.0497769230769198</v>
      </c>
      <c r="G276" s="1">
        <v>3.0681980769230801</v>
      </c>
      <c r="H276" s="1">
        <v>0.123078146949043</v>
      </c>
      <c r="I276" s="1">
        <v>0.158441634912346</v>
      </c>
      <c r="J276" s="1">
        <v>0.62007422687677505</v>
      </c>
      <c r="K276" s="1">
        <v>-8.6879033063076393E-3</v>
      </c>
      <c r="L276" s="1" t="s">
        <v>638</v>
      </c>
      <c r="M276" s="1" t="b">
        <v>0</v>
      </c>
    </row>
    <row r="277" spans="1:13" x14ac:dyDescent="0.2">
      <c r="A277" s="42" t="s">
        <v>613</v>
      </c>
      <c r="B277" s="1" t="s">
        <v>433</v>
      </c>
      <c r="C277" s="1" t="s">
        <v>637</v>
      </c>
      <c r="D277" s="1">
        <v>51</v>
      </c>
      <c r="E277" s="1">
        <v>107</v>
      </c>
      <c r="F277" s="1">
        <v>3.0058019607843098</v>
      </c>
      <c r="G277" s="1">
        <v>3.1125542056074802</v>
      </c>
      <c r="H277" s="1">
        <v>0.14610191441619899</v>
      </c>
      <c r="I277" s="1">
        <v>0.13831318391734601</v>
      </c>
      <c r="J277" s="43">
        <v>3.2339572367127499E-5</v>
      </c>
      <c r="K277" s="1">
        <v>-5.0349002669196799E-2</v>
      </c>
      <c r="L277" s="1" t="s">
        <v>641</v>
      </c>
      <c r="M277" s="1" t="b">
        <v>0</v>
      </c>
    </row>
    <row r="278" spans="1:13" x14ac:dyDescent="0.2">
      <c r="A278" s="42" t="s">
        <v>593</v>
      </c>
      <c r="B278" s="1" t="s">
        <v>227</v>
      </c>
      <c r="C278" s="1" t="s">
        <v>637</v>
      </c>
      <c r="D278" s="1">
        <v>21</v>
      </c>
      <c r="E278" s="1">
        <v>146</v>
      </c>
      <c r="F278" s="1">
        <v>4.7648190476190502</v>
      </c>
      <c r="G278" s="1">
        <v>4.7182938356164401</v>
      </c>
      <c r="H278" s="1">
        <v>0.27276448012717402</v>
      </c>
      <c r="I278" s="1">
        <v>0.254317405325301</v>
      </c>
      <c r="J278" s="1">
        <v>0.46795465506408002</v>
      </c>
      <c r="K278" s="1">
        <v>1.41561599033846E-2</v>
      </c>
      <c r="L278" s="1" t="s">
        <v>638</v>
      </c>
      <c r="M278" s="1" t="b">
        <v>0</v>
      </c>
    </row>
    <row r="279" spans="1:13" x14ac:dyDescent="0.2">
      <c r="A279" s="42" t="s">
        <v>603</v>
      </c>
      <c r="B279" s="1" t="s">
        <v>227</v>
      </c>
      <c r="C279" s="1" t="s">
        <v>637</v>
      </c>
      <c r="D279" s="1">
        <v>13</v>
      </c>
      <c r="E279" s="1">
        <v>156</v>
      </c>
      <c r="F279" s="1">
        <v>4.8459230769230803</v>
      </c>
      <c r="G279" s="1">
        <v>4.6920512820512803</v>
      </c>
      <c r="H279" s="1">
        <v>0.20216814434955799</v>
      </c>
      <c r="I279" s="1">
        <v>0.25711770230199099</v>
      </c>
      <c r="J279" s="1">
        <v>2.0729999299715401E-2</v>
      </c>
      <c r="K279" s="1">
        <v>4.6552722486063597E-2</v>
      </c>
      <c r="L279" s="1" t="s">
        <v>639</v>
      </c>
      <c r="M279" s="1" t="b">
        <v>0</v>
      </c>
    </row>
    <row r="280" spans="1:13" x14ac:dyDescent="0.2">
      <c r="A280" s="42" t="s">
        <v>613</v>
      </c>
      <c r="B280" s="1" t="s">
        <v>227</v>
      </c>
      <c r="C280" s="1" t="s">
        <v>637</v>
      </c>
      <c r="D280" s="1">
        <v>51</v>
      </c>
      <c r="E280" s="1">
        <v>107</v>
      </c>
      <c r="F280" s="1">
        <v>4.7883039215686303</v>
      </c>
      <c r="G280" s="1">
        <v>4.6750467289719602</v>
      </c>
      <c r="H280" s="1">
        <v>0.22105282080153099</v>
      </c>
      <c r="I280" s="1">
        <v>0.26777796149744598</v>
      </c>
      <c r="J280" s="1">
        <v>5.8615450827824902E-3</v>
      </c>
      <c r="K280" s="1">
        <v>3.4533940038311298E-2</v>
      </c>
      <c r="L280" s="1" t="s">
        <v>640</v>
      </c>
      <c r="M280" s="1" t="b">
        <v>0</v>
      </c>
    </row>
    <row r="281" spans="1:13" x14ac:dyDescent="0.2">
      <c r="A281" s="42" t="s">
        <v>593</v>
      </c>
      <c r="B281" s="1" t="s">
        <v>434</v>
      </c>
      <c r="C281" s="1" t="s">
        <v>637</v>
      </c>
      <c r="D281" s="1">
        <v>21</v>
      </c>
      <c r="E281" s="1">
        <v>146</v>
      </c>
      <c r="F281" s="1">
        <v>5.3226857142857096</v>
      </c>
      <c r="G281" s="1">
        <v>5.3782438356164404</v>
      </c>
      <c r="H281" s="1">
        <v>0.24101276788940901</v>
      </c>
      <c r="I281" s="1">
        <v>0.205842913984427</v>
      </c>
      <c r="J281" s="1">
        <v>0.32478368609302399</v>
      </c>
      <c r="K281" s="1">
        <v>-1.49807819895447E-2</v>
      </c>
      <c r="L281" s="1" t="s">
        <v>638</v>
      </c>
      <c r="M281" s="1" t="b">
        <v>0</v>
      </c>
    </row>
    <row r="282" spans="1:13" x14ac:dyDescent="0.2">
      <c r="A282" s="42" t="s">
        <v>603</v>
      </c>
      <c r="B282" s="1" t="s">
        <v>434</v>
      </c>
      <c r="C282" s="1" t="s">
        <v>637</v>
      </c>
      <c r="D282" s="1">
        <v>13</v>
      </c>
      <c r="E282" s="1">
        <v>156</v>
      </c>
      <c r="F282" s="1">
        <v>5.3996153846153803</v>
      </c>
      <c r="G282" s="1">
        <v>5.3798852564102599</v>
      </c>
      <c r="H282" s="1">
        <v>0.14374953823783099</v>
      </c>
      <c r="I282" s="1">
        <v>0.21292996389226099</v>
      </c>
      <c r="J282" s="1">
        <v>0.65493777841165601</v>
      </c>
      <c r="K282" s="1">
        <v>5.2812446239101103E-3</v>
      </c>
      <c r="L282" s="1" t="s">
        <v>638</v>
      </c>
      <c r="M282" s="1" t="b">
        <v>0</v>
      </c>
    </row>
    <row r="283" spans="1:13" x14ac:dyDescent="0.2">
      <c r="A283" s="42" t="s">
        <v>613</v>
      </c>
      <c r="B283" s="1" t="s">
        <v>434</v>
      </c>
      <c r="C283" s="1" t="s">
        <v>637</v>
      </c>
      <c r="D283" s="1">
        <v>51</v>
      </c>
      <c r="E283" s="1">
        <v>107</v>
      </c>
      <c r="F283" s="1">
        <v>5.2809294117647099</v>
      </c>
      <c r="G283" s="1">
        <v>5.4253074766355098</v>
      </c>
      <c r="H283" s="1">
        <v>0.24142009799858599</v>
      </c>
      <c r="I283" s="1">
        <v>0.18499162892888199</v>
      </c>
      <c r="J283" s="1">
        <v>3.0807439224795702E-4</v>
      </c>
      <c r="K283" s="1">
        <v>-3.8913046340912402E-2</v>
      </c>
      <c r="L283" s="1" t="s">
        <v>641</v>
      </c>
      <c r="M283" s="1" t="b">
        <v>0</v>
      </c>
    </row>
    <row r="284" spans="1:13" x14ac:dyDescent="0.2">
      <c r="A284" s="42" t="s">
        <v>593</v>
      </c>
      <c r="B284" s="1" t="s">
        <v>165</v>
      </c>
      <c r="C284" s="1" t="s">
        <v>637</v>
      </c>
      <c r="D284" s="1">
        <v>21</v>
      </c>
      <c r="E284" s="1">
        <v>146</v>
      </c>
      <c r="F284" s="1">
        <v>3.81248095238095</v>
      </c>
      <c r="G284" s="1">
        <v>3.8993767123287699</v>
      </c>
      <c r="H284" s="1">
        <v>0.16361720147664099</v>
      </c>
      <c r="I284" s="1">
        <v>0.168786440884207</v>
      </c>
      <c r="J284" s="1">
        <v>3.1805538137406698E-2</v>
      </c>
      <c r="K284" s="1">
        <v>-3.2513408147159903E-2</v>
      </c>
      <c r="L284" s="1" t="s">
        <v>639</v>
      </c>
      <c r="M284" s="1" t="b">
        <v>0</v>
      </c>
    </row>
    <row r="285" spans="1:13" x14ac:dyDescent="0.2">
      <c r="A285" s="42" t="s">
        <v>603</v>
      </c>
      <c r="B285" s="1" t="s">
        <v>165</v>
      </c>
      <c r="C285" s="1" t="s">
        <v>637</v>
      </c>
      <c r="D285" s="1">
        <v>13</v>
      </c>
      <c r="E285" s="1">
        <v>156</v>
      </c>
      <c r="F285" s="1">
        <v>3.7672615384615402</v>
      </c>
      <c r="G285" s="1">
        <v>3.8907878205128199</v>
      </c>
      <c r="H285" s="1">
        <v>8.2009669536194901E-2</v>
      </c>
      <c r="I285" s="1">
        <v>0.17254844905144101</v>
      </c>
      <c r="J285" s="1">
        <v>1.2260115930121801E-4</v>
      </c>
      <c r="K285" s="1">
        <v>-4.6546112337801697E-2</v>
      </c>
      <c r="L285" s="1" t="s">
        <v>641</v>
      </c>
      <c r="M285" s="1" t="b">
        <v>0</v>
      </c>
    </row>
    <row r="286" spans="1:13" x14ac:dyDescent="0.2">
      <c r="A286" s="42" t="s">
        <v>613</v>
      </c>
      <c r="B286" s="1" t="s">
        <v>165</v>
      </c>
      <c r="C286" s="1" t="s">
        <v>637</v>
      </c>
      <c r="D286" s="1">
        <v>51</v>
      </c>
      <c r="E286" s="1">
        <v>107</v>
      </c>
      <c r="F286" s="1">
        <v>3.8578509803921599</v>
      </c>
      <c r="G286" s="1">
        <v>3.8889831775700898</v>
      </c>
      <c r="H286" s="1">
        <v>0.13902102916112999</v>
      </c>
      <c r="I286" s="1">
        <v>0.174640228289411</v>
      </c>
      <c r="J286" s="1">
        <v>0.22933603172268399</v>
      </c>
      <c r="K286" s="1">
        <v>-1.15955775881427E-2</v>
      </c>
      <c r="L286" s="1" t="s">
        <v>638</v>
      </c>
      <c r="M286" s="1" t="b">
        <v>0</v>
      </c>
    </row>
    <row r="287" spans="1:13" x14ac:dyDescent="0.2">
      <c r="A287" s="42" t="s">
        <v>593</v>
      </c>
      <c r="B287" s="1" t="s">
        <v>435</v>
      </c>
      <c r="C287" s="1" t="s">
        <v>637</v>
      </c>
      <c r="D287" s="1">
        <v>21</v>
      </c>
      <c r="E287" s="1">
        <v>146</v>
      </c>
      <c r="F287" s="1">
        <v>3.3167095238095201</v>
      </c>
      <c r="G287" s="1">
        <v>3.40556780821918</v>
      </c>
      <c r="H287" s="1">
        <v>0.21898781679527701</v>
      </c>
      <c r="I287" s="1">
        <v>0.18278160434676299</v>
      </c>
      <c r="J287" s="1">
        <v>8.8870145490597297E-2</v>
      </c>
      <c r="K287" s="1">
        <v>-3.8142690984346299E-2</v>
      </c>
      <c r="L287" s="1" t="s">
        <v>638</v>
      </c>
      <c r="M287" s="1" t="b">
        <v>0</v>
      </c>
    </row>
    <row r="288" spans="1:13" x14ac:dyDescent="0.2">
      <c r="A288" s="42" t="s">
        <v>603</v>
      </c>
      <c r="B288" s="1" t="s">
        <v>435</v>
      </c>
      <c r="C288" s="1" t="s">
        <v>637</v>
      </c>
      <c r="D288" s="1">
        <v>13</v>
      </c>
      <c r="E288" s="1">
        <v>156</v>
      </c>
      <c r="F288" s="1">
        <v>3.2640538461538502</v>
      </c>
      <c r="G288" s="1">
        <v>3.40475961538462</v>
      </c>
      <c r="H288" s="1">
        <v>0.20038887450564999</v>
      </c>
      <c r="I288" s="1">
        <v>0.18223898516343701</v>
      </c>
      <c r="J288" s="1">
        <v>2.8438551796177099E-2</v>
      </c>
      <c r="K288" s="1">
        <v>-6.0888086695389601E-2</v>
      </c>
      <c r="L288" s="1" t="s">
        <v>639</v>
      </c>
      <c r="M288" s="1" t="b">
        <v>0</v>
      </c>
    </row>
    <row r="289" spans="1:13" x14ac:dyDescent="0.2">
      <c r="A289" s="42" t="s">
        <v>613</v>
      </c>
      <c r="B289" s="1" t="s">
        <v>435</v>
      </c>
      <c r="C289" s="1" t="s">
        <v>637</v>
      </c>
      <c r="D289" s="1">
        <v>51</v>
      </c>
      <c r="E289" s="1">
        <v>107</v>
      </c>
      <c r="F289" s="1">
        <v>3.34949215686275</v>
      </c>
      <c r="G289" s="1">
        <v>3.4181551401869199</v>
      </c>
      <c r="H289" s="1">
        <v>0.208980572152664</v>
      </c>
      <c r="I289" s="1">
        <v>0.170737988186934</v>
      </c>
      <c r="J289" s="1">
        <v>4.4156763268507801E-2</v>
      </c>
      <c r="K289" s="1">
        <v>-2.9275504574837002E-2</v>
      </c>
      <c r="L289" s="1" t="s">
        <v>639</v>
      </c>
      <c r="M289" s="1" t="b">
        <v>0</v>
      </c>
    </row>
    <row r="290" spans="1:13" x14ac:dyDescent="0.2">
      <c r="A290" s="42" t="s">
        <v>593</v>
      </c>
      <c r="B290" s="1" t="s">
        <v>7</v>
      </c>
      <c r="C290" s="1" t="s">
        <v>637</v>
      </c>
      <c r="D290" s="1">
        <v>21</v>
      </c>
      <c r="E290" s="1">
        <v>146</v>
      </c>
      <c r="F290" s="1">
        <v>4.0912476190476204</v>
      </c>
      <c r="G290" s="1">
        <v>4.4368376712328796</v>
      </c>
      <c r="H290" s="1">
        <v>0.48145016421125802</v>
      </c>
      <c r="I290" s="1">
        <v>0.37086321711983</v>
      </c>
      <c r="J290" s="1">
        <v>4.3230979342387104E-3</v>
      </c>
      <c r="K290" s="1">
        <v>-0.116990913153693</v>
      </c>
      <c r="L290" s="1" t="s">
        <v>640</v>
      </c>
      <c r="M290" s="1" t="b">
        <v>1</v>
      </c>
    </row>
    <row r="291" spans="1:13" x14ac:dyDescent="0.2">
      <c r="A291" s="42" t="s">
        <v>603</v>
      </c>
      <c r="B291" s="1" t="s">
        <v>7</v>
      </c>
      <c r="C291" s="1" t="s">
        <v>637</v>
      </c>
      <c r="D291" s="1">
        <v>13</v>
      </c>
      <c r="E291" s="1">
        <v>156</v>
      </c>
      <c r="F291" s="1">
        <v>4.09274615384615</v>
      </c>
      <c r="G291" s="1">
        <v>4.3871487179487199</v>
      </c>
      <c r="H291" s="1">
        <v>0.42245385470956998</v>
      </c>
      <c r="I291" s="1">
        <v>0.38843271688509001</v>
      </c>
      <c r="J291" s="1">
        <v>2.9508677705885299E-2</v>
      </c>
      <c r="K291" s="1">
        <v>-0.100214423784487</v>
      </c>
      <c r="L291" s="1" t="s">
        <v>639</v>
      </c>
      <c r="M291" s="1" t="b">
        <v>1</v>
      </c>
    </row>
    <row r="292" spans="1:13" x14ac:dyDescent="0.2">
      <c r="A292" s="42" t="s">
        <v>613</v>
      </c>
      <c r="B292" s="1" t="s">
        <v>7</v>
      </c>
      <c r="C292" s="1" t="s">
        <v>637</v>
      </c>
      <c r="D292" s="1">
        <v>51</v>
      </c>
      <c r="E292" s="1">
        <v>107</v>
      </c>
      <c r="F292" s="1">
        <v>4.19316666666667</v>
      </c>
      <c r="G292" s="1">
        <v>4.4453813084112204</v>
      </c>
      <c r="H292" s="1">
        <v>0.40587703343089798</v>
      </c>
      <c r="I292" s="1">
        <v>0.36284230737978601</v>
      </c>
      <c r="J292" s="1">
        <v>2.86434043542819E-4</v>
      </c>
      <c r="K292" s="1">
        <v>-8.4266998998270295E-2</v>
      </c>
      <c r="L292" s="1" t="s">
        <v>641</v>
      </c>
      <c r="M292" s="1" t="b">
        <v>1</v>
      </c>
    </row>
    <row r="293" spans="1:13" x14ac:dyDescent="0.2">
      <c r="A293" s="42" t="s">
        <v>593</v>
      </c>
      <c r="B293" s="1" t="s">
        <v>436</v>
      </c>
      <c r="C293" s="1" t="s">
        <v>637</v>
      </c>
      <c r="D293" s="1">
        <v>21</v>
      </c>
      <c r="E293" s="1">
        <v>146</v>
      </c>
      <c r="F293" s="1">
        <v>4.1381523809523797</v>
      </c>
      <c r="G293" s="1">
        <v>4.0905260273972601</v>
      </c>
      <c r="H293" s="1">
        <v>0.32699151918520403</v>
      </c>
      <c r="I293" s="1">
        <v>0.34569414806669502</v>
      </c>
      <c r="J293" s="1">
        <v>0.54080108231351698</v>
      </c>
      <c r="K293" s="1">
        <v>1.6700390498217001E-2</v>
      </c>
      <c r="L293" s="1" t="s">
        <v>638</v>
      </c>
      <c r="M293" s="1" t="b">
        <v>0</v>
      </c>
    </row>
    <row r="294" spans="1:13" x14ac:dyDescent="0.2">
      <c r="A294" s="42" t="s">
        <v>603</v>
      </c>
      <c r="B294" s="1" t="s">
        <v>436</v>
      </c>
      <c r="C294" s="1" t="s">
        <v>637</v>
      </c>
      <c r="D294" s="1">
        <v>13</v>
      </c>
      <c r="E294" s="1">
        <v>156</v>
      </c>
      <c r="F294" s="1">
        <v>4.31803076923077</v>
      </c>
      <c r="G294" s="1">
        <v>4.0998083333333302</v>
      </c>
      <c r="H294" s="1">
        <v>0.22951453978857</v>
      </c>
      <c r="I294" s="1">
        <v>0.33251840462443299</v>
      </c>
      <c r="J294" s="1">
        <v>5.8435797168448099E-3</v>
      </c>
      <c r="K294" s="1">
        <v>7.4817058595518099E-2</v>
      </c>
      <c r="L294" s="1" t="s">
        <v>640</v>
      </c>
      <c r="M294" s="1" t="b">
        <v>0</v>
      </c>
    </row>
    <row r="295" spans="1:13" x14ac:dyDescent="0.2">
      <c r="A295" s="42" t="s">
        <v>613</v>
      </c>
      <c r="B295" s="1" t="s">
        <v>436</v>
      </c>
      <c r="C295" s="1" t="s">
        <v>637</v>
      </c>
      <c r="D295" s="1">
        <v>51</v>
      </c>
      <c r="E295" s="1">
        <v>107</v>
      </c>
      <c r="F295" s="1">
        <v>4.1865294117647096</v>
      </c>
      <c r="G295" s="1">
        <v>4.05944299065421</v>
      </c>
      <c r="H295" s="1">
        <v>0.35131664366728599</v>
      </c>
      <c r="I295" s="1">
        <v>0.312163569880893</v>
      </c>
      <c r="J295" s="1">
        <v>3.0253619804755199E-2</v>
      </c>
      <c r="K295" s="1">
        <v>4.4472976452125702E-2</v>
      </c>
      <c r="L295" s="1" t="s">
        <v>639</v>
      </c>
      <c r="M295" s="1" t="b">
        <v>0</v>
      </c>
    </row>
    <row r="296" spans="1:13" x14ac:dyDescent="0.2">
      <c r="A296" s="42" t="s">
        <v>593</v>
      </c>
      <c r="B296" s="1" t="s">
        <v>437</v>
      </c>
      <c r="C296" s="1" t="s">
        <v>637</v>
      </c>
      <c r="D296" s="1">
        <v>21</v>
      </c>
      <c r="E296" s="1">
        <v>146</v>
      </c>
      <c r="F296" s="1">
        <v>3.7386857142857099</v>
      </c>
      <c r="G296" s="1">
        <v>3.77541780821918</v>
      </c>
      <c r="H296" s="1">
        <v>0.18967508873258601</v>
      </c>
      <c r="I296" s="1">
        <v>0.15746753389954499</v>
      </c>
      <c r="J296" s="1">
        <v>0.405599270941157</v>
      </c>
      <c r="K296" s="1">
        <v>-1.41051109361683E-2</v>
      </c>
      <c r="L296" s="1" t="s">
        <v>638</v>
      </c>
      <c r="M296" s="1" t="b">
        <v>0</v>
      </c>
    </row>
    <row r="297" spans="1:13" x14ac:dyDescent="0.2">
      <c r="A297" s="42" t="s">
        <v>603</v>
      </c>
      <c r="B297" s="1" t="s">
        <v>437</v>
      </c>
      <c r="C297" s="1" t="s">
        <v>637</v>
      </c>
      <c r="D297" s="1">
        <v>13</v>
      </c>
      <c r="E297" s="1">
        <v>156</v>
      </c>
      <c r="F297" s="1">
        <v>3.7348307692307698</v>
      </c>
      <c r="G297" s="1">
        <v>3.7637173076923101</v>
      </c>
      <c r="H297" s="1">
        <v>0.134821600548128</v>
      </c>
      <c r="I297" s="1">
        <v>0.171811617829214</v>
      </c>
      <c r="J297" s="1">
        <v>0.47928435682249998</v>
      </c>
      <c r="K297" s="1">
        <v>-1.1115397677583299E-2</v>
      </c>
      <c r="L297" s="1" t="s">
        <v>638</v>
      </c>
      <c r="M297" s="1" t="b">
        <v>0</v>
      </c>
    </row>
    <row r="298" spans="1:13" x14ac:dyDescent="0.2">
      <c r="A298" s="42" t="s">
        <v>613</v>
      </c>
      <c r="B298" s="1" t="s">
        <v>437</v>
      </c>
      <c r="C298" s="1" t="s">
        <v>637</v>
      </c>
      <c r="D298" s="1">
        <v>51</v>
      </c>
      <c r="E298" s="1">
        <v>107</v>
      </c>
      <c r="F298" s="1">
        <v>3.71593137254902</v>
      </c>
      <c r="G298" s="1">
        <v>3.8108925233644899</v>
      </c>
      <c r="H298" s="1">
        <v>0.119796815467184</v>
      </c>
      <c r="I298" s="1">
        <v>0.172960857552972</v>
      </c>
      <c r="J298" s="1">
        <v>1.0005811638465199E-4</v>
      </c>
      <c r="K298" s="1">
        <v>-3.64050634983768E-2</v>
      </c>
      <c r="L298" s="1" t="s">
        <v>641</v>
      </c>
      <c r="M298" s="1" t="b">
        <v>0</v>
      </c>
    </row>
    <row r="299" spans="1:13" x14ac:dyDescent="0.2">
      <c r="A299" s="42" t="s">
        <v>593</v>
      </c>
      <c r="B299" s="1" t="s">
        <v>438</v>
      </c>
      <c r="C299" s="1" t="s">
        <v>637</v>
      </c>
      <c r="D299" s="1">
        <v>21</v>
      </c>
      <c r="E299" s="1">
        <v>146</v>
      </c>
      <c r="F299" s="1">
        <v>3.9235190476190498</v>
      </c>
      <c r="G299" s="1">
        <v>4.0085499999999996</v>
      </c>
      <c r="H299" s="1">
        <v>0.25789650563559002</v>
      </c>
      <c r="I299" s="1">
        <v>0.18863167951656801</v>
      </c>
      <c r="J299" s="1">
        <v>0.158822277299033</v>
      </c>
      <c r="K299" s="1">
        <v>-3.0932265459238599E-2</v>
      </c>
      <c r="L299" s="1" t="s">
        <v>638</v>
      </c>
      <c r="M299" s="1" t="b">
        <v>0</v>
      </c>
    </row>
    <row r="300" spans="1:13" x14ac:dyDescent="0.2">
      <c r="A300" s="42" t="s">
        <v>603</v>
      </c>
      <c r="B300" s="1" t="s">
        <v>438</v>
      </c>
      <c r="C300" s="1" t="s">
        <v>637</v>
      </c>
      <c r="D300" s="1">
        <v>13</v>
      </c>
      <c r="E300" s="1">
        <v>156</v>
      </c>
      <c r="F300" s="1">
        <v>3.9009384615384599</v>
      </c>
      <c r="G300" s="1">
        <v>4.0070769230769203</v>
      </c>
      <c r="H300" s="1">
        <v>0.124431417110401</v>
      </c>
      <c r="I300" s="1">
        <v>0.19196769346686299</v>
      </c>
      <c r="J300" s="1">
        <v>1.1974582381549701E-2</v>
      </c>
      <c r="K300" s="1">
        <v>-3.8728965571150499E-2</v>
      </c>
      <c r="L300" s="1" t="s">
        <v>639</v>
      </c>
      <c r="M300" s="1" t="b">
        <v>0</v>
      </c>
    </row>
    <row r="301" spans="1:13" x14ac:dyDescent="0.2">
      <c r="A301" s="42" t="s">
        <v>613</v>
      </c>
      <c r="B301" s="1" t="s">
        <v>438</v>
      </c>
      <c r="C301" s="1" t="s">
        <v>637</v>
      </c>
      <c r="D301" s="1">
        <v>51</v>
      </c>
      <c r="E301" s="1">
        <v>107</v>
      </c>
      <c r="F301" s="1">
        <v>3.94657450980392</v>
      </c>
      <c r="G301" s="1">
        <v>4.0427149532710303</v>
      </c>
      <c r="H301" s="1">
        <v>0.195059510758268</v>
      </c>
      <c r="I301" s="1">
        <v>0.18353268168364001</v>
      </c>
      <c r="J301" s="1">
        <v>3.9966506718756602E-3</v>
      </c>
      <c r="K301" s="1">
        <v>-3.4723497581350599E-2</v>
      </c>
      <c r="L301" s="1" t="s">
        <v>640</v>
      </c>
      <c r="M301" s="1" t="b">
        <v>0</v>
      </c>
    </row>
    <row r="302" spans="1:13" x14ac:dyDescent="0.2">
      <c r="A302" s="42" t="s">
        <v>593</v>
      </c>
      <c r="B302" s="1" t="s">
        <v>381</v>
      </c>
      <c r="C302" s="1" t="s">
        <v>637</v>
      </c>
      <c r="D302" s="1">
        <v>21</v>
      </c>
      <c r="E302" s="1">
        <v>146</v>
      </c>
      <c r="F302" s="1">
        <v>5.4596047619047603</v>
      </c>
      <c r="G302" s="1">
        <v>5.4961075342465797</v>
      </c>
      <c r="H302" s="1">
        <v>0.29490046706675499</v>
      </c>
      <c r="I302" s="1">
        <v>0.33040893452176701</v>
      </c>
      <c r="J302" s="1">
        <v>0.605774781359813</v>
      </c>
      <c r="K302" s="1">
        <v>-9.6137178644424299E-3</v>
      </c>
      <c r="L302" s="1" t="s">
        <v>638</v>
      </c>
      <c r="M302" s="1" t="b">
        <v>0</v>
      </c>
    </row>
    <row r="303" spans="1:13" x14ac:dyDescent="0.2">
      <c r="A303" s="42" t="s">
        <v>603</v>
      </c>
      <c r="B303" s="1" t="s">
        <v>381</v>
      </c>
      <c r="C303" s="1" t="s">
        <v>637</v>
      </c>
      <c r="D303" s="1">
        <v>13</v>
      </c>
      <c r="E303" s="1">
        <v>156</v>
      </c>
      <c r="F303" s="1">
        <v>5.3582692307692303</v>
      </c>
      <c r="G303" s="1">
        <v>5.4923685897435899</v>
      </c>
      <c r="H303" s="1">
        <v>0.154176497261069</v>
      </c>
      <c r="I303" s="1">
        <v>0.32502236842219401</v>
      </c>
      <c r="J303" s="1">
        <v>1.36158144099966E-2</v>
      </c>
      <c r="K303" s="1">
        <v>-3.5661374746526898E-2</v>
      </c>
      <c r="L303" s="1" t="s">
        <v>639</v>
      </c>
      <c r="M303" s="1" t="b">
        <v>0</v>
      </c>
    </row>
    <row r="304" spans="1:13" x14ac:dyDescent="0.2">
      <c r="A304" s="42" t="s">
        <v>613</v>
      </c>
      <c r="B304" s="1" t="s">
        <v>381</v>
      </c>
      <c r="C304" s="1" t="s">
        <v>637</v>
      </c>
      <c r="D304" s="1">
        <v>51</v>
      </c>
      <c r="E304" s="1">
        <v>107</v>
      </c>
      <c r="F304" s="1">
        <v>5.3865137254902002</v>
      </c>
      <c r="G304" s="1">
        <v>5.5248121495327096</v>
      </c>
      <c r="H304" s="1">
        <v>0.29277088381163002</v>
      </c>
      <c r="I304" s="1">
        <v>0.31319396928767002</v>
      </c>
      <c r="J304" s="1">
        <v>7.7836443302327198E-3</v>
      </c>
      <c r="K304" s="1">
        <v>-3.6573582026427701E-2</v>
      </c>
      <c r="L304" s="1" t="s">
        <v>640</v>
      </c>
      <c r="M304" s="1" t="b">
        <v>0</v>
      </c>
    </row>
    <row r="305" spans="1:13" x14ac:dyDescent="0.2">
      <c r="A305" s="42" t="s">
        <v>593</v>
      </c>
      <c r="B305" s="1" t="s">
        <v>3</v>
      </c>
      <c r="C305" s="1" t="s">
        <v>637</v>
      </c>
      <c r="D305" s="1">
        <v>21</v>
      </c>
      <c r="E305" s="1">
        <v>146</v>
      </c>
      <c r="F305" s="1">
        <v>6.6062238095238097</v>
      </c>
      <c r="G305" s="1">
        <v>6.2060739726027396</v>
      </c>
      <c r="H305" s="1">
        <v>0.74258832734211599</v>
      </c>
      <c r="I305" s="1">
        <v>0.69086803820588905</v>
      </c>
      <c r="J305" s="1">
        <v>2.8176475639921102E-2</v>
      </c>
      <c r="K305" s="1">
        <v>9.0144953909050404E-2</v>
      </c>
      <c r="L305" s="1" t="s">
        <v>639</v>
      </c>
      <c r="M305" s="1" t="b">
        <v>1</v>
      </c>
    </row>
    <row r="306" spans="1:13" x14ac:dyDescent="0.2">
      <c r="A306" s="42" t="s">
        <v>603</v>
      </c>
      <c r="B306" s="1" t="s">
        <v>3</v>
      </c>
      <c r="C306" s="1" t="s">
        <v>637</v>
      </c>
      <c r="D306" s="1">
        <v>13</v>
      </c>
      <c r="E306" s="1">
        <v>156</v>
      </c>
      <c r="F306" s="1">
        <v>6.8010461538461504</v>
      </c>
      <c r="G306" s="1">
        <v>6.2144666666666701</v>
      </c>
      <c r="H306" s="1">
        <v>0.93992489825462899</v>
      </c>
      <c r="I306" s="1">
        <v>0.67672279733293095</v>
      </c>
      <c r="J306" s="1">
        <v>4.61528724863896E-2</v>
      </c>
      <c r="K306" s="1">
        <v>0.13012609968435501</v>
      </c>
      <c r="L306" s="1" t="s">
        <v>639</v>
      </c>
      <c r="M306" s="1" t="b">
        <v>1</v>
      </c>
    </row>
    <row r="307" spans="1:13" x14ac:dyDescent="0.2">
      <c r="A307" s="42" t="s">
        <v>613</v>
      </c>
      <c r="B307" s="1" t="s">
        <v>3</v>
      </c>
      <c r="C307" s="1" t="s">
        <v>637</v>
      </c>
      <c r="D307" s="1">
        <v>51</v>
      </c>
      <c r="E307" s="1">
        <v>107</v>
      </c>
      <c r="F307" s="1">
        <v>6.5495843137254903</v>
      </c>
      <c r="G307" s="1">
        <v>6.13508971962617</v>
      </c>
      <c r="H307" s="1">
        <v>0.74942203233493199</v>
      </c>
      <c r="I307" s="1">
        <v>0.68672291327019097</v>
      </c>
      <c r="J307" s="1">
        <v>1.2233150834593501E-3</v>
      </c>
      <c r="K307" s="1">
        <v>9.4318903158783704E-2</v>
      </c>
      <c r="L307" s="1" t="s">
        <v>640</v>
      </c>
      <c r="M307" s="1" t="b">
        <v>1</v>
      </c>
    </row>
    <row r="308" spans="1:13" x14ac:dyDescent="0.2">
      <c r="A308" s="42" t="s">
        <v>593</v>
      </c>
      <c r="B308" s="1" t="s">
        <v>61</v>
      </c>
      <c r="C308" s="1" t="s">
        <v>637</v>
      </c>
      <c r="D308" s="1">
        <v>21</v>
      </c>
      <c r="E308" s="1">
        <v>146</v>
      </c>
      <c r="F308" s="1">
        <v>4.68852857142857</v>
      </c>
      <c r="G308" s="1">
        <v>4.3353116438356203</v>
      </c>
      <c r="H308" s="1">
        <v>0.65305951807079399</v>
      </c>
      <c r="I308" s="1">
        <v>0.65782696650675998</v>
      </c>
      <c r="J308" s="1">
        <v>2.8686128191461002E-2</v>
      </c>
      <c r="K308" s="1">
        <v>0.112999518986814</v>
      </c>
      <c r="L308" s="1" t="s">
        <v>639</v>
      </c>
      <c r="M308" s="1" t="b">
        <v>0</v>
      </c>
    </row>
    <row r="309" spans="1:13" x14ac:dyDescent="0.2">
      <c r="A309" s="42" t="s">
        <v>603</v>
      </c>
      <c r="B309" s="1" t="s">
        <v>61</v>
      </c>
      <c r="C309" s="1" t="s">
        <v>637</v>
      </c>
      <c r="D309" s="1">
        <v>13</v>
      </c>
      <c r="E309" s="1">
        <v>156</v>
      </c>
      <c r="F309" s="1">
        <v>4.8980076923076901</v>
      </c>
      <c r="G309" s="1">
        <v>4.3385551282051296</v>
      </c>
      <c r="H309" s="1">
        <v>0.96823201116049495</v>
      </c>
      <c r="I309" s="1">
        <v>0.64268121273251699</v>
      </c>
      <c r="J309" s="1">
        <v>6.1700199223720997E-2</v>
      </c>
      <c r="K309" s="1">
        <v>0.17498037865013799</v>
      </c>
      <c r="L309" s="1" t="s">
        <v>638</v>
      </c>
      <c r="M309" s="1" t="b">
        <v>0</v>
      </c>
    </row>
    <row r="310" spans="1:13" x14ac:dyDescent="0.2">
      <c r="A310" s="42" t="s">
        <v>613</v>
      </c>
      <c r="B310" s="1" t="s">
        <v>61</v>
      </c>
      <c r="C310" s="1" t="s">
        <v>637</v>
      </c>
      <c r="D310" s="1">
        <v>51</v>
      </c>
      <c r="E310" s="1">
        <v>107</v>
      </c>
      <c r="F310" s="1">
        <v>4.6225862745097999</v>
      </c>
      <c r="G310" s="1">
        <v>4.2891878504672896</v>
      </c>
      <c r="H310" s="1">
        <v>0.75354643069146299</v>
      </c>
      <c r="I310" s="1">
        <v>0.63162742357301604</v>
      </c>
      <c r="J310" s="1">
        <v>7.6029050684368396E-3</v>
      </c>
      <c r="K310" s="1">
        <v>0.107995743859942</v>
      </c>
      <c r="L310" s="1" t="s">
        <v>640</v>
      </c>
      <c r="M310" s="1" t="b">
        <v>0</v>
      </c>
    </row>
    <row r="311" spans="1:13" x14ac:dyDescent="0.2">
      <c r="A311" s="42" t="s">
        <v>593</v>
      </c>
      <c r="B311" s="1" t="s">
        <v>439</v>
      </c>
      <c r="C311" s="1" t="s">
        <v>637</v>
      </c>
      <c r="D311" s="1">
        <v>21</v>
      </c>
      <c r="E311" s="1">
        <v>146</v>
      </c>
      <c r="F311" s="1">
        <v>3.1639809523809501</v>
      </c>
      <c r="G311" s="1">
        <v>3.2519712328767101</v>
      </c>
      <c r="H311" s="1">
        <v>0.174994724546335</v>
      </c>
      <c r="I311" s="1">
        <v>0.16711632164408399</v>
      </c>
      <c r="J311" s="1">
        <v>3.9801089155844897E-2</v>
      </c>
      <c r="K311" s="1">
        <v>-3.95735807008257E-2</v>
      </c>
      <c r="L311" s="1" t="s">
        <v>639</v>
      </c>
      <c r="M311" s="1" t="b">
        <v>0</v>
      </c>
    </row>
    <row r="312" spans="1:13" x14ac:dyDescent="0.2">
      <c r="A312" s="42" t="s">
        <v>603</v>
      </c>
      <c r="B312" s="1" t="s">
        <v>439</v>
      </c>
      <c r="C312" s="1" t="s">
        <v>637</v>
      </c>
      <c r="D312" s="1">
        <v>13</v>
      </c>
      <c r="E312" s="1">
        <v>156</v>
      </c>
      <c r="F312" s="1">
        <v>3.1868384615384602</v>
      </c>
      <c r="G312" s="1">
        <v>3.2258519230769198</v>
      </c>
      <c r="H312" s="1">
        <v>0.13576699119239499</v>
      </c>
      <c r="I312" s="1">
        <v>0.17065645001511601</v>
      </c>
      <c r="J312" s="1">
        <v>0.34518749257269099</v>
      </c>
      <c r="K312" s="1">
        <v>-1.75543238607851E-2</v>
      </c>
      <c r="L312" s="1" t="s">
        <v>638</v>
      </c>
      <c r="M312" s="1" t="b">
        <v>0</v>
      </c>
    </row>
    <row r="313" spans="1:13" x14ac:dyDescent="0.2">
      <c r="A313" s="42" t="s">
        <v>613</v>
      </c>
      <c r="B313" s="1" t="s">
        <v>439</v>
      </c>
      <c r="C313" s="1" t="s">
        <v>637</v>
      </c>
      <c r="D313" s="1">
        <v>51</v>
      </c>
      <c r="E313" s="1">
        <v>107</v>
      </c>
      <c r="F313" s="1">
        <v>3.1960803921568601</v>
      </c>
      <c r="G313" s="1">
        <v>3.2459308411215</v>
      </c>
      <c r="H313" s="1">
        <v>0.15210180672116699</v>
      </c>
      <c r="I313" s="1">
        <v>0.15837716710031099</v>
      </c>
      <c r="J313" s="1">
        <v>6.0191652598220603E-2</v>
      </c>
      <c r="K313" s="1">
        <v>-2.2328564326265399E-2</v>
      </c>
      <c r="L313" s="1" t="s">
        <v>638</v>
      </c>
      <c r="M313" s="1" t="b">
        <v>0</v>
      </c>
    </row>
    <row r="314" spans="1:13" x14ac:dyDescent="0.2">
      <c r="A314" s="42" t="s">
        <v>593</v>
      </c>
      <c r="B314" s="1" t="s">
        <v>440</v>
      </c>
      <c r="C314" s="1" t="s">
        <v>637</v>
      </c>
      <c r="D314" s="1">
        <v>21</v>
      </c>
      <c r="E314" s="1">
        <v>146</v>
      </c>
      <c r="F314" s="1">
        <v>3.05772380952381</v>
      </c>
      <c r="G314" s="1">
        <v>3.0754445205479501</v>
      </c>
      <c r="H314" s="1">
        <v>0.13457288324458899</v>
      </c>
      <c r="I314" s="1">
        <v>0.10376909182432099</v>
      </c>
      <c r="J314" s="1">
        <v>0.56796854734473701</v>
      </c>
      <c r="K314" s="1">
        <v>-8.3368502810186006E-3</v>
      </c>
      <c r="L314" s="1" t="s">
        <v>638</v>
      </c>
      <c r="M314" s="1" t="b">
        <v>0</v>
      </c>
    </row>
    <row r="315" spans="1:13" x14ac:dyDescent="0.2">
      <c r="A315" s="42" t="s">
        <v>603</v>
      </c>
      <c r="B315" s="1" t="s">
        <v>440</v>
      </c>
      <c r="C315" s="1" t="s">
        <v>637</v>
      </c>
      <c r="D315" s="1">
        <v>13</v>
      </c>
      <c r="E315" s="1">
        <v>156</v>
      </c>
      <c r="F315" s="1">
        <v>3.0406307692307699</v>
      </c>
      <c r="G315" s="1">
        <v>3.0765467948717999</v>
      </c>
      <c r="H315" s="1">
        <v>4.6791209726745699E-2</v>
      </c>
      <c r="I315" s="1">
        <v>0.112978296756713</v>
      </c>
      <c r="J315" s="1">
        <v>3.1695343079867398E-2</v>
      </c>
      <c r="K315" s="1">
        <v>-1.6941299139940001E-2</v>
      </c>
      <c r="L315" s="1" t="s">
        <v>639</v>
      </c>
      <c r="M315" s="1" t="b">
        <v>0</v>
      </c>
    </row>
    <row r="316" spans="1:13" x14ac:dyDescent="0.2">
      <c r="A316" s="42" t="s">
        <v>613</v>
      </c>
      <c r="B316" s="1" t="s">
        <v>440</v>
      </c>
      <c r="C316" s="1" t="s">
        <v>637</v>
      </c>
      <c r="D316" s="1">
        <v>51</v>
      </c>
      <c r="E316" s="1">
        <v>107</v>
      </c>
      <c r="F316" s="1">
        <v>3.0432980392156899</v>
      </c>
      <c r="G316" s="1">
        <v>3.0965598130841099</v>
      </c>
      <c r="H316" s="1">
        <v>9.7758245667966204E-2</v>
      </c>
      <c r="I316" s="1">
        <v>0.10787667999506299</v>
      </c>
      <c r="J316" s="1">
        <v>2.50788406990753E-3</v>
      </c>
      <c r="K316" s="1">
        <v>-2.5030685210079201E-2</v>
      </c>
      <c r="L316" s="1" t="s">
        <v>640</v>
      </c>
      <c r="M316" s="1" t="b">
        <v>0</v>
      </c>
    </row>
    <row r="317" spans="1:13" x14ac:dyDescent="0.2">
      <c r="A317" s="42" t="s">
        <v>593</v>
      </c>
      <c r="B317" s="1" t="s">
        <v>441</v>
      </c>
      <c r="C317" s="1" t="s">
        <v>637</v>
      </c>
      <c r="D317" s="1">
        <v>21</v>
      </c>
      <c r="E317" s="1">
        <v>146</v>
      </c>
      <c r="F317" s="1">
        <v>3.0338761904761902</v>
      </c>
      <c r="G317" s="1">
        <v>3.1610924657534198</v>
      </c>
      <c r="H317" s="1">
        <v>0.22061086533704999</v>
      </c>
      <c r="I317" s="1">
        <v>0.21134071301414301</v>
      </c>
      <c r="J317" s="1">
        <v>1.9894674669767999E-2</v>
      </c>
      <c r="K317" s="1">
        <v>-5.9261024612467197E-2</v>
      </c>
      <c r="L317" s="1" t="s">
        <v>639</v>
      </c>
      <c r="M317" s="1" t="b">
        <v>0</v>
      </c>
    </row>
    <row r="318" spans="1:13" x14ac:dyDescent="0.2">
      <c r="A318" s="42" t="s">
        <v>603</v>
      </c>
      <c r="B318" s="1" t="s">
        <v>441</v>
      </c>
      <c r="C318" s="1" t="s">
        <v>637</v>
      </c>
      <c r="D318" s="1">
        <v>13</v>
      </c>
      <c r="E318" s="1">
        <v>156</v>
      </c>
      <c r="F318" s="1">
        <v>3.1900153846153798</v>
      </c>
      <c r="G318" s="1">
        <v>3.14933012820513</v>
      </c>
      <c r="H318" s="1">
        <v>0.20616720902443</v>
      </c>
      <c r="I318" s="1">
        <v>0.222296127524169</v>
      </c>
      <c r="J318" s="1">
        <v>0.507654613069497</v>
      </c>
      <c r="K318" s="1">
        <v>1.8518385991516999E-2</v>
      </c>
      <c r="L318" s="1" t="s">
        <v>638</v>
      </c>
      <c r="M318" s="1" t="b">
        <v>0</v>
      </c>
    </row>
    <row r="319" spans="1:13" x14ac:dyDescent="0.2">
      <c r="A319" s="42" t="s">
        <v>613</v>
      </c>
      <c r="B319" s="1" t="s">
        <v>441</v>
      </c>
      <c r="C319" s="1" t="s">
        <v>637</v>
      </c>
      <c r="D319" s="1">
        <v>51</v>
      </c>
      <c r="E319" s="1">
        <v>107</v>
      </c>
      <c r="F319" s="1">
        <v>3.0869823529411802</v>
      </c>
      <c r="G319" s="1">
        <v>3.1844093457943901</v>
      </c>
      <c r="H319" s="1">
        <v>0.224657230202709</v>
      </c>
      <c r="I319" s="1">
        <v>0.206016065746811</v>
      </c>
      <c r="J319" s="1">
        <v>1.0392363153414901E-2</v>
      </c>
      <c r="K319" s="1">
        <v>-4.4828566048221899E-2</v>
      </c>
      <c r="L319" s="1" t="s">
        <v>639</v>
      </c>
      <c r="M319" s="1" t="b">
        <v>0</v>
      </c>
    </row>
    <row r="320" spans="1:13" x14ac:dyDescent="0.2">
      <c r="A320" s="42" t="s">
        <v>593</v>
      </c>
      <c r="B320" s="1" t="s">
        <v>337</v>
      </c>
      <c r="C320" s="1" t="s">
        <v>637</v>
      </c>
      <c r="D320" s="1">
        <v>21</v>
      </c>
      <c r="E320" s="1">
        <v>146</v>
      </c>
      <c r="F320" s="1">
        <v>3.57329047619048</v>
      </c>
      <c r="G320" s="1">
        <v>3.72354246575342</v>
      </c>
      <c r="H320" s="1">
        <v>0.247700914218664</v>
      </c>
      <c r="I320" s="1">
        <v>0.22001786536727999</v>
      </c>
      <c r="J320" s="1">
        <v>1.43265691176545E-2</v>
      </c>
      <c r="K320" s="1">
        <v>-5.9422614351314601E-2</v>
      </c>
      <c r="L320" s="1" t="s">
        <v>639</v>
      </c>
      <c r="M320" s="1" t="b">
        <v>0</v>
      </c>
    </row>
    <row r="321" spans="1:13" x14ac:dyDescent="0.2">
      <c r="A321" s="42" t="s">
        <v>603</v>
      </c>
      <c r="B321" s="1" t="s">
        <v>337</v>
      </c>
      <c r="C321" s="1" t="s">
        <v>637</v>
      </c>
      <c r="D321" s="1">
        <v>13</v>
      </c>
      <c r="E321" s="1">
        <v>156</v>
      </c>
      <c r="F321" s="1">
        <v>3.6369307692307702</v>
      </c>
      <c r="G321" s="1">
        <v>3.6853448717948698</v>
      </c>
      <c r="H321" s="1">
        <v>0.222950335966763</v>
      </c>
      <c r="I321" s="1">
        <v>0.22302165880495201</v>
      </c>
      <c r="J321" s="1">
        <v>0.46431286924256898</v>
      </c>
      <c r="K321" s="1">
        <v>-1.9078168308032301E-2</v>
      </c>
      <c r="L321" s="1" t="s">
        <v>638</v>
      </c>
      <c r="M321" s="1" t="b">
        <v>0</v>
      </c>
    </row>
    <row r="322" spans="1:13" x14ac:dyDescent="0.2">
      <c r="A322" s="42" t="s">
        <v>613</v>
      </c>
      <c r="B322" s="1" t="s">
        <v>337</v>
      </c>
      <c r="C322" s="1" t="s">
        <v>637</v>
      </c>
      <c r="D322" s="1">
        <v>51</v>
      </c>
      <c r="E322" s="1">
        <v>107</v>
      </c>
      <c r="F322" s="1">
        <v>3.64814117647059</v>
      </c>
      <c r="G322" s="1">
        <v>3.7090710280373802</v>
      </c>
      <c r="H322" s="1">
        <v>0.20309953537757799</v>
      </c>
      <c r="I322" s="1">
        <v>0.226294635546747</v>
      </c>
      <c r="J322" s="1">
        <v>9.2342196626057499E-2</v>
      </c>
      <c r="K322" s="1">
        <v>-2.3896335180019702E-2</v>
      </c>
      <c r="L322" s="1" t="s">
        <v>638</v>
      </c>
      <c r="M322" s="1" t="b">
        <v>0</v>
      </c>
    </row>
    <row r="323" spans="1:13" x14ac:dyDescent="0.2">
      <c r="A323" s="42" t="s">
        <v>593</v>
      </c>
      <c r="B323" s="1" t="s">
        <v>442</v>
      </c>
      <c r="C323" s="1" t="s">
        <v>637</v>
      </c>
      <c r="D323" s="1">
        <v>21</v>
      </c>
      <c r="E323" s="1">
        <v>146</v>
      </c>
      <c r="F323" s="1">
        <v>4.5854095238095196</v>
      </c>
      <c r="G323" s="1">
        <v>4.7417424657534202</v>
      </c>
      <c r="H323" s="1">
        <v>0.301781859800688</v>
      </c>
      <c r="I323" s="1">
        <v>0.24178360739494401</v>
      </c>
      <c r="J323" s="1">
        <v>3.2443235707749402E-2</v>
      </c>
      <c r="K323" s="1">
        <v>-4.8366722125687801E-2</v>
      </c>
      <c r="L323" s="1" t="s">
        <v>639</v>
      </c>
      <c r="M323" s="1" t="b">
        <v>1</v>
      </c>
    </row>
    <row r="324" spans="1:13" x14ac:dyDescent="0.2">
      <c r="A324" s="42" t="s">
        <v>603</v>
      </c>
      <c r="B324" s="1" t="s">
        <v>442</v>
      </c>
      <c r="C324" s="1" t="s">
        <v>637</v>
      </c>
      <c r="D324" s="1">
        <v>13</v>
      </c>
      <c r="E324" s="1">
        <v>156</v>
      </c>
      <c r="F324" s="1">
        <v>4.5753692307692297</v>
      </c>
      <c r="G324" s="1">
        <v>4.7163250000000003</v>
      </c>
      <c r="H324" s="1">
        <v>0.14578169972379601</v>
      </c>
      <c r="I324" s="1">
        <v>0.26864371527743702</v>
      </c>
      <c r="J324" s="1">
        <v>6.02758475859693E-3</v>
      </c>
      <c r="K324" s="1">
        <v>-4.3774964157436098E-2</v>
      </c>
      <c r="L324" s="1" t="s">
        <v>640</v>
      </c>
      <c r="M324" s="1" t="b">
        <v>1</v>
      </c>
    </row>
    <row r="325" spans="1:13" x14ac:dyDescent="0.2">
      <c r="A325" s="42" t="s">
        <v>613</v>
      </c>
      <c r="B325" s="1" t="s">
        <v>442</v>
      </c>
      <c r="C325" s="1" t="s">
        <v>637</v>
      </c>
      <c r="D325" s="1">
        <v>51</v>
      </c>
      <c r="E325" s="1">
        <v>107</v>
      </c>
      <c r="F325" s="1">
        <v>4.6583843137254899</v>
      </c>
      <c r="G325" s="1">
        <v>4.7461626168224296</v>
      </c>
      <c r="H325" s="1">
        <v>0.232173716318234</v>
      </c>
      <c r="I325" s="1">
        <v>0.25458199906845602</v>
      </c>
      <c r="J325" s="1">
        <v>3.3586198803606401E-2</v>
      </c>
      <c r="K325" s="1">
        <v>-2.6931866274435098E-2</v>
      </c>
      <c r="L325" s="1" t="s">
        <v>639</v>
      </c>
      <c r="M325" s="1" t="b">
        <v>1</v>
      </c>
    </row>
    <row r="326" spans="1:13" x14ac:dyDescent="0.2">
      <c r="A326" s="42" t="s">
        <v>593</v>
      </c>
      <c r="B326" s="1" t="s">
        <v>207</v>
      </c>
      <c r="C326" s="1" t="s">
        <v>637</v>
      </c>
      <c r="D326" s="1">
        <v>21</v>
      </c>
      <c r="E326" s="1">
        <v>146</v>
      </c>
      <c r="F326" s="1">
        <v>3.2181857142857102</v>
      </c>
      <c r="G326" s="1">
        <v>3.3850767123287699</v>
      </c>
      <c r="H326" s="1">
        <v>0.289846992887134</v>
      </c>
      <c r="I326" s="1">
        <v>0.19580324890443099</v>
      </c>
      <c r="J326" s="1">
        <v>1.7762510504998299E-2</v>
      </c>
      <c r="K326" s="1">
        <v>-7.2940945245104194E-2</v>
      </c>
      <c r="L326" s="1" t="s">
        <v>639</v>
      </c>
      <c r="M326" s="1" t="b">
        <v>0</v>
      </c>
    </row>
    <row r="327" spans="1:13" x14ac:dyDescent="0.2">
      <c r="A327" s="42" t="s">
        <v>603</v>
      </c>
      <c r="B327" s="1" t="s">
        <v>207</v>
      </c>
      <c r="C327" s="1" t="s">
        <v>637</v>
      </c>
      <c r="D327" s="1">
        <v>13</v>
      </c>
      <c r="E327" s="1">
        <v>156</v>
      </c>
      <c r="F327" s="1">
        <v>3.3299692307692301</v>
      </c>
      <c r="G327" s="1">
        <v>3.3639474358974399</v>
      </c>
      <c r="H327" s="1">
        <v>0.19838221688034199</v>
      </c>
      <c r="I327" s="1">
        <v>0.212319301372528</v>
      </c>
      <c r="J327" s="1">
        <v>0.56432299580509404</v>
      </c>
      <c r="K327" s="1">
        <v>-1.46463159001984E-2</v>
      </c>
      <c r="L327" s="1" t="s">
        <v>638</v>
      </c>
      <c r="M327" s="1" t="b">
        <v>0</v>
      </c>
    </row>
    <row r="328" spans="1:13" x14ac:dyDescent="0.2">
      <c r="A328" s="42" t="s">
        <v>613</v>
      </c>
      <c r="B328" s="1" t="s">
        <v>207</v>
      </c>
      <c r="C328" s="1" t="s">
        <v>637</v>
      </c>
      <c r="D328" s="1">
        <v>51</v>
      </c>
      <c r="E328" s="1">
        <v>107</v>
      </c>
      <c r="F328" s="1">
        <v>3.2841725490196101</v>
      </c>
      <c r="G328" s="1">
        <v>3.40610186915888</v>
      </c>
      <c r="H328" s="1">
        <v>0.22919752448788</v>
      </c>
      <c r="I328" s="1">
        <v>0.191709023803769</v>
      </c>
      <c r="J328" s="1">
        <v>1.46267171389114E-3</v>
      </c>
      <c r="K328" s="1">
        <v>-5.2591655871267802E-2</v>
      </c>
      <c r="L328" s="1" t="s">
        <v>640</v>
      </c>
      <c r="M328" s="1" t="b">
        <v>0</v>
      </c>
    </row>
    <row r="329" spans="1:13" x14ac:dyDescent="0.2">
      <c r="A329" s="42" t="s">
        <v>593</v>
      </c>
      <c r="B329" s="1" t="s">
        <v>42</v>
      </c>
      <c r="C329" s="1" t="s">
        <v>637</v>
      </c>
      <c r="D329" s="1">
        <v>21</v>
      </c>
      <c r="E329" s="1">
        <v>146</v>
      </c>
      <c r="F329" s="1">
        <v>4.5573476190476203</v>
      </c>
      <c r="G329" s="1">
        <v>4.4176534246575301</v>
      </c>
      <c r="H329" s="1">
        <v>0.41657388854685501</v>
      </c>
      <c r="I329" s="1">
        <v>0.32185028735570398</v>
      </c>
      <c r="J329" s="1">
        <v>0.15352822845257</v>
      </c>
      <c r="K329" s="1">
        <v>4.4914178351646197E-2</v>
      </c>
      <c r="L329" s="1" t="s">
        <v>638</v>
      </c>
      <c r="M329" s="1" t="b">
        <v>0</v>
      </c>
    </row>
    <row r="330" spans="1:13" x14ac:dyDescent="0.2">
      <c r="A330" s="42" t="s">
        <v>603</v>
      </c>
      <c r="B330" s="1" t="s">
        <v>42</v>
      </c>
      <c r="C330" s="1" t="s">
        <v>637</v>
      </c>
      <c r="D330" s="1">
        <v>13</v>
      </c>
      <c r="E330" s="1">
        <v>156</v>
      </c>
      <c r="F330" s="1">
        <v>4.5073999999999996</v>
      </c>
      <c r="G330" s="1">
        <v>4.4201275641025601</v>
      </c>
      <c r="H330" s="1">
        <v>0.314613183131286</v>
      </c>
      <c r="I330" s="1">
        <v>0.35792090342181199</v>
      </c>
      <c r="J330" s="1">
        <v>0.35734082345718199</v>
      </c>
      <c r="K330" s="1">
        <v>2.82074786148576E-2</v>
      </c>
      <c r="L330" s="1" t="s">
        <v>638</v>
      </c>
      <c r="M330" s="1" t="b">
        <v>0</v>
      </c>
    </row>
    <row r="331" spans="1:13" x14ac:dyDescent="0.2">
      <c r="A331" s="42" t="s">
        <v>613</v>
      </c>
      <c r="B331" s="1" t="s">
        <v>42</v>
      </c>
      <c r="C331" s="1" t="s">
        <v>637</v>
      </c>
      <c r="D331" s="1">
        <v>51</v>
      </c>
      <c r="E331" s="1">
        <v>107</v>
      </c>
      <c r="F331" s="1">
        <v>4.57246470588235</v>
      </c>
      <c r="G331" s="1">
        <v>4.3905579439252298</v>
      </c>
      <c r="H331" s="1">
        <v>0.30394439611450602</v>
      </c>
      <c r="I331" s="1">
        <v>0.36923625075956201</v>
      </c>
      <c r="J331" s="1">
        <v>1.38937156446014E-3</v>
      </c>
      <c r="K331" s="1">
        <v>5.8567747677570101E-2</v>
      </c>
      <c r="L331" s="1" t="s">
        <v>640</v>
      </c>
      <c r="M331" s="1" t="b">
        <v>0</v>
      </c>
    </row>
    <row r="332" spans="1:13" x14ac:dyDescent="0.2">
      <c r="A332" s="42" t="s">
        <v>593</v>
      </c>
      <c r="B332" s="1" t="s">
        <v>443</v>
      </c>
      <c r="C332" s="1" t="s">
        <v>637</v>
      </c>
      <c r="D332" s="1">
        <v>21</v>
      </c>
      <c r="E332" s="1">
        <v>146</v>
      </c>
      <c r="F332" s="1">
        <v>5.5373666666666699</v>
      </c>
      <c r="G332" s="1">
        <v>5.3780678082191802</v>
      </c>
      <c r="H332" s="1">
        <v>0.29578479395217999</v>
      </c>
      <c r="I332" s="1">
        <v>0.36189579371452502</v>
      </c>
      <c r="J332" s="1">
        <v>3.2916359583492698E-2</v>
      </c>
      <c r="K332" s="1">
        <v>4.2112110433613702E-2</v>
      </c>
      <c r="L332" s="1" t="s">
        <v>639</v>
      </c>
      <c r="M332" s="1" t="b">
        <v>0</v>
      </c>
    </row>
    <row r="333" spans="1:13" x14ac:dyDescent="0.2">
      <c r="A333" s="42" t="s">
        <v>603</v>
      </c>
      <c r="B333" s="1" t="s">
        <v>443</v>
      </c>
      <c r="C333" s="1" t="s">
        <v>637</v>
      </c>
      <c r="D333" s="1">
        <v>13</v>
      </c>
      <c r="E333" s="1">
        <v>156</v>
      </c>
      <c r="F333" s="1">
        <v>5.5439230769230798</v>
      </c>
      <c r="G333" s="1">
        <v>5.3964602564102604</v>
      </c>
      <c r="H333" s="1">
        <v>0.26856323325505699</v>
      </c>
      <c r="I333" s="1">
        <v>0.36850511576603701</v>
      </c>
      <c r="J333" s="1">
        <v>8.4266284906849301E-2</v>
      </c>
      <c r="K333" s="1">
        <v>3.8893840983363702E-2</v>
      </c>
      <c r="L333" s="1" t="s">
        <v>638</v>
      </c>
      <c r="M333" s="1" t="b">
        <v>0</v>
      </c>
    </row>
    <row r="334" spans="1:13" x14ac:dyDescent="0.2">
      <c r="A334" s="42" t="s">
        <v>613</v>
      </c>
      <c r="B334" s="1" t="s">
        <v>443</v>
      </c>
      <c r="C334" s="1" t="s">
        <v>637</v>
      </c>
      <c r="D334" s="1">
        <v>51</v>
      </c>
      <c r="E334" s="1">
        <v>107</v>
      </c>
      <c r="F334" s="1">
        <v>5.4611411764705897</v>
      </c>
      <c r="G334" s="1">
        <v>5.3685850467289704</v>
      </c>
      <c r="H334" s="1">
        <v>0.35086782649679998</v>
      </c>
      <c r="I334" s="1">
        <v>0.33284437686139801</v>
      </c>
      <c r="J334" s="1">
        <v>0.118399611393134</v>
      </c>
      <c r="K334" s="1">
        <v>2.4660553350864999E-2</v>
      </c>
      <c r="L334" s="1" t="s">
        <v>638</v>
      </c>
      <c r="M334" s="1" t="b">
        <v>0</v>
      </c>
    </row>
    <row r="335" spans="1:13" x14ac:dyDescent="0.2">
      <c r="A335" s="42" t="s">
        <v>593</v>
      </c>
      <c r="B335" s="1" t="s">
        <v>158</v>
      </c>
      <c r="C335" s="1" t="s">
        <v>637</v>
      </c>
      <c r="D335" s="1">
        <v>21</v>
      </c>
      <c r="E335" s="1">
        <v>146</v>
      </c>
      <c r="F335" s="1">
        <v>3.93188571428571</v>
      </c>
      <c r="G335" s="1">
        <v>4.1914630136986304</v>
      </c>
      <c r="H335" s="1">
        <v>0.37532216199648299</v>
      </c>
      <c r="I335" s="1">
        <v>0.271776319034783</v>
      </c>
      <c r="J335" s="1">
        <v>5.5782957170149904E-3</v>
      </c>
      <c r="K335" s="1">
        <v>-9.2232510510851198E-2</v>
      </c>
      <c r="L335" s="1" t="s">
        <v>640</v>
      </c>
      <c r="M335" s="1" t="b">
        <v>1</v>
      </c>
    </row>
    <row r="336" spans="1:13" x14ac:dyDescent="0.2">
      <c r="A336" s="42" t="s">
        <v>603</v>
      </c>
      <c r="B336" s="1" t="s">
        <v>158</v>
      </c>
      <c r="C336" s="1" t="s">
        <v>637</v>
      </c>
      <c r="D336" s="1">
        <v>13</v>
      </c>
      <c r="E336" s="1">
        <v>156</v>
      </c>
      <c r="F336" s="1">
        <v>3.9892076923076898</v>
      </c>
      <c r="G336" s="1">
        <v>4.1741608974359004</v>
      </c>
      <c r="H336" s="1">
        <v>0.28628398331475702</v>
      </c>
      <c r="I336" s="1">
        <v>0.297118490879338</v>
      </c>
      <c r="J336" s="1">
        <v>4.2218768112493303E-2</v>
      </c>
      <c r="K336" s="1">
        <v>-6.5383974568574296E-2</v>
      </c>
      <c r="L336" s="1" t="s">
        <v>639</v>
      </c>
      <c r="M336" s="1" t="b">
        <v>1</v>
      </c>
    </row>
    <row r="337" spans="1:13" x14ac:dyDescent="0.2">
      <c r="A337" s="42" t="s">
        <v>613</v>
      </c>
      <c r="B337" s="1" t="s">
        <v>158</v>
      </c>
      <c r="C337" s="1" t="s">
        <v>637</v>
      </c>
      <c r="D337" s="1">
        <v>51</v>
      </c>
      <c r="E337" s="1">
        <v>107</v>
      </c>
      <c r="F337" s="1">
        <v>4.0638372549019603</v>
      </c>
      <c r="G337" s="1">
        <v>4.2125953271028003</v>
      </c>
      <c r="H337" s="1">
        <v>0.30316754441119498</v>
      </c>
      <c r="I337" s="1">
        <v>0.27517566923734799</v>
      </c>
      <c r="J337" s="1">
        <v>3.8211115875201301E-3</v>
      </c>
      <c r="K337" s="1">
        <v>-5.1866706063976101E-2</v>
      </c>
      <c r="L337" s="1" t="s">
        <v>640</v>
      </c>
      <c r="M337" s="1" t="b">
        <v>1</v>
      </c>
    </row>
    <row r="338" spans="1:13" x14ac:dyDescent="0.2">
      <c r="A338" s="42" t="s">
        <v>593</v>
      </c>
      <c r="B338" s="1" t="s">
        <v>71</v>
      </c>
      <c r="C338" s="1" t="s">
        <v>637</v>
      </c>
      <c r="D338" s="1">
        <v>21</v>
      </c>
      <c r="E338" s="1">
        <v>146</v>
      </c>
      <c r="F338" s="1">
        <v>4.1013857142857102</v>
      </c>
      <c r="G338" s="1">
        <v>4.00980684931507</v>
      </c>
      <c r="H338" s="1">
        <v>0.24719748438387101</v>
      </c>
      <c r="I338" s="1">
        <v>0.231136933785278</v>
      </c>
      <c r="J338" s="1">
        <v>0.12200178031254399</v>
      </c>
      <c r="K338" s="1">
        <v>3.2578683763425001E-2</v>
      </c>
      <c r="L338" s="1" t="s">
        <v>638</v>
      </c>
      <c r="M338" s="1" t="b">
        <v>0</v>
      </c>
    </row>
    <row r="339" spans="1:13" x14ac:dyDescent="0.2">
      <c r="A339" s="42" t="s">
        <v>603</v>
      </c>
      <c r="B339" s="1" t="s">
        <v>71</v>
      </c>
      <c r="C339" s="1" t="s">
        <v>637</v>
      </c>
      <c r="D339" s="1">
        <v>13</v>
      </c>
      <c r="E339" s="1">
        <v>156</v>
      </c>
      <c r="F339" s="1">
        <v>4.1567384615384597</v>
      </c>
      <c r="G339" s="1">
        <v>4.0031801282051296</v>
      </c>
      <c r="H339" s="1">
        <v>0.18954710733069999</v>
      </c>
      <c r="I339" s="1">
        <v>0.24479453594467901</v>
      </c>
      <c r="J339" s="1">
        <v>1.4910069401818099E-2</v>
      </c>
      <c r="K339" s="1">
        <v>5.4305444575610401E-2</v>
      </c>
      <c r="L339" s="1" t="s">
        <v>639</v>
      </c>
      <c r="M339" s="1" t="b">
        <v>0</v>
      </c>
    </row>
    <row r="340" spans="1:13" x14ac:dyDescent="0.2">
      <c r="A340" s="42" t="s">
        <v>613</v>
      </c>
      <c r="B340" s="1" t="s">
        <v>71</v>
      </c>
      <c r="C340" s="1" t="s">
        <v>637</v>
      </c>
      <c r="D340" s="1">
        <v>51</v>
      </c>
      <c r="E340" s="1">
        <v>107</v>
      </c>
      <c r="F340" s="1">
        <v>4.1146784313725497</v>
      </c>
      <c r="G340" s="1">
        <v>3.9622121495327098</v>
      </c>
      <c r="H340" s="1">
        <v>0.22323513371664899</v>
      </c>
      <c r="I340" s="1">
        <v>0.23566232866727599</v>
      </c>
      <c r="J340" s="1">
        <v>1.4730129157318101E-4</v>
      </c>
      <c r="K340" s="1">
        <v>5.4473557343005297E-2</v>
      </c>
      <c r="L340" s="1" t="s">
        <v>641</v>
      </c>
      <c r="M340" s="1" t="b">
        <v>0</v>
      </c>
    </row>
    <row r="341" spans="1:13" x14ac:dyDescent="0.2">
      <c r="A341" s="42" t="s">
        <v>593</v>
      </c>
      <c r="B341" s="1" t="s">
        <v>444</v>
      </c>
      <c r="C341" s="1" t="s">
        <v>637</v>
      </c>
      <c r="D341" s="1">
        <v>21</v>
      </c>
      <c r="E341" s="1">
        <v>146</v>
      </c>
      <c r="F341" s="1">
        <v>3.9001333333333301</v>
      </c>
      <c r="G341" s="1">
        <v>4.0103404109589</v>
      </c>
      <c r="H341" s="1">
        <v>0.20843140918137401</v>
      </c>
      <c r="I341" s="1">
        <v>0.15162214722165701</v>
      </c>
      <c r="J341" s="1">
        <v>2.8528301932252701E-2</v>
      </c>
      <c r="K341" s="1">
        <v>-4.0201256565774099E-2</v>
      </c>
      <c r="L341" s="1" t="s">
        <v>639</v>
      </c>
      <c r="M341" s="1" t="b">
        <v>0</v>
      </c>
    </row>
    <row r="342" spans="1:13" x14ac:dyDescent="0.2">
      <c r="A342" s="42" t="s">
        <v>603</v>
      </c>
      <c r="B342" s="1" t="s">
        <v>444</v>
      </c>
      <c r="C342" s="1" t="s">
        <v>637</v>
      </c>
      <c r="D342" s="1">
        <v>13</v>
      </c>
      <c r="E342" s="1">
        <v>156</v>
      </c>
      <c r="F342" s="1">
        <v>3.9861153846153798</v>
      </c>
      <c r="G342" s="1">
        <v>3.9943980769230798</v>
      </c>
      <c r="H342" s="1">
        <v>0.11889836588556001</v>
      </c>
      <c r="I342" s="1">
        <v>0.15882183463733299</v>
      </c>
      <c r="J342" s="1">
        <v>0.81772150774385799</v>
      </c>
      <c r="K342" s="1">
        <v>-2.9946452607572099E-3</v>
      </c>
      <c r="L342" s="1" t="s">
        <v>638</v>
      </c>
      <c r="M342" s="1" t="b">
        <v>0</v>
      </c>
    </row>
    <row r="343" spans="1:13" x14ac:dyDescent="0.2">
      <c r="A343" s="42" t="s">
        <v>613</v>
      </c>
      <c r="B343" s="1" t="s">
        <v>444</v>
      </c>
      <c r="C343" s="1" t="s">
        <v>637</v>
      </c>
      <c r="D343" s="1">
        <v>51</v>
      </c>
      <c r="E343" s="1">
        <v>107</v>
      </c>
      <c r="F343" s="1">
        <v>3.9677862745098</v>
      </c>
      <c r="G343" s="1">
        <v>4.0262691588785096</v>
      </c>
      <c r="H343" s="1">
        <v>0.14230577643877701</v>
      </c>
      <c r="I343" s="1">
        <v>0.163661736639484</v>
      </c>
      <c r="J343" s="1">
        <v>2.3391435892802601E-2</v>
      </c>
      <c r="K343" s="1">
        <v>-2.1109303843470699E-2</v>
      </c>
      <c r="L343" s="1" t="s">
        <v>639</v>
      </c>
      <c r="M343" s="1" t="b">
        <v>0</v>
      </c>
    </row>
    <row r="344" spans="1:13" x14ac:dyDescent="0.2">
      <c r="A344" s="42" t="s">
        <v>593</v>
      </c>
      <c r="B344" s="1" t="s">
        <v>445</v>
      </c>
      <c r="C344" s="1" t="s">
        <v>637</v>
      </c>
      <c r="D344" s="1">
        <v>21</v>
      </c>
      <c r="E344" s="1">
        <v>146</v>
      </c>
      <c r="F344" s="1">
        <v>3.5066666666666699</v>
      </c>
      <c r="G344" s="1">
        <v>3.5876684931506899</v>
      </c>
      <c r="H344" s="1">
        <v>0.185698266909881</v>
      </c>
      <c r="I344" s="1">
        <v>0.143092719279554</v>
      </c>
      <c r="J344" s="1">
        <v>6.7232512155799395E-2</v>
      </c>
      <c r="K344" s="1">
        <v>-3.2946290071948402E-2</v>
      </c>
      <c r="L344" s="1" t="s">
        <v>638</v>
      </c>
      <c r="M344" s="1" t="b">
        <v>0</v>
      </c>
    </row>
    <row r="345" spans="1:13" x14ac:dyDescent="0.2">
      <c r="A345" s="42" t="s">
        <v>603</v>
      </c>
      <c r="B345" s="1" t="s">
        <v>445</v>
      </c>
      <c r="C345" s="1" t="s">
        <v>637</v>
      </c>
      <c r="D345" s="1">
        <v>13</v>
      </c>
      <c r="E345" s="1">
        <v>156</v>
      </c>
      <c r="F345" s="1">
        <v>3.5764461538461498</v>
      </c>
      <c r="G345" s="1">
        <v>3.5776089743589701</v>
      </c>
      <c r="H345" s="1">
        <v>0.14861517203493799</v>
      </c>
      <c r="I345" s="1">
        <v>0.15876633728352199</v>
      </c>
      <c r="J345" s="1">
        <v>0.97886349674206696</v>
      </c>
      <c r="K345" s="1">
        <v>-4.6899146623857703E-4</v>
      </c>
      <c r="L345" s="1" t="s">
        <v>638</v>
      </c>
      <c r="M345" s="1" t="b">
        <v>0</v>
      </c>
    </row>
    <row r="346" spans="1:13" x14ac:dyDescent="0.2">
      <c r="A346" s="42" t="s">
        <v>613</v>
      </c>
      <c r="B346" s="1" t="s">
        <v>445</v>
      </c>
      <c r="C346" s="1" t="s">
        <v>637</v>
      </c>
      <c r="D346" s="1">
        <v>51</v>
      </c>
      <c r="E346" s="1">
        <v>107</v>
      </c>
      <c r="F346" s="1">
        <v>3.5369450980392201</v>
      </c>
      <c r="G346" s="1">
        <v>3.6051289719626198</v>
      </c>
      <c r="H346" s="1">
        <v>0.15868765586992001</v>
      </c>
      <c r="I346" s="1">
        <v>0.14694359077444599</v>
      </c>
      <c r="J346" s="1">
        <v>1.1300636164706E-2</v>
      </c>
      <c r="K346" s="1">
        <v>-2.75470471047978E-2</v>
      </c>
      <c r="L346" s="1" t="s">
        <v>639</v>
      </c>
      <c r="M346" s="1" t="b">
        <v>0</v>
      </c>
    </row>
    <row r="347" spans="1:13" x14ac:dyDescent="0.2">
      <c r="A347" s="42" t="s">
        <v>593</v>
      </c>
      <c r="B347" s="1" t="s">
        <v>446</v>
      </c>
      <c r="C347" s="1" t="s">
        <v>637</v>
      </c>
      <c r="D347" s="1">
        <v>21</v>
      </c>
      <c r="E347" s="1">
        <v>146</v>
      </c>
      <c r="F347" s="1">
        <v>3.64844285714286</v>
      </c>
      <c r="G347" s="1">
        <v>3.7774643835616399</v>
      </c>
      <c r="H347" s="1">
        <v>0.21358905068244599</v>
      </c>
      <c r="I347" s="1">
        <v>0.188861829348309</v>
      </c>
      <c r="J347" s="1">
        <v>1.4661275522789299E-2</v>
      </c>
      <c r="K347" s="1">
        <v>-5.0137294695582001E-2</v>
      </c>
      <c r="L347" s="1" t="s">
        <v>639</v>
      </c>
      <c r="M347" s="1" t="b">
        <v>0</v>
      </c>
    </row>
    <row r="348" spans="1:13" x14ac:dyDescent="0.2">
      <c r="A348" s="42" t="s">
        <v>603</v>
      </c>
      <c r="B348" s="1" t="s">
        <v>446</v>
      </c>
      <c r="C348" s="1" t="s">
        <v>637</v>
      </c>
      <c r="D348" s="1">
        <v>13</v>
      </c>
      <c r="E348" s="1">
        <v>156</v>
      </c>
      <c r="F348" s="1">
        <v>3.7334000000000001</v>
      </c>
      <c r="G348" s="1">
        <v>3.7619115384615398</v>
      </c>
      <c r="H348" s="1">
        <v>0.19511608083394899</v>
      </c>
      <c r="I348" s="1">
        <v>0.19943828763725999</v>
      </c>
      <c r="J348" s="1">
        <v>0.62109753330228801</v>
      </c>
      <c r="K348" s="1">
        <v>-1.09758355832372E-2</v>
      </c>
      <c r="L348" s="1" t="s">
        <v>638</v>
      </c>
      <c r="M348" s="1" t="b">
        <v>0</v>
      </c>
    </row>
    <row r="349" spans="1:13" x14ac:dyDescent="0.2">
      <c r="A349" s="42" t="s">
        <v>613</v>
      </c>
      <c r="B349" s="1" t="s">
        <v>446</v>
      </c>
      <c r="C349" s="1" t="s">
        <v>637</v>
      </c>
      <c r="D349" s="1">
        <v>51</v>
      </c>
      <c r="E349" s="1">
        <v>107</v>
      </c>
      <c r="F349" s="1">
        <v>3.6983313725490201</v>
      </c>
      <c r="G349" s="1">
        <v>3.8015317757009299</v>
      </c>
      <c r="H349" s="1">
        <v>0.205192036385622</v>
      </c>
      <c r="I349" s="1">
        <v>0.177243356635292</v>
      </c>
      <c r="J349" s="1">
        <v>2.73250828607254E-3</v>
      </c>
      <c r="K349" s="1">
        <v>-3.97063533035951E-2</v>
      </c>
      <c r="L349" s="1" t="s">
        <v>640</v>
      </c>
      <c r="M349" s="1" t="b">
        <v>0</v>
      </c>
    </row>
    <row r="350" spans="1:13" x14ac:dyDescent="0.2">
      <c r="A350" s="42" t="s">
        <v>593</v>
      </c>
      <c r="B350" s="1" t="s">
        <v>296</v>
      </c>
      <c r="C350" s="1" t="s">
        <v>637</v>
      </c>
      <c r="D350" s="1">
        <v>21</v>
      </c>
      <c r="E350" s="1">
        <v>146</v>
      </c>
      <c r="F350" s="1">
        <v>4.6704333333333299</v>
      </c>
      <c r="G350" s="1">
        <v>4.6126595890411002</v>
      </c>
      <c r="H350" s="1">
        <v>0.23585967508951899</v>
      </c>
      <c r="I350" s="1">
        <v>0.222284152902437</v>
      </c>
      <c r="J350" s="1">
        <v>0.30046488827708501</v>
      </c>
      <c r="K350" s="1">
        <v>1.7957586167206802E-2</v>
      </c>
      <c r="L350" s="1" t="s">
        <v>638</v>
      </c>
      <c r="M350" s="1" t="b">
        <v>0</v>
      </c>
    </row>
    <row r="351" spans="1:13" x14ac:dyDescent="0.2">
      <c r="A351" s="42" t="s">
        <v>603</v>
      </c>
      <c r="B351" s="1" t="s">
        <v>296</v>
      </c>
      <c r="C351" s="1" t="s">
        <v>637</v>
      </c>
      <c r="D351" s="1">
        <v>13</v>
      </c>
      <c r="E351" s="1">
        <v>156</v>
      </c>
      <c r="F351" s="1">
        <v>4.6995076923076899</v>
      </c>
      <c r="G351" s="1">
        <v>4.6170320512820497</v>
      </c>
      <c r="H351" s="1">
        <v>0.163926388263851</v>
      </c>
      <c r="I351" s="1">
        <v>0.22576124556341801</v>
      </c>
      <c r="J351" s="1">
        <v>0.111176435274321</v>
      </c>
      <c r="K351" s="1">
        <v>2.5543884319667101E-2</v>
      </c>
      <c r="L351" s="1" t="s">
        <v>638</v>
      </c>
      <c r="M351" s="1" t="b">
        <v>0</v>
      </c>
    </row>
    <row r="352" spans="1:13" x14ac:dyDescent="0.2">
      <c r="A352" s="42" t="s">
        <v>613</v>
      </c>
      <c r="B352" s="1" t="s">
        <v>296</v>
      </c>
      <c r="C352" s="1" t="s">
        <v>637</v>
      </c>
      <c r="D352" s="1">
        <v>51</v>
      </c>
      <c r="E352" s="1">
        <v>107</v>
      </c>
      <c r="F352" s="1">
        <v>4.6810588235294102</v>
      </c>
      <c r="G352" s="1">
        <v>4.5933514018691604</v>
      </c>
      <c r="H352" s="1">
        <v>0.21850405046723601</v>
      </c>
      <c r="I352" s="1">
        <v>0.20969879358507301</v>
      </c>
      <c r="J352" s="1">
        <v>1.8841293504858601E-2</v>
      </c>
      <c r="K352" s="1">
        <v>2.7287737238729001E-2</v>
      </c>
      <c r="L352" s="1" t="s">
        <v>639</v>
      </c>
      <c r="M352" s="1" t="b">
        <v>0</v>
      </c>
    </row>
    <row r="353" spans="1:13" x14ac:dyDescent="0.2">
      <c r="A353" s="42" t="s">
        <v>593</v>
      </c>
      <c r="B353" s="1" t="s">
        <v>447</v>
      </c>
      <c r="C353" s="1" t="s">
        <v>637</v>
      </c>
      <c r="D353" s="1">
        <v>21</v>
      </c>
      <c r="E353" s="1">
        <v>146</v>
      </c>
      <c r="F353" s="1">
        <v>3.38219047619048</v>
      </c>
      <c r="G353" s="1">
        <v>3.47489520547945</v>
      </c>
      <c r="H353" s="1">
        <v>0.21033723138037599</v>
      </c>
      <c r="I353" s="1">
        <v>0.18415869218662601</v>
      </c>
      <c r="J353" s="1">
        <v>6.6940414144047999E-2</v>
      </c>
      <c r="K353" s="1">
        <v>-3.9011559386941799E-2</v>
      </c>
      <c r="L353" s="1" t="s">
        <v>638</v>
      </c>
      <c r="M353" s="1" t="b">
        <v>0</v>
      </c>
    </row>
    <row r="354" spans="1:13" x14ac:dyDescent="0.2">
      <c r="A354" s="42" t="s">
        <v>603</v>
      </c>
      <c r="B354" s="1" t="s">
        <v>447</v>
      </c>
      <c r="C354" s="1" t="s">
        <v>637</v>
      </c>
      <c r="D354" s="1">
        <v>13</v>
      </c>
      <c r="E354" s="1">
        <v>156</v>
      </c>
      <c r="F354" s="1">
        <v>3.4116153846153798</v>
      </c>
      <c r="G354" s="1">
        <v>3.4644903846153801</v>
      </c>
      <c r="H354" s="1">
        <v>0.11262213256545001</v>
      </c>
      <c r="I354" s="1">
        <v>0.20182761656962001</v>
      </c>
      <c r="J354" s="1">
        <v>0.149002350550408</v>
      </c>
      <c r="K354" s="1">
        <v>-2.2188141502051499E-2</v>
      </c>
      <c r="L354" s="1" t="s">
        <v>638</v>
      </c>
      <c r="M354" s="1" t="b">
        <v>0</v>
      </c>
    </row>
    <row r="355" spans="1:13" x14ac:dyDescent="0.2">
      <c r="A355" s="42" t="s">
        <v>613</v>
      </c>
      <c r="B355" s="1" t="s">
        <v>447</v>
      </c>
      <c r="C355" s="1" t="s">
        <v>637</v>
      </c>
      <c r="D355" s="1">
        <v>51</v>
      </c>
      <c r="E355" s="1">
        <v>107</v>
      </c>
      <c r="F355" s="1">
        <v>3.4118156862745099</v>
      </c>
      <c r="G355" s="1">
        <v>3.4945850467289699</v>
      </c>
      <c r="H355" s="1">
        <v>0.19090197628369299</v>
      </c>
      <c r="I355" s="1">
        <v>0.198229333455508</v>
      </c>
      <c r="J355" s="1">
        <v>1.3413592591941199E-2</v>
      </c>
      <c r="K355" s="1">
        <v>-3.4581446356024302E-2</v>
      </c>
      <c r="L355" s="1" t="s">
        <v>639</v>
      </c>
      <c r="M355" s="1" t="b">
        <v>0</v>
      </c>
    </row>
    <row r="356" spans="1:13" x14ac:dyDescent="0.2">
      <c r="A356" s="42" t="s">
        <v>593</v>
      </c>
      <c r="B356" s="1" t="s">
        <v>96</v>
      </c>
      <c r="C356" s="1" t="s">
        <v>637</v>
      </c>
      <c r="D356" s="1">
        <v>21</v>
      </c>
      <c r="E356" s="1">
        <v>146</v>
      </c>
      <c r="F356" s="1">
        <v>5.1806095238095198</v>
      </c>
      <c r="G356" s="1">
        <v>5.0760773972602697</v>
      </c>
      <c r="H356" s="1">
        <v>0.34056130564813403</v>
      </c>
      <c r="I356" s="1">
        <v>0.24569493890358099</v>
      </c>
      <c r="J356" s="1">
        <v>0.18799078980011699</v>
      </c>
      <c r="K356" s="1">
        <v>2.9407781185085899E-2</v>
      </c>
      <c r="L356" s="1" t="s">
        <v>638</v>
      </c>
      <c r="M356" s="1" t="b">
        <v>0</v>
      </c>
    </row>
    <row r="357" spans="1:13" x14ac:dyDescent="0.2">
      <c r="A357" s="42" t="s">
        <v>603</v>
      </c>
      <c r="B357" s="1" t="s">
        <v>96</v>
      </c>
      <c r="C357" s="1" t="s">
        <v>637</v>
      </c>
      <c r="D357" s="1">
        <v>13</v>
      </c>
      <c r="E357" s="1">
        <v>156</v>
      </c>
      <c r="F357" s="1">
        <v>5.2157076923076904</v>
      </c>
      <c r="G357" s="1">
        <v>5.0858826923076901</v>
      </c>
      <c r="H357" s="1">
        <v>0.24324146597410301</v>
      </c>
      <c r="I357" s="1">
        <v>0.25271788150820501</v>
      </c>
      <c r="J357" s="1">
        <v>8.61903992730641E-2</v>
      </c>
      <c r="K357" s="1">
        <v>3.6364831691361801E-2</v>
      </c>
      <c r="L357" s="1" t="s">
        <v>638</v>
      </c>
      <c r="M357" s="1" t="b">
        <v>0</v>
      </c>
    </row>
    <row r="358" spans="1:13" x14ac:dyDescent="0.2">
      <c r="A358" s="42" t="s">
        <v>613</v>
      </c>
      <c r="B358" s="1" t="s">
        <v>96</v>
      </c>
      <c r="C358" s="1" t="s">
        <v>637</v>
      </c>
      <c r="D358" s="1">
        <v>51</v>
      </c>
      <c r="E358" s="1">
        <v>107</v>
      </c>
      <c r="F358" s="1">
        <v>5.1647372549019597</v>
      </c>
      <c r="G358" s="1">
        <v>5.0653850467289701</v>
      </c>
      <c r="H358" s="1">
        <v>0.24362883159493601</v>
      </c>
      <c r="I358" s="1">
        <v>0.24976148463734901</v>
      </c>
      <c r="J358" s="1">
        <v>1.9336471038076002E-2</v>
      </c>
      <c r="K358" s="1">
        <v>2.80230168132602E-2</v>
      </c>
      <c r="L358" s="1" t="s">
        <v>639</v>
      </c>
      <c r="M358" s="1" t="b">
        <v>0</v>
      </c>
    </row>
    <row r="359" spans="1:13" x14ac:dyDescent="0.2">
      <c r="A359" s="42" t="s">
        <v>593</v>
      </c>
      <c r="B359" s="1" t="s">
        <v>134</v>
      </c>
      <c r="C359" s="1" t="s">
        <v>637</v>
      </c>
      <c r="D359" s="1">
        <v>21</v>
      </c>
      <c r="E359" s="1">
        <v>146</v>
      </c>
      <c r="F359" s="1">
        <v>4.3083476190476198</v>
      </c>
      <c r="G359" s="1">
        <v>4.2622315068493197</v>
      </c>
      <c r="H359" s="1">
        <v>0.178123428046531</v>
      </c>
      <c r="I359" s="1">
        <v>0.14758815332021899</v>
      </c>
      <c r="J359" s="1">
        <v>0.26882496439346498</v>
      </c>
      <c r="K359" s="1">
        <v>1.55257019368622E-2</v>
      </c>
      <c r="L359" s="1" t="s">
        <v>638</v>
      </c>
      <c r="M359" s="1" t="b">
        <v>0</v>
      </c>
    </row>
    <row r="360" spans="1:13" x14ac:dyDescent="0.2">
      <c r="A360" s="42" t="s">
        <v>603</v>
      </c>
      <c r="B360" s="1" t="s">
        <v>134</v>
      </c>
      <c r="C360" s="1" t="s">
        <v>637</v>
      </c>
      <c r="D360" s="1">
        <v>13</v>
      </c>
      <c r="E360" s="1">
        <v>156</v>
      </c>
      <c r="F360" s="1">
        <v>4.3744923076923099</v>
      </c>
      <c r="G360" s="1">
        <v>4.2509903846153803</v>
      </c>
      <c r="H360" s="1">
        <v>0.14784184940637601</v>
      </c>
      <c r="I360" s="1">
        <v>0.14924214261646901</v>
      </c>
      <c r="J360" s="1">
        <v>1.1753307419052001E-2</v>
      </c>
      <c r="K360" s="1">
        <v>4.1316595465204803E-2</v>
      </c>
      <c r="L360" s="1" t="s">
        <v>639</v>
      </c>
      <c r="M360" s="1" t="b">
        <v>0</v>
      </c>
    </row>
    <row r="361" spans="1:13" x14ac:dyDescent="0.2">
      <c r="A361" s="42" t="s">
        <v>613</v>
      </c>
      <c r="B361" s="1" t="s">
        <v>134</v>
      </c>
      <c r="C361" s="1" t="s">
        <v>637</v>
      </c>
      <c r="D361" s="1">
        <v>51</v>
      </c>
      <c r="E361" s="1">
        <v>107</v>
      </c>
      <c r="F361" s="1">
        <v>4.3237313725490196</v>
      </c>
      <c r="G361" s="1">
        <v>4.2271411214953298</v>
      </c>
      <c r="H361" s="1">
        <v>0.17897950663715201</v>
      </c>
      <c r="I361" s="1">
        <v>0.14312105112177601</v>
      </c>
      <c r="J361" s="1">
        <v>1.1358267719254599E-3</v>
      </c>
      <c r="K361" s="1">
        <v>3.2594616212205302E-2</v>
      </c>
      <c r="L361" s="1" t="s">
        <v>640</v>
      </c>
      <c r="M361" s="1" t="b">
        <v>0</v>
      </c>
    </row>
    <row r="362" spans="1:13" x14ac:dyDescent="0.2">
      <c r="A362" s="42" t="s">
        <v>593</v>
      </c>
      <c r="B362" s="1" t="s">
        <v>106</v>
      </c>
      <c r="C362" s="1" t="s">
        <v>637</v>
      </c>
      <c r="D362" s="1">
        <v>21</v>
      </c>
      <c r="E362" s="1">
        <v>146</v>
      </c>
      <c r="F362" s="1">
        <v>4.45391904761905</v>
      </c>
      <c r="G362" s="1">
        <v>4.3565547945205498</v>
      </c>
      <c r="H362" s="1">
        <v>0.198541118207407</v>
      </c>
      <c r="I362" s="1">
        <v>0.21233884699312899</v>
      </c>
      <c r="J362" s="1">
        <v>4.6892360796157703E-2</v>
      </c>
      <c r="K362" s="1">
        <v>3.1887647852377299E-2</v>
      </c>
      <c r="L362" s="1" t="s">
        <v>639</v>
      </c>
      <c r="M362" s="1" t="b">
        <v>0</v>
      </c>
    </row>
    <row r="363" spans="1:13" x14ac:dyDescent="0.2">
      <c r="A363" s="42" t="s">
        <v>603</v>
      </c>
      <c r="B363" s="1" t="s">
        <v>106</v>
      </c>
      <c r="C363" s="1" t="s">
        <v>637</v>
      </c>
      <c r="D363" s="1">
        <v>13</v>
      </c>
      <c r="E363" s="1">
        <v>156</v>
      </c>
      <c r="F363" s="1">
        <v>4.4203538461538496</v>
      </c>
      <c r="G363" s="1">
        <v>4.3644230769230798</v>
      </c>
      <c r="H363" s="1">
        <v>0.239330690382521</v>
      </c>
      <c r="I363" s="1">
        <v>0.20385056887770001</v>
      </c>
      <c r="J363" s="1">
        <v>0.42743992963219202</v>
      </c>
      <c r="K363" s="1">
        <v>1.8370901032739501E-2</v>
      </c>
      <c r="L363" s="1" t="s">
        <v>638</v>
      </c>
      <c r="M363" s="1" t="b">
        <v>0</v>
      </c>
    </row>
    <row r="364" spans="1:13" x14ac:dyDescent="0.2">
      <c r="A364" s="42" t="s">
        <v>613</v>
      </c>
      <c r="B364" s="1" t="s">
        <v>106</v>
      </c>
      <c r="C364" s="1" t="s">
        <v>637</v>
      </c>
      <c r="D364" s="1">
        <v>51</v>
      </c>
      <c r="E364" s="1">
        <v>107</v>
      </c>
      <c r="F364" s="1">
        <v>4.4116372549019598</v>
      </c>
      <c r="G364" s="1">
        <v>4.3495728971962597</v>
      </c>
      <c r="H364" s="1">
        <v>0.183622248064644</v>
      </c>
      <c r="I364" s="1">
        <v>0.20631356587984101</v>
      </c>
      <c r="J364" s="1">
        <v>5.91058139235267E-2</v>
      </c>
      <c r="K364" s="1">
        <v>2.0440427146912299E-2</v>
      </c>
      <c r="L364" s="1" t="s">
        <v>638</v>
      </c>
      <c r="M364" s="1" t="b">
        <v>0</v>
      </c>
    </row>
    <row r="365" spans="1:13" x14ac:dyDescent="0.2">
      <c r="A365" s="42" t="s">
        <v>593</v>
      </c>
      <c r="B365" s="1" t="s">
        <v>111</v>
      </c>
      <c r="C365" s="1" t="s">
        <v>637</v>
      </c>
      <c r="D365" s="1">
        <v>21</v>
      </c>
      <c r="E365" s="1">
        <v>146</v>
      </c>
      <c r="F365" s="1">
        <v>5.0386952380952401</v>
      </c>
      <c r="G365" s="1">
        <v>4.8778397260273998</v>
      </c>
      <c r="H365" s="1">
        <v>0.39402203932799301</v>
      </c>
      <c r="I365" s="1">
        <v>0.33485611866003301</v>
      </c>
      <c r="J365" s="1">
        <v>8.7469267837619699E-2</v>
      </c>
      <c r="K365" s="1">
        <v>4.6807843105136603E-2</v>
      </c>
      <c r="L365" s="1" t="s">
        <v>638</v>
      </c>
      <c r="M365" s="1" t="b">
        <v>0</v>
      </c>
    </row>
    <row r="366" spans="1:13" x14ac:dyDescent="0.2">
      <c r="A366" s="42" t="s">
        <v>603</v>
      </c>
      <c r="B366" s="1" t="s">
        <v>111</v>
      </c>
      <c r="C366" s="1" t="s">
        <v>637</v>
      </c>
      <c r="D366" s="1">
        <v>13</v>
      </c>
      <c r="E366" s="1">
        <v>156</v>
      </c>
      <c r="F366" s="1">
        <v>4.9714615384615399</v>
      </c>
      <c r="G366" s="1">
        <v>4.8941576923076902</v>
      </c>
      <c r="H366" s="1">
        <v>0.239044927919633</v>
      </c>
      <c r="I366" s="1">
        <v>0.34233436513641102</v>
      </c>
      <c r="J366" s="1">
        <v>0.29682174269414302</v>
      </c>
      <c r="K366" s="1">
        <v>2.2609459264114801E-2</v>
      </c>
      <c r="L366" s="1" t="s">
        <v>638</v>
      </c>
      <c r="M366" s="1" t="b">
        <v>0</v>
      </c>
    </row>
    <row r="367" spans="1:13" x14ac:dyDescent="0.2">
      <c r="A367" s="42" t="s">
        <v>613</v>
      </c>
      <c r="B367" s="1" t="s">
        <v>111</v>
      </c>
      <c r="C367" s="1" t="s">
        <v>637</v>
      </c>
      <c r="D367" s="1">
        <v>51</v>
      </c>
      <c r="E367" s="1">
        <v>107</v>
      </c>
      <c r="F367" s="1">
        <v>5.0023117647058797</v>
      </c>
      <c r="G367" s="1">
        <v>4.8650028037383199</v>
      </c>
      <c r="H367" s="1">
        <v>0.34299975431306601</v>
      </c>
      <c r="I367" s="1">
        <v>0.35022657126277601</v>
      </c>
      <c r="J367" s="1">
        <v>2.1446212274894801E-2</v>
      </c>
      <c r="K367" s="1">
        <v>4.0154338584807499E-2</v>
      </c>
      <c r="L367" s="1" t="s">
        <v>639</v>
      </c>
      <c r="M367" s="1" t="b">
        <v>0</v>
      </c>
    </row>
    <row r="368" spans="1:13" x14ac:dyDescent="0.2">
      <c r="A368" s="42" t="s">
        <v>593</v>
      </c>
      <c r="B368" s="1" t="s">
        <v>448</v>
      </c>
      <c r="C368" s="1" t="s">
        <v>637</v>
      </c>
      <c r="D368" s="1">
        <v>21</v>
      </c>
      <c r="E368" s="1">
        <v>146</v>
      </c>
      <c r="F368" s="1">
        <v>4.5485047619047601</v>
      </c>
      <c r="G368" s="1">
        <v>4.47242602739726</v>
      </c>
      <c r="H368" s="1">
        <v>0.236700881866102</v>
      </c>
      <c r="I368" s="1">
        <v>0.19517864709906099</v>
      </c>
      <c r="J368" s="1">
        <v>0.17257179209493101</v>
      </c>
      <c r="K368" s="1">
        <v>2.4334742802994299E-2</v>
      </c>
      <c r="L368" s="1" t="s">
        <v>638</v>
      </c>
      <c r="M368" s="1" t="b">
        <v>0</v>
      </c>
    </row>
    <row r="369" spans="1:13" x14ac:dyDescent="0.2">
      <c r="A369" s="42" t="s">
        <v>603</v>
      </c>
      <c r="B369" s="1" t="s">
        <v>448</v>
      </c>
      <c r="C369" s="1" t="s">
        <v>637</v>
      </c>
      <c r="D369" s="1">
        <v>13</v>
      </c>
      <c r="E369" s="1">
        <v>156</v>
      </c>
      <c r="F369" s="1">
        <v>4.4936307692307702</v>
      </c>
      <c r="G369" s="1">
        <v>4.4898583333333297</v>
      </c>
      <c r="H369" s="1">
        <v>0.234405209642816</v>
      </c>
      <c r="I369" s="1">
        <v>0.19900945218541699</v>
      </c>
      <c r="J369" s="1">
        <v>0.95588294540101604</v>
      </c>
      <c r="K369" s="1">
        <v>1.21166170940423E-3</v>
      </c>
      <c r="L369" s="1" t="s">
        <v>638</v>
      </c>
      <c r="M369" s="1" t="b">
        <v>0</v>
      </c>
    </row>
    <row r="370" spans="1:13" x14ac:dyDescent="0.2">
      <c r="A370" s="42" t="s">
        <v>613</v>
      </c>
      <c r="B370" s="1" t="s">
        <v>448</v>
      </c>
      <c r="C370" s="1" t="s">
        <v>637</v>
      </c>
      <c r="D370" s="1">
        <v>51</v>
      </c>
      <c r="E370" s="1">
        <v>107</v>
      </c>
      <c r="F370" s="1">
        <v>4.5516058823529404</v>
      </c>
      <c r="G370" s="1">
        <v>4.4351607476635504</v>
      </c>
      <c r="H370" s="1">
        <v>0.21034143805894701</v>
      </c>
      <c r="I370" s="1">
        <v>0.18348586483885401</v>
      </c>
      <c r="J370" s="1">
        <v>1.06172852449158E-3</v>
      </c>
      <c r="K370" s="1">
        <v>3.7389247546477197E-2</v>
      </c>
      <c r="L370" s="1" t="s">
        <v>640</v>
      </c>
      <c r="M370" s="1" t="b">
        <v>0</v>
      </c>
    </row>
    <row r="371" spans="1:13" x14ac:dyDescent="0.2">
      <c r="A371" s="42" t="s">
        <v>593</v>
      </c>
      <c r="B371" s="1" t="s">
        <v>126</v>
      </c>
      <c r="C371" s="1" t="s">
        <v>637</v>
      </c>
      <c r="D371" s="1">
        <v>21</v>
      </c>
      <c r="E371" s="1">
        <v>146</v>
      </c>
      <c r="F371" s="1">
        <v>4.2245523809523799</v>
      </c>
      <c r="G371" s="1">
        <v>4.45035068493151</v>
      </c>
      <c r="H371" s="1">
        <v>0.34023527538902798</v>
      </c>
      <c r="I371" s="1">
        <v>0.29736949667249302</v>
      </c>
      <c r="J371" s="1">
        <v>7.98922375763585E-3</v>
      </c>
      <c r="K371" s="1">
        <v>-7.5120537565851006E-2</v>
      </c>
      <c r="L371" s="1" t="s">
        <v>640</v>
      </c>
      <c r="M371" s="1" t="b">
        <v>0</v>
      </c>
    </row>
    <row r="372" spans="1:13" x14ac:dyDescent="0.2">
      <c r="A372" s="42" t="s">
        <v>603</v>
      </c>
      <c r="B372" s="1" t="s">
        <v>126</v>
      </c>
      <c r="C372" s="1" t="s">
        <v>637</v>
      </c>
      <c r="D372" s="1">
        <v>13</v>
      </c>
      <c r="E372" s="1">
        <v>156</v>
      </c>
      <c r="F372" s="1">
        <v>4.2048230769230797</v>
      </c>
      <c r="G372" s="1">
        <v>4.4112871794871804</v>
      </c>
      <c r="H372" s="1">
        <v>0.28535563528646801</v>
      </c>
      <c r="I372" s="1">
        <v>0.32031042860525699</v>
      </c>
      <c r="J372" s="1">
        <v>2.5741535017432999E-2</v>
      </c>
      <c r="K372" s="1">
        <v>-6.9154585871022994E-2</v>
      </c>
      <c r="L372" s="1" t="s">
        <v>639</v>
      </c>
      <c r="M372" s="1" t="b">
        <v>0</v>
      </c>
    </row>
    <row r="373" spans="1:13" x14ac:dyDescent="0.2">
      <c r="A373" s="42" t="s">
        <v>613</v>
      </c>
      <c r="B373" s="1" t="s">
        <v>126</v>
      </c>
      <c r="C373" s="1" t="s">
        <v>637</v>
      </c>
      <c r="D373" s="1">
        <v>51</v>
      </c>
      <c r="E373" s="1">
        <v>107</v>
      </c>
      <c r="F373" s="1">
        <v>4.3260372549019603</v>
      </c>
      <c r="G373" s="1">
        <v>4.4301186915887802</v>
      </c>
      <c r="H373" s="1">
        <v>0.31594302458562601</v>
      </c>
      <c r="I373" s="1">
        <v>0.30183124365666397</v>
      </c>
      <c r="J373" s="1">
        <v>5.2477850354868301E-2</v>
      </c>
      <c r="K373" s="1">
        <v>-3.4299262401747702E-2</v>
      </c>
      <c r="L373" s="1" t="s">
        <v>638</v>
      </c>
      <c r="M373" s="1" t="b">
        <v>0</v>
      </c>
    </row>
    <row r="374" spans="1:13" x14ac:dyDescent="0.2">
      <c r="A374" s="42" t="s">
        <v>593</v>
      </c>
      <c r="B374" s="1" t="s">
        <v>449</v>
      </c>
      <c r="C374" s="1" t="s">
        <v>637</v>
      </c>
      <c r="D374" s="1">
        <v>21</v>
      </c>
      <c r="E374" s="1">
        <v>146</v>
      </c>
      <c r="F374" s="1">
        <v>3.2925285714285701</v>
      </c>
      <c r="G374" s="1">
        <v>3.31328082191781</v>
      </c>
      <c r="H374" s="1">
        <v>0.13482745322395301</v>
      </c>
      <c r="I374" s="1">
        <v>0.12895818104040899</v>
      </c>
      <c r="J374" s="1">
        <v>0.51323057542629003</v>
      </c>
      <c r="K374" s="1">
        <v>-9.0645265635143097E-3</v>
      </c>
      <c r="L374" s="1" t="s">
        <v>638</v>
      </c>
      <c r="M374" s="1" t="b">
        <v>0</v>
      </c>
    </row>
    <row r="375" spans="1:13" x14ac:dyDescent="0.2">
      <c r="A375" s="42" t="s">
        <v>603</v>
      </c>
      <c r="B375" s="1" t="s">
        <v>449</v>
      </c>
      <c r="C375" s="1" t="s">
        <v>637</v>
      </c>
      <c r="D375" s="1">
        <v>13</v>
      </c>
      <c r="E375" s="1">
        <v>156</v>
      </c>
      <c r="F375" s="1">
        <v>3.2595999999999998</v>
      </c>
      <c r="G375" s="1">
        <v>3.3094794871794901</v>
      </c>
      <c r="H375" s="1">
        <v>0.12389437705831</v>
      </c>
      <c r="I375" s="1">
        <v>0.13179795765119301</v>
      </c>
      <c r="J375" s="1">
        <v>0.18640762140234399</v>
      </c>
      <c r="K375" s="1">
        <v>-2.1909392920586499E-2</v>
      </c>
      <c r="L375" s="1" t="s">
        <v>638</v>
      </c>
      <c r="M375" s="1" t="b">
        <v>0</v>
      </c>
    </row>
    <row r="376" spans="1:13" x14ac:dyDescent="0.2">
      <c r="A376" s="42" t="s">
        <v>613</v>
      </c>
      <c r="B376" s="1" t="s">
        <v>449</v>
      </c>
      <c r="C376" s="1" t="s">
        <v>637</v>
      </c>
      <c r="D376" s="1">
        <v>51</v>
      </c>
      <c r="E376" s="1">
        <v>107</v>
      </c>
      <c r="F376" s="1">
        <v>3.26976666666667</v>
      </c>
      <c r="G376" s="1">
        <v>3.33643364485981</v>
      </c>
      <c r="H376" s="1">
        <v>0.116632572923119</v>
      </c>
      <c r="I376" s="1">
        <v>0.12399379240694899</v>
      </c>
      <c r="J376" s="1">
        <v>1.3643234064584901E-3</v>
      </c>
      <c r="K376" s="1">
        <v>-2.91191243032656E-2</v>
      </c>
      <c r="L376" s="1" t="s">
        <v>640</v>
      </c>
      <c r="M376" s="1" t="b">
        <v>0</v>
      </c>
    </row>
    <row r="377" spans="1:13" x14ac:dyDescent="0.2">
      <c r="A377" s="42" t="s">
        <v>593</v>
      </c>
      <c r="B377" s="1" t="s">
        <v>249</v>
      </c>
      <c r="C377" s="1" t="s">
        <v>637</v>
      </c>
      <c r="D377" s="1">
        <v>21</v>
      </c>
      <c r="E377" s="1">
        <v>146</v>
      </c>
      <c r="F377" s="1">
        <v>3.1943714285714302</v>
      </c>
      <c r="G377" s="1">
        <v>3.2664294520547901</v>
      </c>
      <c r="H377" s="1">
        <v>0.187098960827839</v>
      </c>
      <c r="I377" s="1">
        <v>0.15192027000021799</v>
      </c>
      <c r="J377" s="1">
        <v>0.104642319180955</v>
      </c>
      <c r="K377" s="1">
        <v>-3.2182407685335E-2</v>
      </c>
      <c r="L377" s="1" t="s">
        <v>638</v>
      </c>
      <c r="M377" s="1" t="b">
        <v>0</v>
      </c>
    </row>
    <row r="378" spans="1:13" x14ac:dyDescent="0.2">
      <c r="A378" s="42" t="s">
        <v>603</v>
      </c>
      <c r="B378" s="1" t="s">
        <v>249</v>
      </c>
      <c r="C378" s="1" t="s">
        <v>637</v>
      </c>
      <c r="D378" s="1">
        <v>13</v>
      </c>
      <c r="E378" s="1">
        <v>156</v>
      </c>
      <c r="F378" s="1">
        <v>3.1930769230769198</v>
      </c>
      <c r="G378" s="1">
        <v>3.2484871794871801</v>
      </c>
      <c r="H378" s="1">
        <v>0.116010532236274</v>
      </c>
      <c r="I378" s="1">
        <v>0.15848330398192001</v>
      </c>
      <c r="J378" s="1">
        <v>0.12870988658982799</v>
      </c>
      <c r="K378" s="1">
        <v>-2.4820702752727401E-2</v>
      </c>
      <c r="L378" s="1" t="s">
        <v>638</v>
      </c>
      <c r="M378" s="1" t="b">
        <v>0</v>
      </c>
    </row>
    <row r="379" spans="1:13" x14ac:dyDescent="0.2">
      <c r="A379" s="42" t="s">
        <v>613</v>
      </c>
      <c r="B379" s="1" t="s">
        <v>249</v>
      </c>
      <c r="C379" s="1" t="s">
        <v>637</v>
      </c>
      <c r="D379" s="1">
        <v>51</v>
      </c>
      <c r="E379" s="1">
        <v>107</v>
      </c>
      <c r="F379" s="1">
        <v>3.2079137254901999</v>
      </c>
      <c r="G379" s="1">
        <v>3.2722186915887801</v>
      </c>
      <c r="H379" s="1">
        <v>0.141879235999646</v>
      </c>
      <c r="I379" s="1">
        <v>0.135964146308101</v>
      </c>
      <c r="J379" s="1">
        <v>8.2253888283892601E-3</v>
      </c>
      <c r="K379" s="1">
        <v>-2.86338287943395E-2</v>
      </c>
      <c r="L379" s="1" t="s">
        <v>640</v>
      </c>
      <c r="M379" s="1" t="b">
        <v>0</v>
      </c>
    </row>
    <row r="380" spans="1:13" x14ac:dyDescent="0.2">
      <c r="A380" s="42" t="s">
        <v>593</v>
      </c>
      <c r="B380" s="1" t="s">
        <v>355</v>
      </c>
      <c r="C380" s="1" t="s">
        <v>637</v>
      </c>
      <c r="D380" s="1">
        <v>21</v>
      </c>
      <c r="E380" s="1">
        <v>146</v>
      </c>
      <c r="F380" s="1">
        <v>3.77396666666667</v>
      </c>
      <c r="G380" s="1">
        <v>3.7276102739726</v>
      </c>
      <c r="H380" s="1">
        <v>0.120056921222116</v>
      </c>
      <c r="I380" s="1">
        <v>0.138795380390903</v>
      </c>
      <c r="J380" s="1">
        <v>0.11622094779476699</v>
      </c>
      <c r="K380" s="1">
        <v>1.7830648060002299E-2</v>
      </c>
      <c r="L380" s="1" t="s">
        <v>638</v>
      </c>
      <c r="M380" s="1" t="b">
        <v>0</v>
      </c>
    </row>
    <row r="381" spans="1:13" x14ac:dyDescent="0.2">
      <c r="A381" s="42" t="s">
        <v>603</v>
      </c>
      <c r="B381" s="1" t="s">
        <v>355</v>
      </c>
      <c r="C381" s="1" t="s">
        <v>637</v>
      </c>
      <c r="D381" s="1">
        <v>13</v>
      </c>
      <c r="E381" s="1">
        <v>156</v>
      </c>
      <c r="F381" s="1">
        <v>3.83136923076923</v>
      </c>
      <c r="G381" s="1">
        <v>3.7255224358974401</v>
      </c>
      <c r="H381" s="1">
        <v>0.100242151684603</v>
      </c>
      <c r="I381" s="1">
        <v>0.139504046686001</v>
      </c>
      <c r="J381" s="1">
        <v>2.7311865530242501E-3</v>
      </c>
      <c r="K381" s="1">
        <v>4.0417314462626301E-2</v>
      </c>
      <c r="L381" s="1" t="s">
        <v>640</v>
      </c>
      <c r="M381" s="1" t="b">
        <v>0</v>
      </c>
    </row>
    <row r="382" spans="1:13" x14ac:dyDescent="0.2">
      <c r="A382" s="42" t="s">
        <v>613</v>
      </c>
      <c r="B382" s="1" t="s">
        <v>355</v>
      </c>
      <c r="C382" s="1" t="s">
        <v>637</v>
      </c>
      <c r="D382" s="1">
        <v>51</v>
      </c>
      <c r="E382" s="1">
        <v>107</v>
      </c>
      <c r="F382" s="1">
        <v>3.7659058823529401</v>
      </c>
      <c r="G382" s="1">
        <v>3.7102252336448598</v>
      </c>
      <c r="H382" s="1">
        <v>0.13064950579587301</v>
      </c>
      <c r="I382" s="1">
        <v>0.140196765428099</v>
      </c>
      <c r="J382" s="1">
        <v>1.6125222566747002E-2</v>
      </c>
      <c r="K382" s="1">
        <v>2.1490174493012298E-2</v>
      </c>
      <c r="L382" s="1" t="s">
        <v>639</v>
      </c>
      <c r="M382" s="1" t="b">
        <v>0</v>
      </c>
    </row>
    <row r="383" spans="1:13" x14ac:dyDescent="0.2">
      <c r="A383" s="42" t="s">
        <v>593</v>
      </c>
      <c r="B383" s="1" t="s">
        <v>450</v>
      </c>
      <c r="C383" s="1" t="s">
        <v>637</v>
      </c>
      <c r="D383" s="1">
        <v>21</v>
      </c>
      <c r="E383" s="1">
        <v>146</v>
      </c>
      <c r="F383" s="1">
        <v>4.44457619047619</v>
      </c>
      <c r="G383" s="1">
        <v>4.5282020547945203</v>
      </c>
      <c r="H383" s="1">
        <v>0.229424638835418</v>
      </c>
      <c r="I383" s="1">
        <v>0.238483769264588</v>
      </c>
      <c r="J383" s="1">
        <v>0.13200701857185601</v>
      </c>
      <c r="K383" s="1">
        <v>-2.6892476289658102E-2</v>
      </c>
      <c r="L383" s="1" t="s">
        <v>638</v>
      </c>
      <c r="M383" s="1" t="b">
        <v>0</v>
      </c>
    </row>
    <row r="384" spans="1:13" x14ac:dyDescent="0.2">
      <c r="A384" s="42" t="s">
        <v>603</v>
      </c>
      <c r="B384" s="1" t="s">
        <v>450</v>
      </c>
      <c r="C384" s="1" t="s">
        <v>637</v>
      </c>
      <c r="D384" s="1">
        <v>13</v>
      </c>
      <c r="E384" s="1">
        <v>156</v>
      </c>
      <c r="F384" s="1">
        <v>4.48535384615385</v>
      </c>
      <c r="G384" s="1">
        <v>4.5210698717948699</v>
      </c>
      <c r="H384" s="1">
        <v>0.12457370385562</v>
      </c>
      <c r="I384" s="1">
        <v>0.22591610815775101</v>
      </c>
      <c r="J384" s="1">
        <v>0.37102294480877601</v>
      </c>
      <c r="K384" s="1">
        <v>-1.14424115047393E-2</v>
      </c>
      <c r="L384" s="1" t="s">
        <v>638</v>
      </c>
      <c r="M384" s="1" t="b">
        <v>0</v>
      </c>
    </row>
    <row r="385" spans="1:13" x14ac:dyDescent="0.2">
      <c r="A385" s="42" t="s">
        <v>613</v>
      </c>
      <c r="B385" s="1" t="s">
        <v>450</v>
      </c>
      <c r="C385" s="1" t="s">
        <v>637</v>
      </c>
      <c r="D385" s="1">
        <v>51</v>
      </c>
      <c r="E385" s="1">
        <v>107</v>
      </c>
      <c r="F385" s="1">
        <v>4.4480411764705901</v>
      </c>
      <c r="G385" s="1">
        <v>4.5512607476635498</v>
      </c>
      <c r="H385" s="1">
        <v>0.18570499850727801</v>
      </c>
      <c r="I385" s="1">
        <v>0.237569258921144</v>
      </c>
      <c r="J385" s="1">
        <v>3.5256501098251199E-3</v>
      </c>
      <c r="K385" s="1">
        <v>-3.3096099093718599E-2</v>
      </c>
      <c r="L385" s="1" t="s">
        <v>640</v>
      </c>
      <c r="M385" s="1" t="b">
        <v>0</v>
      </c>
    </row>
    <row r="386" spans="1:13" x14ac:dyDescent="0.2">
      <c r="A386" s="42" t="s">
        <v>593</v>
      </c>
      <c r="B386" s="1" t="s">
        <v>342</v>
      </c>
      <c r="C386" s="1" t="s">
        <v>637</v>
      </c>
      <c r="D386" s="1">
        <v>21</v>
      </c>
      <c r="E386" s="1">
        <v>146</v>
      </c>
      <c r="F386" s="1">
        <v>3.2802857142857098</v>
      </c>
      <c r="G386" s="1">
        <v>3.3995280821917802</v>
      </c>
      <c r="H386" s="1">
        <v>0.28437657654194098</v>
      </c>
      <c r="I386" s="1">
        <v>0.18833174132938599</v>
      </c>
      <c r="J386" s="1">
        <v>7.5422540169911997E-2</v>
      </c>
      <c r="K386" s="1">
        <v>-5.15130076531276E-2</v>
      </c>
      <c r="L386" s="1" t="s">
        <v>638</v>
      </c>
      <c r="M386" s="1" t="b">
        <v>0</v>
      </c>
    </row>
    <row r="387" spans="1:13" x14ac:dyDescent="0.2">
      <c r="A387" s="42" t="s">
        <v>603</v>
      </c>
      <c r="B387" s="1" t="s">
        <v>342</v>
      </c>
      <c r="C387" s="1" t="s">
        <v>637</v>
      </c>
      <c r="D387" s="1">
        <v>13</v>
      </c>
      <c r="E387" s="1">
        <v>156</v>
      </c>
      <c r="F387" s="1">
        <v>3.30543846153846</v>
      </c>
      <c r="G387" s="1">
        <v>3.36847692307692</v>
      </c>
      <c r="H387" s="1">
        <v>0.13466031052529601</v>
      </c>
      <c r="I387" s="1">
        <v>0.214366656003109</v>
      </c>
      <c r="J387" s="1">
        <v>0.142946337912841</v>
      </c>
      <c r="K387" s="1">
        <v>-2.7254759877995999E-2</v>
      </c>
      <c r="L387" s="1" t="s">
        <v>638</v>
      </c>
      <c r="M387" s="1" t="b">
        <v>0</v>
      </c>
    </row>
    <row r="388" spans="1:13" x14ac:dyDescent="0.2">
      <c r="A388" s="42" t="s">
        <v>613</v>
      </c>
      <c r="B388" s="1" t="s">
        <v>342</v>
      </c>
      <c r="C388" s="1" t="s">
        <v>637</v>
      </c>
      <c r="D388" s="1">
        <v>51</v>
      </c>
      <c r="E388" s="1">
        <v>107</v>
      </c>
      <c r="F388" s="1">
        <v>3.3275803921568601</v>
      </c>
      <c r="G388" s="1">
        <v>3.3907121495327099</v>
      </c>
      <c r="H388" s="1">
        <v>0.19937399732122299</v>
      </c>
      <c r="I388" s="1">
        <v>0.204167115101165</v>
      </c>
      <c r="J388" s="1">
        <v>6.77624707576652E-2</v>
      </c>
      <c r="K388" s="1">
        <v>-2.7114792562613E-2</v>
      </c>
      <c r="L388" s="1" t="s">
        <v>638</v>
      </c>
      <c r="M388" s="1" t="b">
        <v>0</v>
      </c>
    </row>
    <row r="389" spans="1:13" x14ac:dyDescent="0.2">
      <c r="A389" s="42" t="s">
        <v>593</v>
      </c>
      <c r="B389" s="1" t="s">
        <v>89</v>
      </c>
      <c r="C389" s="1" t="s">
        <v>637</v>
      </c>
      <c r="D389" s="1">
        <v>21</v>
      </c>
      <c r="E389" s="1">
        <v>146</v>
      </c>
      <c r="F389" s="1">
        <v>4.7800952380952397</v>
      </c>
      <c r="G389" s="1">
        <v>4.6418821917808204</v>
      </c>
      <c r="H389" s="1">
        <v>0.32026198100335102</v>
      </c>
      <c r="I389" s="1">
        <v>0.24506496779282999</v>
      </c>
      <c r="J389" s="1">
        <v>6.9873945386722397E-2</v>
      </c>
      <c r="K389" s="1">
        <v>4.2329454188894097E-2</v>
      </c>
      <c r="L389" s="1" t="s">
        <v>638</v>
      </c>
      <c r="M389" s="1" t="b">
        <v>0</v>
      </c>
    </row>
    <row r="390" spans="1:13" x14ac:dyDescent="0.2">
      <c r="A390" s="42" t="s">
        <v>603</v>
      </c>
      <c r="B390" s="1" t="s">
        <v>89</v>
      </c>
      <c r="C390" s="1" t="s">
        <v>637</v>
      </c>
      <c r="D390" s="1">
        <v>13</v>
      </c>
      <c r="E390" s="1">
        <v>156</v>
      </c>
      <c r="F390" s="1">
        <v>4.8267615384615397</v>
      </c>
      <c r="G390" s="1">
        <v>4.6355544871794896</v>
      </c>
      <c r="H390" s="1">
        <v>0.228084061764011</v>
      </c>
      <c r="I390" s="1">
        <v>0.25940004709203202</v>
      </c>
      <c r="J390" s="1">
        <v>1.18223356184835E-2</v>
      </c>
      <c r="K390" s="1">
        <v>5.8313634775431403E-2</v>
      </c>
      <c r="L390" s="1" t="s">
        <v>639</v>
      </c>
      <c r="M390" s="1" t="b">
        <v>0</v>
      </c>
    </row>
    <row r="391" spans="1:13" x14ac:dyDescent="0.2">
      <c r="A391" s="42" t="s">
        <v>613</v>
      </c>
      <c r="B391" s="1" t="s">
        <v>89</v>
      </c>
      <c r="C391" s="1" t="s">
        <v>637</v>
      </c>
      <c r="D391" s="1">
        <v>51</v>
      </c>
      <c r="E391" s="1">
        <v>107</v>
      </c>
      <c r="F391" s="1">
        <v>4.7324843137254904</v>
      </c>
      <c r="G391" s="1">
        <v>4.6120196261682196</v>
      </c>
      <c r="H391" s="1">
        <v>0.282654631925641</v>
      </c>
      <c r="I391" s="1">
        <v>0.26568955264512101</v>
      </c>
      <c r="J391" s="1">
        <v>1.2300695583459901E-2</v>
      </c>
      <c r="K391" s="1">
        <v>3.7199071681907697E-2</v>
      </c>
      <c r="L391" s="1" t="s">
        <v>639</v>
      </c>
      <c r="M391" s="1" t="b">
        <v>0</v>
      </c>
    </row>
    <row r="392" spans="1:13" x14ac:dyDescent="0.2">
      <c r="A392" s="42" t="s">
        <v>593</v>
      </c>
      <c r="B392" s="1" t="s">
        <v>8</v>
      </c>
      <c r="C392" s="1" t="s">
        <v>637</v>
      </c>
      <c r="D392" s="1">
        <v>21</v>
      </c>
      <c r="E392" s="1">
        <v>146</v>
      </c>
      <c r="F392" s="1">
        <v>4.5921047619047597</v>
      </c>
      <c r="G392" s="1">
        <v>4.4561294520547898</v>
      </c>
      <c r="H392" s="1">
        <v>0.372840406174265</v>
      </c>
      <c r="I392" s="1">
        <v>0.38502966910630598</v>
      </c>
      <c r="J392" s="1">
        <v>0.13152135129176501</v>
      </c>
      <c r="K392" s="1">
        <v>4.3364411226675302E-2</v>
      </c>
      <c r="L392" s="1" t="s">
        <v>638</v>
      </c>
      <c r="M392" s="1" t="b">
        <v>0</v>
      </c>
    </row>
    <row r="393" spans="1:13" x14ac:dyDescent="0.2">
      <c r="A393" s="42" t="s">
        <v>603</v>
      </c>
      <c r="B393" s="1" t="s">
        <v>8</v>
      </c>
      <c r="C393" s="1" t="s">
        <v>637</v>
      </c>
      <c r="D393" s="1">
        <v>13</v>
      </c>
      <c r="E393" s="1">
        <v>156</v>
      </c>
      <c r="F393" s="1">
        <v>4.5184230769230798</v>
      </c>
      <c r="G393" s="1">
        <v>4.4267884615384601</v>
      </c>
      <c r="H393" s="1">
        <v>0.321948383942328</v>
      </c>
      <c r="I393" s="1">
        <v>0.43646647049458998</v>
      </c>
      <c r="J393" s="1">
        <v>0.35352793731926802</v>
      </c>
      <c r="K393" s="1">
        <v>2.9558927536220501E-2</v>
      </c>
      <c r="L393" s="1" t="s">
        <v>638</v>
      </c>
      <c r="M393" s="1" t="b">
        <v>0</v>
      </c>
    </row>
    <row r="394" spans="1:13" x14ac:dyDescent="0.2">
      <c r="A394" s="42" t="s">
        <v>613</v>
      </c>
      <c r="B394" s="1" t="s">
        <v>8</v>
      </c>
      <c r="C394" s="1" t="s">
        <v>637</v>
      </c>
      <c r="D394" s="1">
        <v>51</v>
      </c>
      <c r="E394" s="1">
        <v>107</v>
      </c>
      <c r="F394" s="1">
        <v>4.5836039215686304</v>
      </c>
      <c r="G394" s="1">
        <v>4.4398102803738304</v>
      </c>
      <c r="H394" s="1">
        <v>0.39429385131436401</v>
      </c>
      <c r="I394" s="1">
        <v>0.40647551179101798</v>
      </c>
      <c r="J394" s="1">
        <v>3.6291217497777098E-2</v>
      </c>
      <c r="K394" s="1">
        <v>4.5984353890862598E-2</v>
      </c>
      <c r="L394" s="1" t="s">
        <v>639</v>
      </c>
      <c r="M394" s="1" t="b">
        <v>0</v>
      </c>
    </row>
    <row r="395" spans="1:13" x14ac:dyDescent="0.2">
      <c r="A395" s="42" t="s">
        <v>593</v>
      </c>
      <c r="B395" s="1" t="s">
        <v>148</v>
      </c>
      <c r="C395" s="1" t="s">
        <v>637</v>
      </c>
      <c r="D395" s="1">
        <v>21</v>
      </c>
      <c r="E395" s="1">
        <v>146</v>
      </c>
      <c r="F395" s="1">
        <v>3.81409523809524</v>
      </c>
      <c r="G395" s="1">
        <v>4.1186835616438398</v>
      </c>
      <c r="H395" s="1">
        <v>0.63959237915737399</v>
      </c>
      <c r="I395" s="1">
        <v>0.42668586070775399</v>
      </c>
      <c r="J395" s="1">
        <v>4.5598227147149499E-2</v>
      </c>
      <c r="K395" s="1">
        <v>-0.110842419992164</v>
      </c>
      <c r="L395" s="1" t="s">
        <v>639</v>
      </c>
      <c r="M395" s="1" t="b">
        <v>0</v>
      </c>
    </row>
    <row r="396" spans="1:13" x14ac:dyDescent="0.2">
      <c r="A396" s="42" t="s">
        <v>603</v>
      </c>
      <c r="B396" s="1" t="s">
        <v>148</v>
      </c>
      <c r="C396" s="1" t="s">
        <v>637</v>
      </c>
      <c r="D396" s="1">
        <v>13</v>
      </c>
      <c r="E396" s="1">
        <v>156</v>
      </c>
      <c r="F396" s="1">
        <v>3.8439538461538501</v>
      </c>
      <c r="G396" s="1">
        <v>4.0527820512820503</v>
      </c>
      <c r="H396" s="1">
        <v>0.39704979455853401</v>
      </c>
      <c r="I396" s="1">
        <v>0.46737846534614103</v>
      </c>
      <c r="J396" s="1">
        <v>9.2856006426239701E-2</v>
      </c>
      <c r="K396" s="1">
        <v>-7.6321578889137598E-2</v>
      </c>
      <c r="L396" s="1" t="s">
        <v>638</v>
      </c>
      <c r="M396" s="1" t="b">
        <v>0</v>
      </c>
    </row>
    <row r="397" spans="1:13" x14ac:dyDescent="0.2">
      <c r="A397" s="42" t="s">
        <v>613</v>
      </c>
      <c r="B397" s="1" t="s">
        <v>148</v>
      </c>
      <c r="C397" s="1" t="s">
        <v>637</v>
      </c>
      <c r="D397" s="1">
        <v>51</v>
      </c>
      <c r="E397" s="1">
        <v>107</v>
      </c>
      <c r="F397" s="1">
        <v>3.8786764705882399</v>
      </c>
      <c r="G397" s="1">
        <v>4.1371056074766397</v>
      </c>
      <c r="H397" s="1">
        <v>0.45135434531562202</v>
      </c>
      <c r="I397" s="1">
        <v>0.43243871914679</v>
      </c>
      <c r="J397" s="1">
        <v>9.5478834799990703E-4</v>
      </c>
      <c r="K397" s="1">
        <v>-9.3057343229367304E-2</v>
      </c>
      <c r="L397" s="1" t="s">
        <v>641</v>
      </c>
      <c r="M397" s="1" t="b">
        <v>0</v>
      </c>
    </row>
    <row r="398" spans="1:13" x14ac:dyDescent="0.2">
      <c r="A398" s="42" t="s">
        <v>593</v>
      </c>
      <c r="B398" s="1" t="s">
        <v>149</v>
      </c>
      <c r="C398" s="1" t="s">
        <v>637</v>
      </c>
      <c r="D398" s="1">
        <v>21</v>
      </c>
      <c r="E398" s="1">
        <v>146</v>
      </c>
      <c r="F398" s="1">
        <v>5.2182761904761898</v>
      </c>
      <c r="G398" s="1">
        <v>5.3099931506849298</v>
      </c>
      <c r="H398" s="1">
        <v>0.33584663003335602</v>
      </c>
      <c r="I398" s="1">
        <v>0.27814955036195299</v>
      </c>
      <c r="J398" s="1">
        <v>0.24411298685048399</v>
      </c>
      <c r="K398" s="1">
        <v>-2.5136695647510102E-2</v>
      </c>
      <c r="L398" s="1" t="s">
        <v>638</v>
      </c>
      <c r="M398" s="1" t="b">
        <v>0</v>
      </c>
    </row>
    <row r="399" spans="1:13" x14ac:dyDescent="0.2">
      <c r="A399" s="42" t="s">
        <v>603</v>
      </c>
      <c r="B399" s="1" t="s">
        <v>149</v>
      </c>
      <c r="C399" s="1" t="s">
        <v>637</v>
      </c>
      <c r="D399" s="1">
        <v>13</v>
      </c>
      <c r="E399" s="1">
        <v>156</v>
      </c>
      <c r="F399" s="1">
        <v>5.2430615384615402</v>
      </c>
      <c r="G399" s="1">
        <v>5.3071871794871797</v>
      </c>
      <c r="H399" s="1">
        <v>0.17369023930770899</v>
      </c>
      <c r="I399" s="1">
        <v>0.300666935804699</v>
      </c>
      <c r="J399" s="1">
        <v>0.24868384755037201</v>
      </c>
      <c r="K399" s="1">
        <v>-1.7537953096764099E-2</v>
      </c>
      <c r="L399" s="1" t="s">
        <v>638</v>
      </c>
      <c r="M399" s="1" t="b">
        <v>0</v>
      </c>
    </row>
    <row r="400" spans="1:13" x14ac:dyDescent="0.2">
      <c r="A400" s="42" t="s">
        <v>613</v>
      </c>
      <c r="B400" s="1" t="s">
        <v>149</v>
      </c>
      <c r="C400" s="1" t="s">
        <v>637</v>
      </c>
      <c r="D400" s="1">
        <v>51</v>
      </c>
      <c r="E400" s="1">
        <v>107</v>
      </c>
      <c r="F400" s="1">
        <v>5.1708176470588203</v>
      </c>
      <c r="G400" s="1">
        <v>5.3500757009345801</v>
      </c>
      <c r="H400" s="1">
        <v>0.32770120396842101</v>
      </c>
      <c r="I400" s="1">
        <v>0.27219739571526702</v>
      </c>
      <c r="J400" s="1">
        <v>1.07087227171044E-3</v>
      </c>
      <c r="K400" s="1">
        <v>-4.9166877136159699E-2</v>
      </c>
      <c r="L400" s="1" t="s">
        <v>640</v>
      </c>
      <c r="M400" s="1" t="b">
        <v>0</v>
      </c>
    </row>
    <row r="401" spans="1:13" x14ac:dyDescent="0.2">
      <c r="A401" s="42" t="s">
        <v>593</v>
      </c>
      <c r="B401" s="1" t="s">
        <v>67</v>
      </c>
      <c r="C401" s="1" t="s">
        <v>637</v>
      </c>
      <c r="D401" s="1">
        <v>21</v>
      </c>
      <c r="E401" s="1">
        <v>146</v>
      </c>
      <c r="F401" s="1">
        <v>5.7156047619047596</v>
      </c>
      <c r="G401" s="1">
        <v>5.4439116438356203</v>
      </c>
      <c r="H401" s="1">
        <v>0.372105105415379</v>
      </c>
      <c r="I401" s="1">
        <v>0.39057851283842099</v>
      </c>
      <c r="J401" s="1">
        <v>4.4231274210918001E-3</v>
      </c>
      <c r="K401" s="1">
        <v>7.0262504805024897E-2</v>
      </c>
      <c r="L401" s="1" t="s">
        <v>640</v>
      </c>
      <c r="M401" s="1" t="b">
        <v>0</v>
      </c>
    </row>
    <row r="402" spans="1:13" x14ac:dyDescent="0.2">
      <c r="A402" s="42" t="s">
        <v>603</v>
      </c>
      <c r="B402" s="1" t="s">
        <v>67</v>
      </c>
      <c r="C402" s="1" t="s">
        <v>637</v>
      </c>
      <c r="D402" s="1">
        <v>13</v>
      </c>
      <c r="E402" s="1">
        <v>156</v>
      </c>
      <c r="F402" s="1">
        <v>5.6563999999999997</v>
      </c>
      <c r="G402" s="1">
        <v>5.4611224358974404</v>
      </c>
      <c r="H402" s="1">
        <v>0.35989381998954501</v>
      </c>
      <c r="I402" s="1">
        <v>0.42064610527197299</v>
      </c>
      <c r="J402" s="1">
        <v>8.3723733759793903E-2</v>
      </c>
      <c r="K402" s="1">
        <v>5.0686644146208999E-2</v>
      </c>
      <c r="L402" s="1" t="s">
        <v>638</v>
      </c>
      <c r="M402" s="1" t="b">
        <v>0</v>
      </c>
    </row>
    <row r="403" spans="1:13" x14ac:dyDescent="0.2">
      <c r="A403" s="42" t="s">
        <v>613</v>
      </c>
      <c r="B403" s="1" t="s">
        <v>67</v>
      </c>
      <c r="C403" s="1" t="s">
        <v>637</v>
      </c>
      <c r="D403" s="1">
        <v>51</v>
      </c>
      <c r="E403" s="1">
        <v>107</v>
      </c>
      <c r="F403" s="1">
        <v>5.6313823529411797</v>
      </c>
      <c r="G403" s="1">
        <v>5.3916682242990701</v>
      </c>
      <c r="H403" s="1">
        <v>0.38107942673720002</v>
      </c>
      <c r="I403" s="1">
        <v>0.374660777287112</v>
      </c>
      <c r="J403" s="1">
        <v>3.3746950369784002E-4</v>
      </c>
      <c r="K403" s="1">
        <v>6.2757385444571295E-2</v>
      </c>
      <c r="L403" s="1" t="s">
        <v>641</v>
      </c>
      <c r="M403" s="1" t="b">
        <v>0</v>
      </c>
    </row>
    <row r="404" spans="1:13" x14ac:dyDescent="0.2">
      <c r="A404" s="42" t="s">
        <v>593</v>
      </c>
      <c r="B404" s="1" t="s">
        <v>11</v>
      </c>
      <c r="C404" s="1" t="s">
        <v>637</v>
      </c>
      <c r="D404" s="1">
        <v>21</v>
      </c>
      <c r="E404" s="1">
        <v>146</v>
      </c>
      <c r="F404" s="1">
        <v>3.9876047619047599</v>
      </c>
      <c r="G404" s="1">
        <v>3.8876006849315101</v>
      </c>
      <c r="H404" s="1">
        <v>0.56071990643831304</v>
      </c>
      <c r="I404" s="1">
        <v>0.48092151650140402</v>
      </c>
      <c r="J404" s="1">
        <v>0.44449662975945797</v>
      </c>
      <c r="K404" s="1">
        <v>3.6642381625968397E-2</v>
      </c>
      <c r="L404" s="1" t="s">
        <v>638</v>
      </c>
      <c r="M404" s="1" t="b">
        <v>0</v>
      </c>
    </row>
    <row r="405" spans="1:13" x14ac:dyDescent="0.2">
      <c r="A405" s="42" t="s">
        <v>603</v>
      </c>
      <c r="B405" s="1" t="s">
        <v>11</v>
      </c>
      <c r="C405" s="1" t="s">
        <v>637</v>
      </c>
      <c r="D405" s="1">
        <v>13</v>
      </c>
      <c r="E405" s="1">
        <v>156</v>
      </c>
      <c r="F405" s="1">
        <v>4.2762538461538497</v>
      </c>
      <c r="G405" s="1">
        <v>3.8665673076923102</v>
      </c>
      <c r="H405" s="1">
        <v>0.40088212027848602</v>
      </c>
      <c r="I405" s="1">
        <v>0.51040535076114502</v>
      </c>
      <c r="J405" s="1">
        <v>3.3831187914064201E-3</v>
      </c>
      <c r="K405" s="1">
        <v>0.145294169446748</v>
      </c>
      <c r="L405" s="1" t="s">
        <v>640</v>
      </c>
      <c r="M405" s="1" t="b">
        <v>0</v>
      </c>
    </row>
    <row r="406" spans="1:13" x14ac:dyDescent="0.2">
      <c r="A406" s="42" t="s">
        <v>613</v>
      </c>
      <c r="B406" s="1" t="s">
        <v>11</v>
      </c>
      <c r="C406" s="1" t="s">
        <v>637</v>
      </c>
      <c r="D406" s="1">
        <v>51</v>
      </c>
      <c r="E406" s="1">
        <v>107</v>
      </c>
      <c r="F406" s="1">
        <v>4.1182607843137298</v>
      </c>
      <c r="G406" s="1">
        <v>3.7901523364486001</v>
      </c>
      <c r="H406" s="1">
        <v>0.59536535407375901</v>
      </c>
      <c r="I406" s="1">
        <v>0.43760439947811602</v>
      </c>
      <c r="J406" s="1">
        <v>7.5467754629326099E-4</v>
      </c>
      <c r="K406" s="1">
        <v>0.11977935456427601</v>
      </c>
      <c r="L406" s="1" t="s">
        <v>641</v>
      </c>
      <c r="M406" s="1" t="b">
        <v>0</v>
      </c>
    </row>
    <row r="407" spans="1:13" x14ac:dyDescent="0.2">
      <c r="A407" s="42" t="s">
        <v>593</v>
      </c>
      <c r="B407" s="1" t="s">
        <v>164</v>
      </c>
      <c r="C407" s="1" t="s">
        <v>637</v>
      </c>
      <c r="D407" s="1">
        <v>21</v>
      </c>
      <c r="E407" s="1">
        <v>146</v>
      </c>
      <c r="F407" s="1">
        <v>4.3846666666666696</v>
      </c>
      <c r="G407" s="1">
        <v>4.3614664383561603</v>
      </c>
      <c r="H407" s="1">
        <v>0.25549200444110398</v>
      </c>
      <c r="I407" s="1">
        <v>0.29876941363034498</v>
      </c>
      <c r="J407" s="1">
        <v>0.70647449613749802</v>
      </c>
      <c r="K407" s="1">
        <v>7.6538814204112297E-3</v>
      </c>
      <c r="L407" s="1" t="s">
        <v>638</v>
      </c>
      <c r="M407" s="1" t="b">
        <v>0</v>
      </c>
    </row>
    <row r="408" spans="1:13" x14ac:dyDescent="0.2">
      <c r="A408" s="42" t="s">
        <v>603</v>
      </c>
      <c r="B408" s="1" t="s">
        <v>164</v>
      </c>
      <c r="C408" s="1" t="s">
        <v>637</v>
      </c>
      <c r="D408" s="1">
        <v>13</v>
      </c>
      <c r="E408" s="1">
        <v>156</v>
      </c>
      <c r="F408" s="1">
        <v>4.5198461538461503</v>
      </c>
      <c r="G408" s="1">
        <v>4.3654032051282003</v>
      </c>
      <c r="H408" s="1">
        <v>0.23898992871173699</v>
      </c>
      <c r="I408" s="1">
        <v>0.30066090049495098</v>
      </c>
      <c r="J408" s="1">
        <v>4.4345368537112503E-2</v>
      </c>
      <c r="K408" s="1">
        <v>5.0158754368323101E-2</v>
      </c>
      <c r="L408" s="1" t="s">
        <v>639</v>
      </c>
      <c r="M408" s="1" t="b">
        <v>0</v>
      </c>
    </row>
    <row r="409" spans="1:13" x14ac:dyDescent="0.2">
      <c r="A409" s="42" t="s">
        <v>613</v>
      </c>
      <c r="B409" s="1" t="s">
        <v>164</v>
      </c>
      <c r="C409" s="1" t="s">
        <v>637</v>
      </c>
      <c r="D409" s="1">
        <v>51</v>
      </c>
      <c r="E409" s="1">
        <v>107</v>
      </c>
      <c r="F409" s="1">
        <v>4.4705901960784296</v>
      </c>
      <c r="G409" s="1">
        <v>4.3344943925233599</v>
      </c>
      <c r="H409" s="1">
        <v>0.25371768109842302</v>
      </c>
      <c r="I409" s="1">
        <v>0.29181397791077202</v>
      </c>
      <c r="J409" s="1">
        <v>3.3286257649899498E-3</v>
      </c>
      <c r="K409" s="1">
        <v>4.4601588309981302E-2</v>
      </c>
      <c r="L409" s="1" t="s">
        <v>640</v>
      </c>
      <c r="M409" s="1" t="b">
        <v>0</v>
      </c>
    </row>
    <row r="410" spans="1:13" x14ac:dyDescent="0.2">
      <c r="A410" s="42" t="s">
        <v>593</v>
      </c>
      <c r="B410" s="1" t="s">
        <v>451</v>
      </c>
      <c r="C410" s="1" t="s">
        <v>637</v>
      </c>
      <c r="D410" s="1">
        <v>21</v>
      </c>
      <c r="E410" s="1">
        <v>146</v>
      </c>
      <c r="F410" s="1">
        <v>3.6013428571428601</v>
      </c>
      <c r="G410" s="1">
        <v>3.6387328767123299</v>
      </c>
      <c r="H410" s="1">
        <v>0.19106930567579</v>
      </c>
      <c r="I410" s="1">
        <v>0.14141875313852001</v>
      </c>
      <c r="J410" s="1">
        <v>0.396742527591671</v>
      </c>
      <c r="K410" s="1">
        <v>-1.4901190913604499E-2</v>
      </c>
      <c r="L410" s="1" t="s">
        <v>638</v>
      </c>
      <c r="M410" s="1" t="b">
        <v>0</v>
      </c>
    </row>
    <row r="411" spans="1:13" x14ac:dyDescent="0.2">
      <c r="A411" s="42" t="s">
        <v>603</v>
      </c>
      <c r="B411" s="1" t="s">
        <v>451</v>
      </c>
      <c r="C411" s="1" t="s">
        <v>637</v>
      </c>
      <c r="D411" s="1">
        <v>13</v>
      </c>
      <c r="E411" s="1">
        <v>156</v>
      </c>
      <c r="F411" s="1">
        <v>3.55316153846154</v>
      </c>
      <c r="G411" s="1">
        <v>3.6418019230769199</v>
      </c>
      <c r="H411" s="1">
        <v>0.1123564160641</v>
      </c>
      <c r="I411" s="1">
        <v>0.13818308027286599</v>
      </c>
      <c r="J411" s="1">
        <v>1.6966040589276001E-2</v>
      </c>
      <c r="K411" s="1">
        <v>-3.5549176693405501E-2</v>
      </c>
      <c r="L411" s="1" t="s">
        <v>639</v>
      </c>
      <c r="M411" s="1" t="b">
        <v>0</v>
      </c>
    </row>
    <row r="412" spans="1:13" x14ac:dyDescent="0.2">
      <c r="A412" s="42" t="s">
        <v>613</v>
      </c>
      <c r="B412" s="1" t="s">
        <v>451</v>
      </c>
      <c r="C412" s="1" t="s">
        <v>637</v>
      </c>
      <c r="D412" s="1">
        <v>51</v>
      </c>
      <c r="E412" s="1">
        <v>107</v>
      </c>
      <c r="F412" s="1">
        <v>3.5881078431372599</v>
      </c>
      <c r="G412" s="1">
        <v>3.6643158878504698</v>
      </c>
      <c r="H412" s="1">
        <v>0.14372015424864701</v>
      </c>
      <c r="I412" s="1">
        <v>0.129324472832858</v>
      </c>
      <c r="J412" s="1">
        <v>1.8046322845537499E-3</v>
      </c>
      <c r="K412" s="1">
        <v>-3.0320626351091999E-2</v>
      </c>
      <c r="L412" s="1" t="s">
        <v>640</v>
      </c>
      <c r="M412" s="1" t="b">
        <v>0</v>
      </c>
    </row>
    <row r="413" spans="1:13" x14ac:dyDescent="0.2">
      <c r="A413" s="42" t="s">
        <v>593</v>
      </c>
      <c r="B413" s="1" t="s">
        <v>349</v>
      </c>
      <c r="C413" s="1" t="s">
        <v>637</v>
      </c>
      <c r="D413" s="1">
        <v>21</v>
      </c>
      <c r="E413" s="1">
        <v>146</v>
      </c>
      <c r="F413" s="1">
        <v>4.3498571428571404</v>
      </c>
      <c r="G413" s="1">
        <v>4.5550849315068502</v>
      </c>
      <c r="H413" s="1">
        <v>0.31044122563124299</v>
      </c>
      <c r="I413" s="1">
        <v>0.190065171524262</v>
      </c>
      <c r="J413" s="1">
        <v>7.3395905563979902E-3</v>
      </c>
      <c r="K413" s="1">
        <v>-6.6509932908331806E-2</v>
      </c>
      <c r="L413" s="1" t="s">
        <v>640</v>
      </c>
      <c r="M413" s="1" t="b">
        <v>0</v>
      </c>
    </row>
    <row r="414" spans="1:13" x14ac:dyDescent="0.2">
      <c r="A414" s="42" t="s">
        <v>603</v>
      </c>
      <c r="B414" s="1" t="s">
        <v>349</v>
      </c>
      <c r="C414" s="1" t="s">
        <v>637</v>
      </c>
      <c r="D414" s="1">
        <v>13</v>
      </c>
      <c r="E414" s="1">
        <v>156</v>
      </c>
      <c r="F414" s="1">
        <v>4.4016999999999999</v>
      </c>
      <c r="G414" s="1">
        <v>4.5271570512820496</v>
      </c>
      <c r="H414" s="1">
        <v>0.235021559294745</v>
      </c>
      <c r="I414" s="1">
        <v>0.22527838695129601</v>
      </c>
      <c r="J414" s="1">
        <v>8.4928613284806498E-2</v>
      </c>
      <c r="K414" s="1">
        <v>-4.0544534885216699E-2</v>
      </c>
      <c r="L414" s="1" t="s">
        <v>638</v>
      </c>
      <c r="M414" s="1" t="b">
        <v>0</v>
      </c>
    </row>
    <row r="415" spans="1:13" x14ac:dyDescent="0.2">
      <c r="A415" s="42" t="s">
        <v>613</v>
      </c>
      <c r="B415" s="1" t="s">
        <v>349</v>
      </c>
      <c r="C415" s="1" t="s">
        <v>637</v>
      </c>
      <c r="D415" s="1">
        <v>51</v>
      </c>
      <c r="E415" s="1">
        <v>107</v>
      </c>
      <c r="F415" s="1">
        <v>4.49129607843137</v>
      </c>
      <c r="G415" s="1">
        <v>4.53663177570093</v>
      </c>
      <c r="H415" s="1">
        <v>0.23855738761210801</v>
      </c>
      <c r="I415" s="1">
        <v>0.196315243017848</v>
      </c>
      <c r="J415" s="1">
        <v>0.24134854285878299</v>
      </c>
      <c r="K415" s="1">
        <v>-1.4489733742372401E-2</v>
      </c>
      <c r="L415" s="1" t="s">
        <v>638</v>
      </c>
      <c r="M415" s="1" t="b">
        <v>0</v>
      </c>
    </row>
    <row r="416" spans="1:13" x14ac:dyDescent="0.2">
      <c r="A416" s="42" t="s">
        <v>593</v>
      </c>
      <c r="B416" s="1" t="s">
        <v>239</v>
      </c>
      <c r="C416" s="1" t="s">
        <v>637</v>
      </c>
      <c r="D416" s="1">
        <v>21</v>
      </c>
      <c r="E416" s="1">
        <v>146</v>
      </c>
      <c r="F416" s="1">
        <v>5.3124333333333302</v>
      </c>
      <c r="G416" s="1">
        <v>5.1753499999999999</v>
      </c>
      <c r="H416" s="1">
        <v>0.28624024408411403</v>
      </c>
      <c r="I416" s="1">
        <v>0.289509520122188</v>
      </c>
      <c r="J416" s="1">
        <v>5.0578036031724199E-2</v>
      </c>
      <c r="K416" s="1">
        <v>3.7716398725581503E-2</v>
      </c>
      <c r="L416" s="1" t="s">
        <v>638</v>
      </c>
      <c r="M416" s="1" t="b">
        <v>0</v>
      </c>
    </row>
    <row r="417" spans="1:13" x14ac:dyDescent="0.2">
      <c r="A417" s="42" t="s">
        <v>603</v>
      </c>
      <c r="B417" s="1" t="s">
        <v>239</v>
      </c>
      <c r="C417" s="1" t="s">
        <v>637</v>
      </c>
      <c r="D417" s="1">
        <v>13</v>
      </c>
      <c r="E417" s="1">
        <v>156</v>
      </c>
      <c r="F417" s="1">
        <v>5.2598153846153801</v>
      </c>
      <c r="G417" s="1">
        <v>5.17713205128205</v>
      </c>
      <c r="H417" s="1">
        <v>0.20317697066906101</v>
      </c>
      <c r="I417" s="1">
        <v>0.294024598485356</v>
      </c>
      <c r="J417" s="1">
        <v>0.194008169758077</v>
      </c>
      <c r="K417" s="1">
        <v>2.2859045962628801E-2</v>
      </c>
      <c r="L417" s="1" t="s">
        <v>638</v>
      </c>
      <c r="M417" s="1" t="b">
        <v>0</v>
      </c>
    </row>
    <row r="418" spans="1:13" x14ac:dyDescent="0.2">
      <c r="A418" s="42" t="s">
        <v>613</v>
      </c>
      <c r="B418" s="1" t="s">
        <v>239</v>
      </c>
      <c r="C418" s="1" t="s">
        <v>637</v>
      </c>
      <c r="D418" s="1">
        <v>51</v>
      </c>
      <c r="E418" s="1">
        <v>107</v>
      </c>
      <c r="F418" s="1">
        <v>5.2666549019607798</v>
      </c>
      <c r="G418" s="1">
        <v>5.1398822429906499</v>
      </c>
      <c r="H418" s="1">
        <v>0.28334183828988302</v>
      </c>
      <c r="I418" s="1">
        <v>0.305206324835266</v>
      </c>
      <c r="J418" s="1">
        <v>1.1758460156884301E-2</v>
      </c>
      <c r="K418" s="1">
        <v>3.5151622858912802E-2</v>
      </c>
      <c r="L418" s="1" t="s">
        <v>639</v>
      </c>
      <c r="M418" s="1" t="b">
        <v>0</v>
      </c>
    </row>
    <row r="419" spans="1:13" x14ac:dyDescent="0.2">
      <c r="A419" s="42" t="s">
        <v>593</v>
      </c>
      <c r="B419" s="1" t="s">
        <v>159</v>
      </c>
      <c r="C419" s="1" t="s">
        <v>637</v>
      </c>
      <c r="D419" s="1">
        <v>21</v>
      </c>
      <c r="E419" s="1">
        <v>146</v>
      </c>
      <c r="F419" s="1">
        <v>4.7340999999999998</v>
      </c>
      <c r="G419" s="1">
        <v>4.4668931506849301</v>
      </c>
      <c r="H419" s="1">
        <v>0.55056768612042595</v>
      </c>
      <c r="I419" s="1">
        <v>0.41535787538268598</v>
      </c>
      <c r="J419" s="1">
        <v>4.31606235616111E-2</v>
      </c>
      <c r="K419" s="1">
        <v>8.3818435540099004E-2</v>
      </c>
      <c r="L419" s="1" t="s">
        <v>639</v>
      </c>
      <c r="M419" s="1" t="b">
        <v>0</v>
      </c>
    </row>
    <row r="420" spans="1:13" x14ac:dyDescent="0.2">
      <c r="A420" s="42" t="s">
        <v>603</v>
      </c>
      <c r="B420" s="1" t="s">
        <v>159</v>
      </c>
      <c r="C420" s="1" t="s">
        <v>637</v>
      </c>
      <c r="D420" s="1">
        <v>13</v>
      </c>
      <c r="E420" s="1">
        <v>156</v>
      </c>
      <c r="F420" s="1">
        <v>4.6156769230769203</v>
      </c>
      <c r="G420" s="1">
        <v>4.5047641025641001</v>
      </c>
      <c r="H420" s="1">
        <v>0.44636728179427598</v>
      </c>
      <c r="I420" s="1">
        <v>0.461462299295189</v>
      </c>
      <c r="J420" s="1">
        <v>0.404858031413102</v>
      </c>
      <c r="K420" s="1">
        <v>3.5090685718836702E-2</v>
      </c>
      <c r="L420" s="1" t="s">
        <v>638</v>
      </c>
      <c r="M420" s="1" t="b">
        <v>0</v>
      </c>
    </row>
    <row r="421" spans="1:13" x14ac:dyDescent="0.2">
      <c r="A421" s="42" t="s">
        <v>613</v>
      </c>
      <c r="B421" s="1" t="s">
        <v>159</v>
      </c>
      <c r="C421" s="1" t="s">
        <v>637</v>
      </c>
      <c r="D421" s="1">
        <v>51</v>
      </c>
      <c r="E421" s="1">
        <v>107</v>
      </c>
      <c r="F421" s="1">
        <v>4.6231764705882297</v>
      </c>
      <c r="G421" s="1">
        <v>4.4592663551401897</v>
      </c>
      <c r="H421" s="1">
        <v>0.42645202618265798</v>
      </c>
      <c r="I421" s="1">
        <v>0.45725315331426097</v>
      </c>
      <c r="J421" s="1">
        <v>2.9552004639846401E-2</v>
      </c>
      <c r="K421" s="1">
        <v>5.2078057101935499E-2</v>
      </c>
      <c r="L421" s="1" t="s">
        <v>639</v>
      </c>
      <c r="M421" s="1" t="b">
        <v>0</v>
      </c>
    </row>
    <row r="422" spans="1:13" x14ac:dyDescent="0.2">
      <c r="A422" s="42" t="s">
        <v>593</v>
      </c>
      <c r="B422" s="1" t="s">
        <v>198</v>
      </c>
      <c r="C422" s="1" t="s">
        <v>637</v>
      </c>
      <c r="D422" s="1">
        <v>21</v>
      </c>
      <c r="E422" s="1">
        <v>146</v>
      </c>
      <c r="F422" s="1">
        <v>5.3298190476190497</v>
      </c>
      <c r="G422" s="1">
        <v>5.1524493150684902</v>
      </c>
      <c r="H422" s="1">
        <v>0.362001539525798</v>
      </c>
      <c r="I422" s="1">
        <v>0.33191920314034401</v>
      </c>
      <c r="J422" s="1">
        <v>4.4005650572165003E-2</v>
      </c>
      <c r="K422" s="1">
        <v>4.8828144996584798E-2</v>
      </c>
      <c r="L422" s="1" t="s">
        <v>639</v>
      </c>
      <c r="M422" s="1" t="b">
        <v>0</v>
      </c>
    </row>
    <row r="423" spans="1:13" x14ac:dyDescent="0.2">
      <c r="A423" s="42" t="s">
        <v>603</v>
      </c>
      <c r="B423" s="1" t="s">
        <v>198</v>
      </c>
      <c r="C423" s="1" t="s">
        <v>637</v>
      </c>
      <c r="D423" s="1">
        <v>13</v>
      </c>
      <c r="E423" s="1">
        <v>156</v>
      </c>
      <c r="F423" s="1">
        <v>5.2586615384615403</v>
      </c>
      <c r="G423" s="1">
        <v>5.1510435897435896</v>
      </c>
      <c r="H423" s="1">
        <v>0.27977369586406098</v>
      </c>
      <c r="I423" s="1">
        <v>0.35897074661646899</v>
      </c>
      <c r="J423" s="1">
        <v>0.212416783972916</v>
      </c>
      <c r="K423" s="1">
        <v>2.98308954405773E-2</v>
      </c>
      <c r="L423" s="1" t="s">
        <v>638</v>
      </c>
      <c r="M423" s="1" t="b">
        <v>0</v>
      </c>
    </row>
    <row r="424" spans="1:13" x14ac:dyDescent="0.2">
      <c r="A424" s="42" t="s">
        <v>613</v>
      </c>
      <c r="B424" s="1" t="s">
        <v>198</v>
      </c>
      <c r="C424" s="1" t="s">
        <v>637</v>
      </c>
      <c r="D424" s="1">
        <v>51</v>
      </c>
      <c r="E424" s="1">
        <v>107</v>
      </c>
      <c r="F424" s="1">
        <v>5.2636078431372502</v>
      </c>
      <c r="G424" s="1">
        <v>5.1126355140186899</v>
      </c>
      <c r="H424" s="1">
        <v>0.31982411281398898</v>
      </c>
      <c r="I424" s="1">
        <v>0.34591494380771898</v>
      </c>
      <c r="J424" s="1">
        <v>8.0493416579673106E-3</v>
      </c>
      <c r="K424" s="1">
        <v>4.19848291281886E-2</v>
      </c>
      <c r="L424" s="1" t="s">
        <v>640</v>
      </c>
      <c r="M424" s="1" t="b">
        <v>0</v>
      </c>
    </row>
    <row r="425" spans="1:13" x14ac:dyDescent="0.2">
      <c r="A425" s="42" t="s">
        <v>593</v>
      </c>
      <c r="B425" s="1" t="s">
        <v>112</v>
      </c>
      <c r="C425" s="1" t="s">
        <v>637</v>
      </c>
      <c r="D425" s="1">
        <v>21</v>
      </c>
      <c r="E425" s="1">
        <v>146</v>
      </c>
      <c r="F425" s="1">
        <v>4.0256380952380999</v>
      </c>
      <c r="G425" s="1">
        <v>4.2108226027397304</v>
      </c>
      <c r="H425" s="1">
        <v>0.24994485487040999</v>
      </c>
      <c r="I425" s="1">
        <v>0.20623381333199201</v>
      </c>
      <c r="J425" s="1">
        <v>3.4737666168170398E-3</v>
      </c>
      <c r="K425" s="1">
        <v>-6.4884617812571002E-2</v>
      </c>
      <c r="L425" s="1" t="s">
        <v>640</v>
      </c>
      <c r="M425" s="1" t="b">
        <v>0</v>
      </c>
    </row>
    <row r="426" spans="1:13" x14ac:dyDescent="0.2">
      <c r="A426" s="42" t="s">
        <v>603</v>
      </c>
      <c r="B426" s="1" t="s">
        <v>112</v>
      </c>
      <c r="C426" s="1" t="s">
        <v>637</v>
      </c>
      <c r="D426" s="1">
        <v>13</v>
      </c>
      <c r="E426" s="1">
        <v>156</v>
      </c>
      <c r="F426" s="1">
        <v>4.1401384615384602</v>
      </c>
      <c r="G426" s="1">
        <v>4.1916512820512803</v>
      </c>
      <c r="H426" s="1">
        <v>0.161888019622935</v>
      </c>
      <c r="I426" s="1">
        <v>0.227212238847771</v>
      </c>
      <c r="J426" s="1">
        <v>0.30320009598647002</v>
      </c>
      <c r="K426" s="1">
        <v>-1.7839681495899699E-2</v>
      </c>
      <c r="L426" s="1" t="s">
        <v>638</v>
      </c>
      <c r="M426" s="1" t="b">
        <v>0</v>
      </c>
    </row>
    <row r="427" spans="1:13" x14ac:dyDescent="0.2">
      <c r="A427" s="42" t="s">
        <v>613</v>
      </c>
      <c r="B427" s="1" t="s">
        <v>112</v>
      </c>
      <c r="C427" s="1" t="s">
        <v>637</v>
      </c>
      <c r="D427" s="1">
        <v>51</v>
      </c>
      <c r="E427" s="1">
        <v>107</v>
      </c>
      <c r="F427" s="1">
        <v>4.10755882352941</v>
      </c>
      <c r="G427" s="1">
        <v>4.2243925233644903</v>
      </c>
      <c r="H427" s="1">
        <v>0.211138911786976</v>
      </c>
      <c r="I427" s="1">
        <v>0.219758908077515</v>
      </c>
      <c r="J427" s="1">
        <v>1.77953529267917E-3</v>
      </c>
      <c r="K427" s="1">
        <v>-4.0462657822062403E-2</v>
      </c>
      <c r="L427" s="1" t="s">
        <v>640</v>
      </c>
      <c r="M427" s="1" t="b">
        <v>0</v>
      </c>
    </row>
    <row r="428" spans="1:13" x14ac:dyDescent="0.2">
      <c r="A428" s="42" t="s">
        <v>593</v>
      </c>
      <c r="B428" s="1" t="s">
        <v>22</v>
      </c>
      <c r="C428" s="1" t="s">
        <v>637</v>
      </c>
      <c r="D428" s="1">
        <v>21</v>
      </c>
      <c r="E428" s="1">
        <v>146</v>
      </c>
      <c r="F428" s="1">
        <v>4.63202380952381</v>
      </c>
      <c r="G428" s="1">
        <v>4.6716993150684898</v>
      </c>
      <c r="H428" s="1">
        <v>0.275509818164003</v>
      </c>
      <c r="I428" s="1">
        <v>0.26547523489838998</v>
      </c>
      <c r="J428" s="1">
        <v>0.54083832420589895</v>
      </c>
      <c r="K428" s="1">
        <v>-1.2304751831815799E-2</v>
      </c>
      <c r="L428" s="1" t="s">
        <v>638</v>
      </c>
      <c r="M428" s="1" t="b">
        <v>0</v>
      </c>
    </row>
    <row r="429" spans="1:13" x14ac:dyDescent="0.2">
      <c r="A429" s="42" t="s">
        <v>603</v>
      </c>
      <c r="B429" s="1" t="s">
        <v>22</v>
      </c>
      <c r="C429" s="1" t="s">
        <v>637</v>
      </c>
      <c r="D429" s="1">
        <v>13</v>
      </c>
      <c r="E429" s="1">
        <v>156</v>
      </c>
      <c r="F429" s="1">
        <v>4.5224846153846201</v>
      </c>
      <c r="G429" s="1">
        <v>4.6744711538461496</v>
      </c>
      <c r="H429" s="1">
        <v>0.23313561091545601</v>
      </c>
      <c r="I429" s="1">
        <v>0.27447211692443801</v>
      </c>
      <c r="J429" s="1">
        <v>4.1897337378959801E-2</v>
      </c>
      <c r="K429" s="1">
        <v>-4.7687559886092398E-2</v>
      </c>
      <c r="L429" s="1" t="s">
        <v>639</v>
      </c>
      <c r="M429" s="1" t="b">
        <v>0</v>
      </c>
    </row>
    <row r="430" spans="1:13" x14ac:dyDescent="0.2">
      <c r="A430" s="42" t="s">
        <v>613</v>
      </c>
      <c r="B430" s="1" t="s">
        <v>22</v>
      </c>
      <c r="C430" s="1" t="s">
        <v>637</v>
      </c>
      <c r="D430" s="1">
        <v>51</v>
      </c>
      <c r="E430" s="1">
        <v>107</v>
      </c>
      <c r="F430" s="1">
        <v>4.5226568627450998</v>
      </c>
      <c r="G430" s="1">
        <v>4.7136074766355103</v>
      </c>
      <c r="H430" s="1">
        <v>0.31310709813410598</v>
      </c>
      <c r="I430" s="1">
        <v>0.23938459925121899</v>
      </c>
      <c r="J430" s="1">
        <v>2.37492028872153E-4</v>
      </c>
      <c r="K430" s="1">
        <v>-5.9661082061137599E-2</v>
      </c>
      <c r="L430" s="1" t="s">
        <v>641</v>
      </c>
      <c r="M430" s="1" t="b">
        <v>0</v>
      </c>
    </row>
    <row r="431" spans="1:13" x14ac:dyDescent="0.2">
      <c r="A431" s="42" t="s">
        <v>593</v>
      </c>
      <c r="B431" s="1" t="s">
        <v>113</v>
      </c>
      <c r="C431" s="1" t="s">
        <v>637</v>
      </c>
      <c r="D431" s="1">
        <v>21</v>
      </c>
      <c r="E431" s="1">
        <v>146</v>
      </c>
      <c r="F431" s="1">
        <v>4.0494761904761898</v>
      </c>
      <c r="G431" s="1">
        <v>4.1412904109589004</v>
      </c>
      <c r="H431" s="1">
        <v>0.250573887116678</v>
      </c>
      <c r="I431" s="1">
        <v>0.23791063414326499</v>
      </c>
      <c r="J431" s="1">
        <v>0.12649026675571401</v>
      </c>
      <c r="K431" s="1">
        <v>-3.2345072300737701E-2</v>
      </c>
      <c r="L431" s="1" t="s">
        <v>638</v>
      </c>
      <c r="M431" s="1" t="b">
        <v>0</v>
      </c>
    </row>
    <row r="432" spans="1:13" x14ac:dyDescent="0.2">
      <c r="A432" s="42" t="s">
        <v>603</v>
      </c>
      <c r="B432" s="1" t="s">
        <v>113</v>
      </c>
      <c r="C432" s="1" t="s">
        <v>637</v>
      </c>
      <c r="D432" s="1">
        <v>13</v>
      </c>
      <c r="E432" s="1">
        <v>156</v>
      </c>
      <c r="F432" s="1">
        <v>4.0323076923076897</v>
      </c>
      <c r="G432" s="1">
        <v>4.1343641025641</v>
      </c>
      <c r="H432" s="1">
        <v>0.14695261402653201</v>
      </c>
      <c r="I432" s="1">
        <v>0.23483104535889399</v>
      </c>
      <c r="J432" s="1">
        <v>3.5767541683632699E-2</v>
      </c>
      <c r="K432" s="1">
        <v>-3.6059718300570899E-2</v>
      </c>
      <c r="L432" s="1" t="s">
        <v>639</v>
      </c>
      <c r="M432" s="1" t="b">
        <v>0</v>
      </c>
    </row>
    <row r="433" spans="1:13" x14ac:dyDescent="0.2">
      <c r="A433" s="42" t="s">
        <v>613</v>
      </c>
      <c r="B433" s="1" t="s">
        <v>113</v>
      </c>
      <c r="C433" s="1" t="s">
        <v>637</v>
      </c>
      <c r="D433" s="1">
        <v>51</v>
      </c>
      <c r="E433" s="1">
        <v>107</v>
      </c>
      <c r="F433" s="1">
        <v>4.0213450980392196</v>
      </c>
      <c r="G433" s="1">
        <v>4.1801691588784999</v>
      </c>
      <c r="H433" s="1">
        <v>0.23906748696861799</v>
      </c>
      <c r="I433" s="1">
        <v>0.23556921364475999</v>
      </c>
      <c r="J433" s="1">
        <v>1.6331086450375101E-4</v>
      </c>
      <c r="K433" s="1">
        <v>-5.5883176428904897E-2</v>
      </c>
      <c r="L433" s="1" t="s">
        <v>641</v>
      </c>
      <c r="M433" s="1" t="b">
        <v>0</v>
      </c>
    </row>
    <row r="434" spans="1:13" x14ac:dyDescent="0.2">
      <c r="A434" s="42" t="s">
        <v>593</v>
      </c>
      <c r="B434" s="1" t="s">
        <v>12</v>
      </c>
      <c r="C434" s="1" t="s">
        <v>637</v>
      </c>
      <c r="D434" s="1">
        <v>21</v>
      </c>
      <c r="E434" s="1">
        <v>146</v>
      </c>
      <c r="F434" s="1">
        <v>4.0756285714285703</v>
      </c>
      <c r="G434" s="1">
        <v>4.21470479452055</v>
      </c>
      <c r="H434" s="1">
        <v>0.17401454290620999</v>
      </c>
      <c r="I434" s="1">
        <v>0.19625243115812499</v>
      </c>
      <c r="J434" s="1">
        <v>2.2311820900009498E-3</v>
      </c>
      <c r="K434" s="1">
        <v>-4.8409006918419997E-2</v>
      </c>
      <c r="L434" s="1" t="s">
        <v>640</v>
      </c>
      <c r="M434" s="1" t="b">
        <v>0</v>
      </c>
    </row>
    <row r="435" spans="1:13" x14ac:dyDescent="0.2">
      <c r="A435" s="42" t="s">
        <v>603</v>
      </c>
      <c r="B435" s="1" t="s">
        <v>12</v>
      </c>
      <c r="C435" s="1" t="s">
        <v>637</v>
      </c>
      <c r="D435" s="1">
        <v>13</v>
      </c>
      <c r="E435" s="1">
        <v>156</v>
      </c>
      <c r="F435" s="1">
        <v>4.1850769230769203</v>
      </c>
      <c r="G435" s="1">
        <v>4.1944480769230799</v>
      </c>
      <c r="H435" s="1">
        <v>0.19070004437093599</v>
      </c>
      <c r="I435" s="1">
        <v>0.193678993971869</v>
      </c>
      <c r="J435" s="1">
        <v>0.86740013189397602</v>
      </c>
      <c r="K435" s="1">
        <v>-3.22684706294263E-3</v>
      </c>
      <c r="L435" s="1" t="s">
        <v>638</v>
      </c>
      <c r="M435" s="1" t="b">
        <v>0</v>
      </c>
    </row>
    <row r="436" spans="1:13" x14ac:dyDescent="0.2">
      <c r="A436" s="42" t="s">
        <v>613</v>
      </c>
      <c r="B436" s="1" t="s">
        <v>12</v>
      </c>
      <c r="C436" s="1" t="s">
        <v>637</v>
      </c>
      <c r="D436" s="1">
        <v>51</v>
      </c>
      <c r="E436" s="1">
        <v>107</v>
      </c>
      <c r="F436" s="1">
        <v>4.1055647058823501</v>
      </c>
      <c r="G436" s="1">
        <v>4.2288785046728998</v>
      </c>
      <c r="H436" s="1">
        <v>0.19687291212711799</v>
      </c>
      <c r="I436" s="1">
        <v>0.18651416407746799</v>
      </c>
      <c r="J436" s="1">
        <v>3.1275156457816899E-4</v>
      </c>
      <c r="K436" s="1">
        <v>-4.2694439209773401E-2</v>
      </c>
      <c r="L436" s="1" t="s">
        <v>641</v>
      </c>
      <c r="M436" s="1" t="b">
        <v>0</v>
      </c>
    </row>
    <row r="437" spans="1:13" x14ac:dyDescent="0.2">
      <c r="A437" s="42" t="s">
        <v>593</v>
      </c>
      <c r="B437" s="1" t="s">
        <v>452</v>
      </c>
      <c r="C437" s="1" t="s">
        <v>637</v>
      </c>
      <c r="D437" s="1">
        <v>21</v>
      </c>
      <c r="E437" s="1">
        <v>146</v>
      </c>
      <c r="F437" s="1">
        <v>3.7942666666666698</v>
      </c>
      <c r="G437" s="1">
        <v>3.8742678082191802</v>
      </c>
      <c r="H437" s="1">
        <v>0.22622891135602699</v>
      </c>
      <c r="I437" s="1">
        <v>0.175030653841344</v>
      </c>
      <c r="J437" s="1">
        <v>0.13327961868654201</v>
      </c>
      <c r="K437" s="1">
        <v>-3.01026064291443E-2</v>
      </c>
      <c r="L437" s="1" t="s">
        <v>638</v>
      </c>
      <c r="M437" s="1" t="b">
        <v>0</v>
      </c>
    </row>
    <row r="438" spans="1:13" x14ac:dyDescent="0.2">
      <c r="A438" s="42" t="s">
        <v>603</v>
      </c>
      <c r="B438" s="1" t="s">
        <v>452</v>
      </c>
      <c r="C438" s="1" t="s">
        <v>637</v>
      </c>
      <c r="D438" s="1">
        <v>13</v>
      </c>
      <c r="E438" s="1">
        <v>156</v>
      </c>
      <c r="F438" s="1">
        <v>3.8347000000000002</v>
      </c>
      <c r="G438" s="1">
        <v>3.8715038461538498</v>
      </c>
      <c r="H438" s="1">
        <v>0.10626474015401299</v>
      </c>
      <c r="I438" s="1">
        <v>0.17459181146397701</v>
      </c>
      <c r="J438" s="1">
        <v>0.27406912111264098</v>
      </c>
      <c r="K438" s="1">
        <v>-1.3780359588455599E-2</v>
      </c>
      <c r="L438" s="1" t="s">
        <v>638</v>
      </c>
      <c r="M438" s="1" t="b">
        <v>0</v>
      </c>
    </row>
    <row r="439" spans="1:13" x14ac:dyDescent="0.2">
      <c r="A439" s="42" t="s">
        <v>613</v>
      </c>
      <c r="B439" s="1" t="s">
        <v>452</v>
      </c>
      <c r="C439" s="1" t="s">
        <v>637</v>
      </c>
      <c r="D439" s="1">
        <v>51</v>
      </c>
      <c r="E439" s="1">
        <v>107</v>
      </c>
      <c r="F439" s="1">
        <v>3.8036764705882402</v>
      </c>
      <c r="G439" s="1">
        <v>3.9068822429906498</v>
      </c>
      <c r="H439" s="1">
        <v>0.19624452358038999</v>
      </c>
      <c r="I439" s="1">
        <v>0.15518878510168399</v>
      </c>
      <c r="J439" s="1">
        <v>1.4559512253903601E-3</v>
      </c>
      <c r="K439" s="1">
        <v>-3.8623231960864403E-2</v>
      </c>
      <c r="L439" s="1" t="s">
        <v>640</v>
      </c>
      <c r="M439" s="1" t="b">
        <v>0</v>
      </c>
    </row>
    <row r="440" spans="1:13" x14ac:dyDescent="0.2">
      <c r="A440" s="42" t="s">
        <v>593</v>
      </c>
      <c r="B440" s="1" t="s">
        <v>130</v>
      </c>
      <c r="C440" s="1" t="s">
        <v>637</v>
      </c>
      <c r="D440" s="1">
        <v>21</v>
      </c>
      <c r="E440" s="1">
        <v>146</v>
      </c>
      <c r="F440" s="1">
        <v>5.7291761904761902</v>
      </c>
      <c r="G440" s="1">
        <v>5.5495054794520504</v>
      </c>
      <c r="H440" s="1">
        <v>0.29071475866347402</v>
      </c>
      <c r="I440" s="1">
        <v>0.270317968780528</v>
      </c>
      <c r="J440" s="1">
        <v>1.3052822872437701E-2</v>
      </c>
      <c r="K440" s="1">
        <v>4.5968488369526397E-2</v>
      </c>
      <c r="L440" s="1" t="s">
        <v>639</v>
      </c>
      <c r="M440" s="1" t="b">
        <v>0</v>
      </c>
    </row>
    <row r="441" spans="1:13" x14ac:dyDescent="0.2">
      <c r="A441" s="42" t="s">
        <v>603</v>
      </c>
      <c r="B441" s="1" t="s">
        <v>130</v>
      </c>
      <c r="C441" s="1" t="s">
        <v>637</v>
      </c>
      <c r="D441" s="1">
        <v>13</v>
      </c>
      <c r="E441" s="1">
        <v>156</v>
      </c>
      <c r="F441" s="1">
        <v>5.6853615384615397</v>
      </c>
      <c r="G441" s="1">
        <v>5.5683224358974401</v>
      </c>
      <c r="H441" s="1">
        <v>0.20178487529405201</v>
      </c>
      <c r="I441" s="1">
        <v>0.27787192212651901</v>
      </c>
      <c r="J441" s="1">
        <v>6.9708864498790199E-2</v>
      </c>
      <c r="K441" s="1">
        <v>3.00093411880198E-2</v>
      </c>
      <c r="L441" s="1" t="s">
        <v>638</v>
      </c>
      <c r="M441" s="1" t="b">
        <v>0</v>
      </c>
    </row>
    <row r="442" spans="1:13" x14ac:dyDescent="0.2">
      <c r="A442" s="42" t="s">
        <v>613</v>
      </c>
      <c r="B442" s="1" t="s">
        <v>130</v>
      </c>
      <c r="C442" s="1" t="s">
        <v>637</v>
      </c>
      <c r="D442" s="1">
        <v>51</v>
      </c>
      <c r="E442" s="1">
        <v>107</v>
      </c>
      <c r="F442" s="1">
        <v>5.6358607843137296</v>
      </c>
      <c r="G442" s="1">
        <v>5.5422841121495301</v>
      </c>
      <c r="H442" s="1">
        <v>0.26617104882269299</v>
      </c>
      <c r="I442" s="1">
        <v>0.269493736458712</v>
      </c>
      <c r="J442" s="1">
        <v>4.2222720774719301E-2</v>
      </c>
      <c r="K442" s="1">
        <v>2.41553058991202E-2</v>
      </c>
      <c r="L442" s="1" t="s">
        <v>639</v>
      </c>
      <c r="M442" s="1" t="b">
        <v>0</v>
      </c>
    </row>
    <row r="443" spans="1:13" x14ac:dyDescent="0.2">
      <c r="A443" s="42" t="s">
        <v>593</v>
      </c>
      <c r="B443" s="1" t="s">
        <v>4</v>
      </c>
      <c r="C443" s="1" t="s">
        <v>637</v>
      </c>
      <c r="D443" s="1">
        <v>21</v>
      </c>
      <c r="E443" s="1">
        <v>146</v>
      </c>
      <c r="F443" s="1">
        <v>4.5285285714285699</v>
      </c>
      <c r="G443" s="1">
        <v>4.4316239726027398</v>
      </c>
      <c r="H443" s="1">
        <v>0.25351591694183101</v>
      </c>
      <c r="I443" s="1">
        <v>0.25238096663160398</v>
      </c>
      <c r="J443" s="1">
        <v>0.113296740380863</v>
      </c>
      <c r="K443" s="1">
        <v>3.1206887294178198E-2</v>
      </c>
      <c r="L443" s="1" t="s">
        <v>638</v>
      </c>
      <c r="M443" s="1" t="b">
        <v>0</v>
      </c>
    </row>
    <row r="444" spans="1:13" x14ac:dyDescent="0.2">
      <c r="A444" s="42" t="s">
        <v>603</v>
      </c>
      <c r="B444" s="1" t="s">
        <v>4</v>
      </c>
      <c r="C444" s="1" t="s">
        <v>637</v>
      </c>
      <c r="D444" s="1">
        <v>13</v>
      </c>
      <c r="E444" s="1">
        <v>156</v>
      </c>
      <c r="F444" s="1">
        <v>4.5719923076923097</v>
      </c>
      <c r="G444" s="1">
        <v>4.3964653846153796</v>
      </c>
      <c r="H444" s="1">
        <v>0.384909659230878</v>
      </c>
      <c r="I444" s="1">
        <v>0.26479602122871998</v>
      </c>
      <c r="J444" s="1">
        <v>0.13087409050662799</v>
      </c>
      <c r="K444" s="1">
        <v>5.6478866447090798E-2</v>
      </c>
      <c r="L444" s="1" t="s">
        <v>638</v>
      </c>
      <c r="M444" s="1" t="b">
        <v>0</v>
      </c>
    </row>
    <row r="445" spans="1:13" x14ac:dyDescent="0.2">
      <c r="A445" s="42" t="s">
        <v>613</v>
      </c>
      <c r="B445" s="1" t="s">
        <v>4</v>
      </c>
      <c r="C445" s="1" t="s">
        <v>637</v>
      </c>
      <c r="D445" s="1">
        <v>51</v>
      </c>
      <c r="E445" s="1">
        <v>107</v>
      </c>
      <c r="F445" s="1">
        <v>4.5140823529411804</v>
      </c>
      <c r="G445" s="1">
        <v>4.3940196261682196</v>
      </c>
      <c r="H445" s="1">
        <v>0.23199673937870999</v>
      </c>
      <c r="I445" s="1">
        <v>0.27234306107016298</v>
      </c>
      <c r="J445" s="1">
        <v>4.8752406342493998E-3</v>
      </c>
      <c r="K445" s="1">
        <v>3.8891425001458903E-2</v>
      </c>
      <c r="L445" s="1" t="s">
        <v>640</v>
      </c>
      <c r="M445" s="1" t="b">
        <v>0</v>
      </c>
    </row>
    <row r="446" spans="1:13" x14ac:dyDescent="0.2">
      <c r="A446" s="42" t="s">
        <v>593</v>
      </c>
      <c r="B446" s="1" t="s">
        <v>453</v>
      </c>
      <c r="C446" s="1" t="s">
        <v>637</v>
      </c>
      <c r="D446" s="1">
        <v>21</v>
      </c>
      <c r="E446" s="1">
        <v>146</v>
      </c>
      <c r="F446" s="1">
        <v>3.8967761904761899</v>
      </c>
      <c r="G446" s="1">
        <v>4.2010041095890402</v>
      </c>
      <c r="H446" s="1">
        <v>0.66109507856643601</v>
      </c>
      <c r="I446" s="1">
        <v>0.465178569773048</v>
      </c>
      <c r="J446" s="1">
        <v>5.3294465762722398E-2</v>
      </c>
      <c r="K446" s="1">
        <v>-0.10845312375739601</v>
      </c>
      <c r="L446" s="1" t="s">
        <v>638</v>
      </c>
      <c r="M446" s="1" t="b">
        <v>0</v>
      </c>
    </row>
    <row r="447" spans="1:13" x14ac:dyDescent="0.2">
      <c r="A447" s="42" t="s">
        <v>603</v>
      </c>
      <c r="B447" s="1" t="s">
        <v>453</v>
      </c>
      <c r="C447" s="1" t="s">
        <v>637</v>
      </c>
      <c r="D447" s="1">
        <v>13</v>
      </c>
      <c r="E447" s="1">
        <v>156</v>
      </c>
      <c r="F447" s="1">
        <v>4.0812769230769197</v>
      </c>
      <c r="G447" s="1">
        <v>4.1397762820512796</v>
      </c>
      <c r="H447" s="1">
        <v>0.37456183546878302</v>
      </c>
      <c r="I447" s="1">
        <v>0.51440651655333802</v>
      </c>
      <c r="J447" s="1">
        <v>0.60779870923281099</v>
      </c>
      <c r="K447" s="1">
        <v>-2.0532201286037399E-2</v>
      </c>
      <c r="L447" s="1" t="s">
        <v>638</v>
      </c>
      <c r="M447" s="1" t="b">
        <v>0</v>
      </c>
    </row>
    <row r="448" spans="1:13" x14ac:dyDescent="0.2">
      <c r="A448" s="42" t="s">
        <v>613</v>
      </c>
      <c r="B448" s="1" t="s">
        <v>453</v>
      </c>
      <c r="C448" s="1" t="s">
        <v>637</v>
      </c>
      <c r="D448" s="1">
        <v>51</v>
      </c>
      <c r="E448" s="1">
        <v>107</v>
      </c>
      <c r="F448" s="1">
        <v>3.9764156862745099</v>
      </c>
      <c r="G448" s="1">
        <v>4.2333084112149502</v>
      </c>
      <c r="H448" s="1">
        <v>0.47787841858470598</v>
      </c>
      <c r="I448" s="1">
        <v>0.45003859333908403</v>
      </c>
      <c r="J448" s="1">
        <v>1.77240484691573E-3</v>
      </c>
      <c r="K448" s="1">
        <v>-9.0317016687107704E-2</v>
      </c>
      <c r="L448" s="1" t="s">
        <v>640</v>
      </c>
      <c r="M448" s="1" t="b">
        <v>0</v>
      </c>
    </row>
    <row r="449" spans="1:13" x14ac:dyDescent="0.2">
      <c r="A449" s="42" t="s">
        <v>593</v>
      </c>
      <c r="B449" s="1" t="s">
        <v>454</v>
      </c>
      <c r="C449" s="1" t="s">
        <v>637</v>
      </c>
      <c r="D449" s="1">
        <v>21</v>
      </c>
      <c r="E449" s="1">
        <v>146</v>
      </c>
      <c r="F449" s="1">
        <v>3.5449476190476199</v>
      </c>
      <c r="G449" s="1">
        <v>3.60011506849315</v>
      </c>
      <c r="H449" s="1">
        <v>0.218734070549258</v>
      </c>
      <c r="I449" s="1">
        <v>0.175994961268964</v>
      </c>
      <c r="J449" s="1">
        <v>0.2799790532923</v>
      </c>
      <c r="K449" s="1">
        <v>-2.2278709325915601E-2</v>
      </c>
      <c r="L449" s="1" t="s">
        <v>638</v>
      </c>
      <c r="M449" s="1" t="b">
        <v>0</v>
      </c>
    </row>
    <row r="450" spans="1:13" x14ac:dyDescent="0.2">
      <c r="A450" s="42" t="s">
        <v>603</v>
      </c>
      <c r="B450" s="1" t="s">
        <v>454</v>
      </c>
      <c r="C450" s="1" t="s">
        <v>637</v>
      </c>
      <c r="D450" s="1">
        <v>13</v>
      </c>
      <c r="E450" s="1">
        <v>156</v>
      </c>
      <c r="F450" s="1">
        <v>3.4924692307692302</v>
      </c>
      <c r="G450" s="1">
        <v>3.6107576923076898</v>
      </c>
      <c r="H450" s="1">
        <v>0.172813263305682</v>
      </c>
      <c r="I450" s="1">
        <v>0.177464369540975</v>
      </c>
      <c r="J450" s="1">
        <v>3.2711898286928102E-2</v>
      </c>
      <c r="K450" s="1">
        <v>-4.8054203059580303E-2</v>
      </c>
      <c r="L450" s="1" t="s">
        <v>639</v>
      </c>
      <c r="M450" s="1" t="b">
        <v>0</v>
      </c>
    </row>
    <row r="451" spans="1:13" x14ac:dyDescent="0.2">
      <c r="A451" s="42" t="s">
        <v>613</v>
      </c>
      <c r="B451" s="1" t="s">
        <v>454</v>
      </c>
      <c r="C451" s="1" t="s">
        <v>637</v>
      </c>
      <c r="D451" s="1">
        <v>51</v>
      </c>
      <c r="E451" s="1">
        <v>107</v>
      </c>
      <c r="F451" s="1">
        <v>3.5550411764705898</v>
      </c>
      <c r="G451" s="1">
        <v>3.6272392523364498</v>
      </c>
      <c r="H451" s="1">
        <v>0.196898728463615</v>
      </c>
      <c r="I451" s="1">
        <v>0.16519034518649101</v>
      </c>
      <c r="J451" s="1">
        <v>2.6005601479437299E-2</v>
      </c>
      <c r="K451" s="1">
        <v>-2.9005638426131498E-2</v>
      </c>
      <c r="L451" s="1" t="s">
        <v>639</v>
      </c>
      <c r="M451" s="1" t="b">
        <v>0</v>
      </c>
    </row>
    <row r="452" spans="1:13" x14ac:dyDescent="0.2">
      <c r="A452" s="42" t="s">
        <v>593</v>
      </c>
      <c r="B452" s="1" t="s">
        <v>212</v>
      </c>
      <c r="C452" s="1" t="s">
        <v>637</v>
      </c>
      <c r="D452" s="1">
        <v>21</v>
      </c>
      <c r="E452" s="1">
        <v>146</v>
      </c>
      <c r="F452" s="1">
        <v>3.8643571428571399</v>
      </c>
      <c r="G452" s="1">
        <v>3.81290890410959</v>
      </c>
      <c r="H452" s="1">
        <v>0.12918545030857201</v>
      </c>
      <c r="I452" s="1">
        <v>0.110684446729232</v>
      </c>
      <c r="J452" s="1">
        <v>9.5229713157374093E-2</v>
      </c>
      <c r="K452" s="1">
        <v>1.93363704150833E-2</v>
      </c>
      <c r="L452" s="1" t="s">
        <v>638</v>
      </c>
      <c r="M452" s="1" t="b">
        <v>0</v>
      </c>
    </row>
    <row r="453" spans="1:13" x14ac:dyDescent="0.2">
      <c r="A453" s="42" t="s">
        <v>603</v>
      </c>
      <c r="B453" s="1" t="s">
        <v>212</v>
      </c>
      <c r="C453" s="1" t="s">
        <v>637</v>
      </c>
      <c r="D453" s="1">
        <v>13</v>
      </c>
      <c r="E453" s="1">
        <v>156</v>
      </c>
      <c r="F453" s="1">
        <v>3.8478153846153802</v>
      </c>
      <c r="G453" s="1">
        <v>3.8167352564102601</v>
      </c>
      <c r="H453" s="1">
        <v>8.0079448530338201E-2</v>
      </c>
      <c r="I453" s="1">
        <v>0.11753165383075299</v>
      </c>
      <c r="J453" s="1">
        <v>0.21518779984893899</v>
      </c>
      <c r="K453" s="1">
        <v>1.1700462219877699E-2</v>
      </c>
      <c r="L453" s="1" t="s">
        <v>638</v>
      </c>
      <c r="M453" s="1" t="b">
        <v>0</v>
      </c>
    </row>
    <row r="454" spans="1:13" x14ac:dyDescent="0.2">
      <c r="A454" s="42" t="s">
        <v>613</v>
      </c>
      <c r="B454" s="1" t="s">
        <v>212</v>
      </c>
      <c r="C454" s="1" t="s">
        <v>637</v>
      </c>
      <c r="D454" s="1">
        <v>51</v>
      </c>
      <c r="E454" s="1">
        <v>107</v>
      </c>
      <c r="F454" s="1">
        <v>3.8507862745098</v>
      </c>
      <c r="G454" s="1">
        <v>3.80560934579439</v>
      </c>
      <c r="H454" s="1">
        <v>0.13292271592110599</v>
      </c>
      <c r="I454" s="1">
        <v>0.109263143100196</v>
      </c>
      <c r="J454" s="1">
        <v>3.7774352738529103E-2</v>
      </c>
      <c r="K454" s="1">
        <v>1.7025579835175501E-2</v>
      </c>
      <c r="L454" s="1" t="s">
        <v>639</v>
      </c>
      <c r="M454" s="1" t="b">
        <v>0</v>
      </c>
    </row>
    <row r="455" spans="1:13" x14ac:dyDescent="0.2">
      <c r="A455" s="42" t="s">
        <v>593</v>
      </c>
      <c r="B455" s="1" t="s">
        <v>205</v>
      </c>
      <c r="C455" s="1" t="s">
        <v>637</v>
      </c>
      <c r="D455" s="1">
        <v>21</v>
      </c>
      <c r="E455" s="1">
        <v>146</v>
      </c>
      <c r="F455" s="1">
        <v>4.3884999999999996</v>
      </c>
      <c r="G455" s="1">
        <v>4.1966239726027403</v>
      </c>
      <c r="H455" s="1">
        <v>0.29289880163633297</v>
      </c>
      <c r="I455" s="1">
        <v>0.253155054927102</v>
      </c>
      <c r="J455" s="1">
        <v>8.6797519326534105E-3</v>
      </c>
      <c r="K455" s="1">
        <v>6.4498707193625798E-2</v>
      </c>
      <c r="L455" s="1" t="s">
        <v>640</v>
      </c>
      <c r="M455" s="1" t="b">
        <v>0</v>
      </c>
    </row>
    <row r="456" spans="1:13" x14ac:dyDescent="0.2">
      <c r="A456" s="42" t="s">
        <v>603</v>
      </c>
      <c r="B456" s="1" t="s">
        <v>205</v>
      </c>
      <c r="C456" s="1" t="s">
        <v>637</v>
      </c>
      <c r="D456" s="1">
        <v>13</v>
      </c>
      <c r="E456" s="1">
        <v>156</v>
      </c>
      <c r="F456" s="1">
        <v>4.35579230769231</v>
      </c>
      <c r="G456" s="1">
        <v>4.2082096153846198</v>
      </c>
      <c r="H456" s="1">
        <v>0.22598521508253</v>
      </c>
      <c r="I456" s="1">
        <v>0.27127963046817199</v>
      </c>
      <c r="J456" s="1">
        <v>4.1816686993115602E-2</v>
      </c>
      <c r="K456" s="1">
        <v>4.97285967120282E-2</v>
      </c>
      <c r="L456" s="1" t="s">
        <v>639</v>
      </c>
      <c r="M456" s="1" t="b">
        <v>0</v>
      </c>
    </row>
    <row r="457" spans="1:13" x14ac:dyDescent="0.2">
      <c r="A457" s="42" t="s">
        <v>613</v>
      </c>
      <c r="B457" s="1" t="s">
        <v>205</v>
      </c>
      <c r="C457" s="1" t="s">
        <v>637</v>
      </c>
      <c r="D457" s="1">
        <v>51</v>
      </c>
      <c r="E457" s="1">
        <v>107</v>
      </c>
      <c r="F457" s="1">
        <v>4.2648196078431404</v>
      </c>
      <c r="G457" s="1">
        <v>4.1959411214953297</v>
      </c>
      <c r="H457" s="1">
        <v>0.26233987193685099</v>
      </c>
      <c r="I457" s="1">
        <v>0.28969961279152701</v>
      </c>
      <c r="J457" s="1">
        <v>0.13885569257713801</v>
      </c>
      <c r="K457" s="1">
        <v>2.3490286323069001E-2</v>
      </c>
      <c r="L457" s="1" t="s">
        <v>638</v>
      </c>
      <c r="M457" s="1" t="b">
        <v>0</v>
      </c>
    </row>
    <row r="458" spans="1:13" x14ac:dyDescent="0.2">
      <c r="A458" s="42" t="s">
        <v>593</v>
      </c>
      <c r="B458" s="1" t="s">
        <v>229</v>
      </c>
      <c r="C458" s="1" t="s">
        <v>637</v>
      </c>
      <c r="D458" s="1">
        <v>21</v>
      </c>
      <c r="E458" s="1">
        <v>146</v>
      </c>
      <c r="F458" s="1">
        <v>4.45538095238095</v>
      </c>
      <c r="G458" s="1">
        <v>4.4537869863013704</v>
      </c>
      <c r="H458" s="1">
        <v>0.31954450021718001</v>
      </c>
      <c r="I458" s="1">
        <v>0.22560869580443699</v>
      </c>
      <c r="J458" s="1">
        <v>0.98257408203176899</v>
      </c>
      <c r="K458" s="1">
        <v>5.1623383883292505E-4</v>
      </c>
      <c r="L458" s="1" t="s">
        <v>638</v>
      </c>
      <c r="M458" s="1" t="b">
        <v>0</v>
      </c>
    </row>
    <row r="459" spans="1:13" x14ac:dyDescent="0.2">
      <c r="A459" s="42" t="s">
        <v>603</v>
      </c>
      <c r="B459" s="1" t="s">
        <v>229</v>
      </c>
      <c r="C459" s="1" t="s">
        <v>637</v>
      </c>
      <c r="D459" s="1">
        <v>13</v>
      </c>
      <c r="E459" s="1">
        <v>156</v>
      </c>
      <c r="F459" s="1">
        <v>4.2872538461538499</v>
      </c>
      <c r="G459" s="1">
        <v>4.4738384615384597</v>
      </c>
      <c r="H459" s="1">
        <v>0.26680219769017599</v>
      </c>
      <c r="I459" s="1">
        <v>0.23454375847632</v>
      </c>
      <c r="J459" s="1">
        <v>2.8826010689282401E-2</v>
      </c>
      <c r="K459" s="1">
        <v>-6.1459324504376897E-2</v>
      </c>
      <c r="L459" s="1" t="s">
        <v>639</v>
      </c>
      <c r="M459" s="1" t="b">
        <v>0</v>
      </c>
    </row>
    <row r="460" spans="1:13" x14ac:dyDescent="0.2">
      <c r="A460" s="42" t="s">
        <v>613</v>
      </c>
      <c r="B460" s="1" t="s">
        <v>229</v>
      </c>
      <c r="C460" s="1" t="s">
        <v>637</v>
      </c>
      <c r="D460" s="1">
        <v>51</v>
      </c>
      <c r="E460" s="1">
        <v>107</v>
      </c>
      <c r="F460" s="1">
        <v>4.3705039215686297</v>
      </c>
      <c r="G460" s="1">
        <v>4.48421028037383</v>
      </c>
      <c r="H460" s="1">
        <v>0.215124403042318</v>
      </c>
      <c r="I460" s="1">
        <v>0.229904044764283</v>
      </c>
      <c r="J460" s="1">
        <v>3.0128216028155498E-3</v>
      </c>
      <c r="K460" s="1">
        <v>-3.70542998997756E-2</v>
      </c>
      <c r="L460" s="1" t="s">
        <v>640</v>
      </c>
      <c r="M460" s="1" t="b">
        <v>0</v>
      </c>
    </row>
    <row r="461" spans="1:13" x14ac:dyDescent="0.2">
      <c r="A461" s="42" t="s">
        <v>593</v>
      </c>
      <c r="B461" s="1" t="s">
        <v>307</v>
      </c>
      <c r="C461" s="1" t="s">
        <v>637</v>
      </c>
      <c r="D461" s="1">
        <v>21</v>
      </c>
      <c r="E461" s="1">
        <v>146</v>
      </c>
      <c r="F461" s="1">
        <v>4.3170047619047596</v>
      </c>
      <c r="G461" s="1">
        <v>4.2748630136986296</v>
      </c>
      <c r="H461" s="1">
        <v>0.20182358503453099</v>
      </c>
      <c r="I461" s="1">
        <v>0.169843884103628</v>
      </c>
      <c r="J461" s="1">
        <v>0.37097345819519101</v>
      </c>
      <c r="K461" s="1">
        <v>1.4152494030979399E-2</v>
      </c>
      <c r="L461" s="1" t="s">
        <v>638</v>
      </c>
      <c r="M461" s="1" t="b">
        <v>0</v>
      </c>
    </row>
    <row r="462" spans="1:13" x14ac:dyDescent="0.2">
      <c r="A462" s="42" t="s">
        <v>603</v>
      </c>
      <c r="B462" s="1" t="s">
        <v>307</v>
      </c>
      <c r="C462" s="1" t="s">
        <v>637</v>
      </c>
      <c r="D462" s="1">
        <v>13</v>
      </c>
      <c r="E462" s="1">
        <v>156</v>
      </c>
      <c r="F462" s="1">
        <v>4.3759461538461499</v>
      </c>
      <c r="G462" s="1">
        <v>4.2754737179487199</v>
      </c>
      <c r="H462" s="1">
        <v>0.18724917719171499</v>
      </c>
      <c r="I462" s="1">
        <v>0.166176748543261</v>
      </c>
      <c r="J462" s="1">
        <v>8.2522981435894996E-2</v>
      </c>
      <c r="K462" s="1">
        <v>3.3510707898657198E-2</v>
      </c>
      <c r="L462" s="1" t="s">
        <v>638</v>
      </c>
      <c r="M462" s="1" t="b">
        <v>0</v>
      </c>
    </row>
    <row r="463" spans="1:13" x14ac:dyDescent="0.2">
      <c r="A463" s="42" t="s">
        <v>613</v>
      </c>
      <c r="B463" s="1" t="s">
        <v>307</v>
      </c>
      <c r="C463" s="1" t="s">
        <v>637</v>
      </c>
      <c r="D463" s="1">
        <v>51</v>
      </c>
      <c r="E463" s="1">
        <v>107</v>
      </c>
      <c r="F463" s="1">
        <v>4.3272941176470603</v>
      </c>
      <c r="G463" s="1">
        <v>4.2592383177570099</v>
      </c>
      <c r="H463" s="1">
        <v>0.171539218153476</v>
      </c>
      <c r="I463" s="1">
        <v>0.17035144119700901</v>
      </c>
      <c r="J463" s="1">
        <v>2.14887810748647E-2</v>
      </c>
      <c r="K463" s="1">
        <v>2.28697257650348E-2</v>
      </c>
      <c r="L463" s="1" t="s">
        <v>639</v>
      </c>
      <c r="M463" s="1" t="b">
        <v>0</v>
      </c>
    </row>
    <row r="464" spans="1:13" x14ac:dyDescent="0.2">
      <c r="A464" s="42" t="s">
        <v>593</v>
      </c>
      <c r="B464" s="1" t="s">
        <v>2</v>
      </c>
      <c r="C464" s="1" t="s">
        <v>637</v>
      </c>
      <c r="D464" s="1">
        <v>21</v>
      </c>
      <c r="E464" s="1">
        <v>146</v>
      </c>
      <c r="F464" s="1">
        <v>3.9221476190476201</v>
      </c>
      <c r="G464" s="1">
        <v>3.9451986301369901</v>
      </c>
      <c r="H464" s="1">
        <v>0.211759128773821</v>
      </c>
      <c r="I464" s="1">
        <v>0.175151772997927</v>
      </c>
      <c r="J464" s="1">
        <v>0.63838500983065505</v>
      </c>
      <c r="K464" s="1">
        <v>-8.4541021828623605E-3</v>
      </c>
      <c r="L464" s="1" t="s">
        <v>638</v>
      </c>
      <c r="M464" s="1" t="b">
        <v>0</v>
      </c>
    </row>
    <row r="465" spans="1:13" x14ac:dyDescent="0.2">
      <c r="A465" s="42" t="s">
        <v>603</v>
      </c>
      <c r="B465" s="1" t="s">
        <v>2</v>
      </c>
      <c r="C465" s="1" t="s">
        <v>637</v>
      </c>
      <c r="D465" s="1">
        <v>13</v>
      </c>
      <c r="E465" s="1">
        <v>156</v>
      </c>
      <c r="F465" s="1">
        <v>3.8638692307692302</v>
      </c>
      <c r="G465" s="1">
        <v>3.9495429487179501</v>
      </c>
      <c r="H465" s="1">
        <v>0.16558232285188401</v>
      </c>
      <c r="I465" s="1">
        <v>0.18304081410269701</v>
      </c>
      <c r="J465" s="1">
        <v>9.6421202169149497E-2</v>
      </c>
      <c r="K465" s="1">
        <v>-3.1639442298821298E-2</v>
      </c>
      <c r="L465" s="1" t="s">
        <v>638</v>
      </c>
      <c r="M465" s="1" t="b">
        <v>0</v>
      </c>
    </row>
    <row r="466" spans="1:13" x14ac:dyDescent="0.2">
      <c r="A466" s="42" t="s">
        <v>613</v>
      </c>
      <c r="B466" s="1" t="s">
        <v>2</v>
      </c>
      <c r="C466" s="1" t="s">
        <v>637</v>
      </c>
      <c r="D466" s="1">
        <v>51</v>
      </c>
      <c r="E466" s="1">
        <v>107</v>
      </c>
      <c r="F466" s="1">
        <v>3.8637019607843102</v>
      </c>
      <c r="G466" s="1">
        <v>3.9561261682243001</v>
      </c>
      <c r="H466" s="1">
        <v>0.16349236005415799</v>
      </c>
      <c r="I466" s="1">
        <v>0.17095011041868399</v>
      </c>
      <c r="J466" s="1">
        <v>1.4492047901811199E-3</v>
      </c>
      <c r="K466" s="1">
        <v>-3.4104625567841898E-2</v>
      </c>
      <c r="L466" s="1" t="s">
        <v>640</v>
      </c>
      <c r="M466" s="1" t="b">
        <v>0</v>
      </c>
    </row>
    <row r="467" spans="1:13" x14ac:dyDescent="0.2">
      <c r="A467" s="42" t="s">
        <v>593</v>
      </c>
      <c r="B467" s="1" t="s">
        <v>455</v>
      </c>
      <c r="C467" s="1" t="s">
        <v>637</v>
      </c>
      <c r="D467" s="1">
        <v>21</v>
      </c>
      <c r="E467" s="1">
        <v>146</v>
      </c>
      <c r="F467" s="1">
        <v>3.7063285714285699</v>
      </c>
      <c r="G467" s="1">
        <v>3.8568595890410999</v>
      </c>
      <c r="H467" s="1">
        <v>0.27363342475446401</v>
      </c>
      <c r="I467" s="1">
        <v>0.22659710275372399</v>
      </c>
      <c r="J467" s="1">
        <v>2.4197497731844798E-2</v>
      </c>
      <c r="K467" s="1">
        <v>-5.7435840814759699E-2</v>
      </c>
      <c r="L467" s="1" t="s">
        <v>639</v>
      </c>
      <c r="M467" s="1" t="b">
        <v>0</v>
      </c>
    </row>
    <row r="468" spans="1:13" x14ac:dyDescent="0.2">
      <c r="A468" s="42" t="s">
        <v>603</v>
      </c>
      <c r="B468" s="1" t="s">
        <v>455</v>
      </c>
      <c r="C468" s="1" t="s">
        <v>637</v>
      </c>
      <c r="D468" s="1">
        <v>13</v>
      </c>
      <c r="E468" s="1">
        <v>156</v>
      </c>
      <c r="F468" s="1">
        <v>3.8550384615384599</v>
      </c>
      <c r="G468" s="1">
        <v>3.8357160256410299</v>
      </c>
      <c r="H468" s="1">
        <v>0.17451723190209401</v>
      </c>
      <c r="I468" s="1">
        <v>0.24299202070977299</v>
      </c>
      <c r="J468" s="1">
        <v>0.71589273255811203</v>
      </c>
      <c r="K468" s="1">
        <v>7.2493384487244397E-3</v>
      </c>
      <c r="L468" s="1" t="s">
        <v>638</v>
      </c>
      <c r="M468" s="1" t="b">
        <v>0</v>
      </c>
    </row>
    <row r="469" spans="1:13" x14ac:dyDescent="0.2">
      <c r="A469" s="42" t="s">
        <v>613</v>
      </c>
      <c r="B469" s="1" t="s">
        <v>455</v>
      </c>
      <c r="C469" s="1" t="s">
        <v>637</v>
      </c>
      <c r="D469" s="1">
        <v>51</v>
      </c>
      <c r="E469" s="1">
        <v>107</v>
      </c>
      <c r="F469" s="1">
        <v>3.7636941176470602</v>
      </c>
      <c r="G469" s="1">
        <v>3.87586635514019</v>
      </c>
      <c r="H469" s="1">
        <v>0.249271887233009</v>
      </c>
      <c r="I469" s="1">
        <v>0.21313374264431001</v>
      </c>
      <c r="J469" s="1">
        <v>6.9167707728168097E-3</v>
      </c>
      <c r="K469" s="1">
        <v>-4.2369443281366402E-2</v>
      </c>
      <c r="L469" s="1" t="s">
        <v>640</v>
      </c>
      <c r="M469" s="1" t="b">
        <v>0</v>
      </c>
    </row>
    <row r="470" spans="1:13" x14ac:dyDescent="0.2">
      <c r="A470" s="42" t="s">
        <v>593</v>
      </c>
      <c r="B470" s="1" t="s">
        <v>456</v>
      </c>
      <c r="C470" s="1" t="s">
        <v>637</v>
      </c>
      <c r="D470" s="1">
        <v>21</v>
      </c>
      <c r="E470" s="1">
        <v>146</v>
      </c>
      <c r="F470" s="1">
        <v>2.9590142857142898</v>
      </c>
      <c r="G470" s="1">
        <v>3.0131089041095902</v>
      </c>
      <c r="H470" s="1">
        <v>0.19652522302675099</v>
      </c>
      <c r="I470" s="1">
        <v>0.114345455963411</v>
      </c>
      <c r="J470" s="1">
        <v>0.23105510610968699</v>
      </c>
      <c r="K470" s="1">
        <v>-2.6136156148945901E-2</v>
      </c>
      <c r="L470" s="1" t="s">
        <v>638</v>
      </c>
      <c r="M470" s="1" t="b">
        <v>0</v>
      </c>
    </row>
    <row r="471" spans="1:13" x14ac:dyDescent="0.2">
      <c r="A471" s="42" t="s">
        <v>603</v>
      </c>
      <c r="B471" s="1" t="s">
        <v>456</v>
      </c>
      <c r="C471" s="1" t="s">
        <v>637</v>
      </c>
      <c r="D471" s="1">
        <v>13</v>
      </c>
      <c r="E471" s="1">
        <v>156</v>
      </c>
      <c r="F471" s="1">
        <v>2.9349692307692301</v>
      </c>
      <c r="G471" s="1">
        <v>3.0137621794871801</v>
      </c>
      <c r="H471" s="1">
        <v>0.11013383815927</v>
      </c>
      <c r="I471" s="1">
        <v>0.108899415172427</v>
      </c>
      <c r="J471" s="1">
        <v>2.6417034478269201E-2</v>
      </c>
      <c r="K471" s="1">
        <v>-3.8220197503941102E-2</v>
      </c>
      <c r="L471" s="1" t="s">
        <v>639</v>
      </c>
      <c r="M471" s="1" t="b">
        <v>0</v>
      </c>
    </row>
    <row r="472" spans="1:13" x14ac:dyDescent="0.2">
      <c r="A472" s="42" t="s">
        <v>613</v>
      </c>
      <c r="B472" s="1" t="s">
        <v>456</v>
      </c>
      <c r="C472" s="1" t="s">
        <v>637</v>
      </c>
      <c r="D472" s="1">
        <v>51</v>
      </c>
      <c r="E472" s="1">
        <v>107</v>
      </c>
      <c r="F472" s="1">
        <v>2.9740980392156899</v>
      </c>
      <c r="G472" s="1">
        <v>3.0221158878504699</v>
      </c>
      <c r="H472" s="1">
        <v>0.124984038165193</v>
      </c>
      <c r="I472" s="1">
        <v>0.107694886223905</v>
      </c>
      <c r="J472" s="1">
        <v>2.0628512869255301E-2</v>
      </c>
      <c r="K472" s="1">
        <v>-2.3106778322379701E-2</v>
      </c>
      <c r="L472" s="1" t="s">
        <v>639</v>
      </c>
      <c r="M472" s="1" t="b">
        <v>0</v>
      </c>
    </row>
    <row r="473" spans="1:13" x14ac:dyDescent="0.2">
      <c r="A473" s="42" t="s">
        <v>593</v>
      </c>
      <c r="B473" s="1" t="s">
        <v>183</v>
      </c>
      <c r="C473" s="1" t="s">
        <v>637</v>
      </c>
      <c r="D473" s="1">
        <v>21</v>
      </c>
      <c r="E473" s="1">
        <v>146</v>
      </c>
      <c r="F473" s="1">
        <v>5.3400428571428602</v>
      </c>
      <c r="G473" s="1">
        <v>5.1202698630137</v>
      </c>
      <c r="H473" s="1">
        <v>0.46613761441384299</v>
      </c>
      <c r="I473" s="1">
        <v>0.38664249554512298</v>
      </c>
      <c r="J473" s="1">
        <v>5.0240706382663501E-2</v>
      </c>
      <c r="K473" s="1">
        <v>6.0631471235083299E-2</v>
      </c>
      <c r="L473" s="1" t="s">
        <v>638</v>
      </c>
      <c r="M473" s="1" t="b">
        <v>0</v>
      </c>
    </row>
    <row r="474" spans="1:13" x14ac:dyDescent="0.2">
      <c r="A474" s="42" t="s">
        <v>603</v>
      </c>
      <c r="B474" s="1" t="s">
        <v>183</v>
      </c>
      <c r="C474" s="1" t="s">
        <v>637</v>
      </c>
      <c r="D474" s="1">
        <v>13</v>
      </c>
      <c r="E474" s="1">
        <v>156</v>
      </c>
      <c r="F474" s="1">
        <v>5.1789692307692299</v>
      </c>
      <c r="G474" s="1">
        <v>5.14029487179487</v>
      </c>
      <c r="H474" s="1">
        <v>0.26075211211869198</v>
      </c>
      <c r="I474" s="1">
        <v>0.42383334290045799</v>
      </c>
      <c r="J474" s="1">
        <v>0.63420056810453795</v>
      </c>
      <c r="K474" s="1">
        <v>1.08138655200225E-2</v>
      </c>
      <c r="L474" s="1" t="s">
        <v>638</v>
      </c>
      <c r="M474" s="1" t="b">
        <v>0</v>
      </c>
    </row>
    <row r="475" spans="1:13" x14ac:dyDescent="0.2">
      <c r="A475" s="42" t="s">
        <v>613</v>
      </c>
      <c r="B475" s="1" t="s">
        <v>183</v>
      </c>
      <c r="C475" s="1" t="s">
        <v>637</v>
      </c>
      <c r="D475" s="1">
        <v>51</v>
      </c>
      <c r="E475" s="1">
        <v>107</v>
      </c>
      <c r="F475" s="1">
        <v>5.2429392156862704</v>
      </c>
      <c r="G475" s="1">
        <v>5.1074925233644901</v>
      </c>
      <c r="H475" s="1">
        <v>0.36284480764008797</v>
      </c>
      <c r="I475" s="1">
        <v>0.43769373644673598</v>
      </c>
      <c r="J475" s="1">
        <v>4.2752501467416097E-2</v>
      </c>
      <c r="K475" s="1">
        <v>3.7760632922577898E-2</v>
      </c>
      <c r="L475" s="1" t="s">
        <v>639</v>
      </c>
      <c r="M475" s="1" t="b">
        <v>0</v>
      </c>
    </row>
    <row r="476" spans="1:13" x14ac:dyDescent="0.2">
      <c r="A476" s="42" t="s">
        <v>593</v>
      </c>
      <c r="B476" s="1" t="s">
        <v>457</v>
      </c>
      <c r="C476" s="1" t="s">
        <v>637</v>
      </c>
      <c r="D476" s="1">
        <v>21</v>
      </c>
      <c r="E476" s="1">
        <v>146</v>
      </c>
      <c r="F476" s="1">
        <v>4.2041142857142901</v>
      </c>
      <c r="G476" s="1">
        <v>4.4593390410958902</v>
      </c>
      <c r="H476" s="1">
        <v>0.59725512746707698</v>
      </c>
      <c r="I476" s="1">
        <v>0.50454708858857999</v>
      </c>
      <c r="J476" s="1">
        <v>7.4327334362352407E-2</v>
      </c>
      <c r="K476" s="1">
        <v>-8.5028002709767E-2</v>
      </c>
      <c r="L476" s="1" t="s">
        <v>638</v>
      </c>
      <c r="M476" s="1" t="b">
        <v>0</v>
      </c>
    </row>
    <row r="477" spans="1:13" x14ac:dyDescent="0.2">
      <c r="A477" s="42" t="s">
        <v>603</v>
      </c>
      <c r="B477" s="1" t="s">
        <v>457</v>
      </c>
      <c r="C477" s="1" t="s">
        <v>637</v>
      </c>
      <c r="D477" s="1">
        <v>13</v>
      </c>
      <c r="E477" s="1">
        <v>156</v>
      </c>
      <c r="F477" s="1">
        <v>4.1965538461538499</v>
      </c>
      <c r="G477" s="1">
        <v>4.4165448717948701</v>
      </c>
      <c r="H477" s="1">
        <v>0.56821525207645396</v>
      </c>
      <c r="I477" s="1">
        <v>0.484315296967541</v>
      </c>
      <c r="J477" s="1">
        <v>0.197513732397161</v>
      </c>
      <c r="K477" s="1">
        <v>-7.3713077042758507E-2</v>
      </c>
      <c r="L477" s="1" t="s">
        <v>638</v>
      </c>
      <c r="M477" s="1" t="b">
        <v>0</v>
      </c>
    </row>
    <row r="478" spans="1:13" x14ac:dyDescent="0.2">
      <c r="A478" s="42" t="s">
        <v>613</v>
      </c>
      <c r="B478" s="1" t="s">
        <v>457</v>
      </c>
      <c r="C478" s="1" t="s">
        <v>637</v>
      </c>
      <c r="D478" s="1">
        <v>51</v>
      </c>
      <c r="E478" s="1">
        <v>107</v>
      </c>
      <c r="F478" s="1">
        <v>4.2895313725490203</v>
      </c>
      <c r="G478" s="1">
        <v>4.4736429906542101</v>
      </c>
      <c r="H478" s="1">
        <v>0.477154367260825</v>
      </c>
      <c r="I478" s="1">
        <v>0.486350952776329</v>
      </c>
      <c r="J478" s="1">
        <v>2.6405844238705199E-2</v>
      </c>
      <c r="K478" s="1">
        <v>-6.0630086655855599E-2</v>
      </c>
      <c r="L478" s="1" t="s">
        <v>639</v>
      </c>
      <c r="M478" s="1" t="b">
        <v>0</v>
      </c>
    </row>
    <row r="479" spans="1:13" x14ac:dyDescent="0.2">
      <c r="A479" s="42" t="s">
        <v>593</v>
      </c>
      <c r="B479" s="1" t="s">
        <v>458</v>
      </c>
      <c r="C479" s="1" t="s">
        <v>637</v>
      </c>
      <c r="D479" s="1">
        <v>21</v>
      </c>
      <c r="E479" s="1">
        <v>146</v>
      </c>
      <c r="F479" s="1">
        <v>4.7928809523809504</v>
      </c>
      <c r="G479" s="1">
        <v>4.9981705479452101</v>
      </c>
      <c r="H479" s="1">
        <v>0.616105498773585</v>
      </c>
      <c r="I479" s="1">
        <v>0.47821115105010198</v>
      </c>
      <c r="J479" s="1">
        <v>0.15617818143561199</v>
      </c>
      <c r="K479" s="1">
        <v>-6.0507023883597202E-2</v>
      </c>
      <c r="L479" s="1" t="s">
        <v>638</v>
      </c>
      <c r="M479" s="1" t="b">
        <v>0</v>
      </c>
    </row>
    <row r="480" spans="1:13" x14ac:dyDescent="0.2">
      <c r="A480" s="42" t="s">
        <v>603</v>
      </c>
      <c r="B480" s="1" t="s">
        <v>458</v>
      </c>
      <c r="C480" s="1" t="s">
        <v>637</v>
      </c>
      <c r="D480" s="1">
        <v>13</v>
      </c>
      <c r="E480" s="1">
        <v>156</v>
      </c>
      <c r="F480" s="1">
        <v>4.76217692307692</v>
      </c>
      <c r="G480" s="1">
        <v>4.9338788461538501</v>
      </c>
      <c r="H480" s="1">
        <v>0.54222689155285997</v>
      </c>
      <c r="I480" s="1">
        <v>0.47085722471440999</v>
      </c>
      <c r="J480" s="1">
        <v>0.28736162253526398</v>
      </c>
      <c r="K480" s="1">
        <v>-5.1101069769398801E-2</v>
      </c>
      <c r="L480" s="1" t="s">
        <v>638</v>
      </c>
      <c r="M480" s="1" t="b">
        <v>0</v>
      </c>
    </row>
    <row r="481" spans="1:13" x14ac:dyDescent="0.2">
      <c r="A481" s="42" t="s">
        <v>613</v>
      </c>
      <c r="B481" s="1" t="s">
        <v>458</v>
      </c>
      <c r="C481" s="1" t="s">
        <v>637</v>
      </c>
      <c r="D481" s="1">
        <v>51</v>
      </c>
      <c r="E481" s="1">
        <v>107</v>
      </c>
      <c r="F481" s="1">
        <v>4.7824549019607803</v>
      </c>
      <c r="G481" s="1">
        <v>5.0285299065420599</v>
      </c>
      <c r="H481" s="1">
        <v>0.45663814747071901</v>
      </c>
      <c r="I481" s="1">
        <v>0.43727346635735798</v>
      </c>
      <c r="J481" s="1">
        <v>1.81110675601407E-3</v>
      </c>
      <c r="K481" s="1">
        <v>-7.2385324814978599E-2</v>
      </c>
      <c r="L481" s="1" t="s">
        <v>640</v>
      </c>
      <c r="M481" s="1" t="b">
        <v>0</v>
      </c>
    </row>
    <row r="482" spans="1:13" x14ac:dyDescent="0.2">
      <c r="A482" s="42" t="s">
        <v>593</v>
      </c>
      <c r="B482" s="1" t="s">
        <v>459</v>
      </c>
      <c r="C482" s="1" t="s">
        <v>637</v>
      </c>
      <c r="D482" s="1">
        <v>21</v>
      </c>
      <c r="E482" s="1">
        <v>146</v>
      </c>
      <c r="F482" s="1">
        <v>3.8243761904761899</v>
      </c>
      <c r="G482" s="1">
        <v>4.0887342465753402</v>
      </c>
      <c r="H482" s="1">
        <v>0.68623712221415301</v>
      </c>
      <c r="I482" s="1">
        <v>0.502078632451045</v>
      </c>
      <c r="J482" s="1">
        <v>0.102309515664012</v>
      </c>
      <c r="K482" s="1">
        <v>-9.6429852628632504E-2</v>
      </c>
      <c r="L482" s="1" t="s">
        <v>638</v>
      </c>
      <c r="M482" s="1" t="b">
        <v>0</v>
      </c>
    </row>
    <row r="483" spans="1:13" x14ac:dyDescent="0.2">
      <c r="A483" s="42" t="s">
        <v>603</v>
      </c>
      <c r="B483" s="1" t="s">
        <v>459</v>
      </c>
      <c r="C483" s="1" t="s">
        <v>637</v>
      </c>
      <c r="D483" s="1">
        <v>13</v>
      </c>
      <c r="E483" s="1">
        <v>156</v>
      </c>
      <c r="F483" s="1">
        <v>3.7817307692307698</v>
      </c>
      <c r="G483" s="1">
        <v>4.0640352564102598</v>
      </c>
      <c r="H483" s="1">
        <v>0.55141726545423397</v>
      </c>
      <c r="I483" s="1">
        <v>0.50731833459863596</v>
      </c>
      <c r="J483" s="1">
        <v>9.6493798403310599E-2</v>
      </c>
      <c r="K483" s="1">
        <v>-0.103866259950447</v>
      </c>
      <c r="L483" s="1" t="s">
        <v>638</v>
      </c>
      <c r="M483" s="1" t="b">
        <v>0</v>
      </c>
    </row>
    <row r="484" spans="1:13" x14ac:dyDescent="0.2">
      <c r="A484" s="42" t="s">
        <v>613</v>
      </c>
      <c r="B484" s="1" t="s">
        <v>459</v>
      </c>
      <c r="C484" s="1" t="s">
        <v>637</v>
      </c>
      <c r="D484" s="1">
        <v>51</v>
      </c>
      <c r="E484" s="1">
        <v>107</v>
      </c>
      <c r="F484" s="1">
        <v>3.9283980392156899</v>
      </c>
      <c r="G484" s="1">
        <v>4.1077037383177597</v>
      </c>
      <c r="H484" s="1">
        <v>0.48229124540683799</v>
      </c>
      <c r="I484" s="1">
        <v>0.50079720087175705</v>
      </c>
      <c r="J484" s="1">
        <v>3.3289667053656498E-2</v>
      </c>
      <c r="K484" s="1">
        <v>-6.4391017258953506E-2</v>
      </c>
      <c r="L484" s="1" t="s">
        <v>639</v>
      </c>
      <c r="M484" s="1" t="b">
        <v>0</v>
      </c>
    </row>
    <row r="485" spans="1:13" x14ac:dyDescent="0.2">
      <c r="A485" s="42" t="s">
        <v>593</v>
      </c>
      <c r="B485" s="1" t="s">
        <v>84</v>
      </c>
      <c r="C485" s="1" t="s">
        <v>637</v>
      </c>
      <c r="D485" s="1">
        <v>21</v>
      </c>
      <c r="E485" s="1">
        <v>146</v>
      </c>
      <c r="F485" s="1">
        <v>3.4592571428571399</v>
      </c>
      <c r="G485" s="1">
        <v>3.79902260273973</v>
      </c>
      <c r="H485" s="1">
        <v>0.48661692487153402</v>
      </c>
      <c r="I485" s="1">
        <v>0.382867573535424</v>
      </c>
      <c r="J485" s="1">
        <v>5.3512314157409396E-3</v>
      </c>
      <c r="K485" s="1">
        <v>-0.13516603550896</v>
      </c>
      <c r="L485" s="1" t="s">
        <v>640</v>
      </c>
      <c r="M485" s="1" t="b">
        <v>0</v>
      </c>
    </row>
    <row r="486" spans="1:13" x14ac:dyDescent="0.2">
      <c r="A486" s="42" t="s">
        <v>603</v>
      </c>
      <c r="B486" s="1" t="s">
        <v>84</v>
      </c>
      <c r="C486" s="1" t="s">
        <v>637</v>
      </c>
      <c r="D486" s="1">
        <v>13</v>
      </c>
      <c r="E486" s="1">
        <v>156</v>
      </c>
      <c r="F486" s="1">
        <v>3.5142307692307702</v>
      </c>
      <c r="G486" s="1">
        <v>3.7543993589743598</v>
      </c>
      <c r="H486" s="1">
        <v>0.48629000329812699</v>
      </c>
      <c r="I486" s="1">
        <v>0.39690862855188902</v>
      </c>
      <c r="J486" s="1">
        <v>0.106045189960213</v>
      </c>
      <c r="K486" s="1">
        <v>-9.5373187142980403E-2</v>
      </c>
      <c r="L486" s="1" t="s">
        <v>638</v>
      </c>
      <c r="M486" s="1" t="b">
        <v>0</v>
      </c>
    </row>
    <row r="487" spans="1:13" x14ac:dyDescent="0.2">
      <c r="A487" s="42" t="s">
        <v>613</v>
      </c>
      <c r="B487" s="1" t="s">
        <v>84</v>
      </c>
      <c r="C487" s="1" t="s">
        <v>637</v>
      </c>
      <c r="D487" s="1">
        <v>51</v>
      </c>
      <c r="E487" s="1">
        <v>107</v>
      </c>
      <c r="F487" s="1">
        <v>3.59172549019608</v>
      </c>
      <c r="G487" s="1">
        <v>3.8143504672897199</v>
      </c>
      <c r="H487" s="1">
        <v>0.407103877084528</v>
      </c>
      <c r="I487" s="1">
        <v>0.381008961756097</v>
      </c>
      <c r="J487" s="1">
        <v>1.46190059724112E-3</v>
      </c>
      <c r="K487" s="1">
        <v>-8.6760314934572605E-2</v>
      </c>
      <c r="L487" s="1" t="s">
        <v>640</v>
      </c>
      <c r="M487" s="1" t="b">
        <v>0</v>
      </c>
    </row>
    <row r="488" spans="1:13" x14ac:dyDescent="0.2">
      <c r="A488" s="42" t="s">
        <v>593</v>
      </c>
      <c r="B488" s="1" t="s">
        <v>167</v>
      </c>
      <c r="C488" s="1" t="s">
        <v>637</v>
      </c>
      <c r="D488" s="1">
        <v>21</v>
      </c>
      <c r="E488" s="1">
        <v>146</v>
      </c>
      <c r="F488" s="1">
        <v>5.4292714285714299</v>
      </c>
      <c r="G488" s="1">
        <v>5.5439006849315096</v>
      </c>
      <c r="H488" s="1">
        <v>0.51594291461639197</v>
      </c>
      <c r="I488" s="1">
        <v>0.57326024751314997</v>
      </c>
      <c r="J488" s="1">
        <v>0.35625981509467503</v>
      </c>
      <c r="K488" s="1">
        <v>-3.0142801721240599E-2</v>
      </c>
      <c r="L488" s="1" t="s">
        <v>638</v>
      </c>
      <c r="M488" s="1" t="b">
        <v>0</v>
      </c>
    </row>
    <row r="489" spans="1:13" x14ac:dyDescent="0.2">
      <c r="A489" s="42" t="s">
        <v>603</v>
      </c>
      <c r="B489" s="1" t="s">
        <v>167</v>
      </c>
      <c r="C489" s="1" t="s">
        <v>637</v>
      </c>
      <c r="D489" s="1">
        <v>13</v>
      </c>
      <c r="E489" s="1">
        <v>156</v>
      </c>
      <c r="F489" s="1">
        <v>5.1195692307692298</v>
      </c>
      <c r="G489" s="1">
        <v>5.51274743589744</v>
      </c>
      <c r="H489" s="1">
        <v>0.32239756353663601</v>
      </c>
      <c r="I489" s="1">
        <v>0.58415579279114205</v>
      </c>
      <c r="J489" s="1">
        <v>9.4338919705244499E-4</v>
      </c>
      <c r="K489" s="1">
        <v>-0.106749081976953</v>
      </c>
      <c r="L489" s="1" t="s">
        <v>641</v>
      </c>
      <c r="M489" s="1" t="b">
        <v>0</v>
      </c>
    </row>
    <row r="490" spans="1:13" x14ac:dyDescent="0.2">
      <c r="A490" s="42" t="s">
        <v>613</v>
      </c>
      <c r="B490" s="1" t="s">
        <v>167</v>
      </c>
      <c r="C490" s="1" t="s">
        <v>637</v>
      </c>
      <c r="D490" s="1">
        <v>51</v>
      </c>
      <c r="E490" s="1">
        <v>107</v>
      </c>
      <c r="F490" s="1">
        <v>5.3564313725490198</v>
      </c>
      <c r="G490" s="1">
        <v>5.5401691588785003</v>
      </c>
      <c r="H490" s="1">
        <v>0.53006472755322898</v>
      </c>
      <c r="I490" s="1">
        <v>0.59015255485519702</v>
      </c>
      <c r="J490" s="1">
        <v>5.2243047845551602E-2</v>
      </c>
      <c r="K490" s="1">
        <v>-4.8657876262207203E-2</v>
      </c>
      <c r="L490" s="1" t="s">
        <v>638</v>
      </c>
      <c r="M490" s="1" t="b">
        <v>0</v>
      </c>
    </row>
    <row r="491" spans="1:13" x14ac:dyDescent="0.2">
      <c r="A491" s="42" t="s">
        <v>593</v>
      </c>
      <c r="B491" s="1" t="s">
        <v>186</v>
      </c>
      <c r="C491" s="1" t="s">
        <v>637</v>
      </c>
      <c r="D491" s="1">
        <v>21</v>
      </c>
      <c r="E491" s="1">
        <v>146</v>
      </c>
      <c r="F491" s="1">
        <v>4.9819619047619002</v>
      </c>
      <c r="G491" s="1">
        <v>5.0000910958904097</v>
      </c>
      <c r="H491" s="1">
        <v>0.29332084050778001</v>
      </c>
      <c r="I491" s="1">
        <v>0.272535248190719</v>
      </c>
      <c r="J491" s="1">
        <v>0.79153842876026403</v>
      </c>
      <c r="K491" s="1">
        <v>-5.2403895054693502E-3</v>
      </c>
      <c r="L491" s="1" t="s">
        <v>638</v>
      </c>
      <c r="M491" s="1" t="b">
        <v>0</v>
      </c>
    </row>
    <row r="492" spans="1:13" x14ac:dyDescent="0.2">
      <c r="A492" s="42" t="s">
        <v>603</v>
      </c>
      <c r="B492" s="1" t="s">
        <v>186</v>
      </c>
      <c r="C492" s="1" t="s">
        <v>637</v>
      </c>
      <c r="D492" s="1">
        <v>13</v>
      </c>
      <c r="E492" s="1">
        <v>156</v>
      </c>
      <c r="F492" s="1">
        <v>5.1289846153846197</v>
      </c>
      <c r="G492" s="1">
        <v>4.9882025641025596</v>
      </c>
      <c r="H492" s="1">
        <v>0.246849575808676</v>
      </c>
      <c r="I492" s="1">
        <v>0.27732360948985202</v>
      </c>
      <c r="J492" s="1">
        <v>6.9816321027840494E-2</v>
      </c>
      <c r="K492" s="1">
        <v>4.0153191659331601E-2</v>
      </c>
      <c r="L492" s="1" t="s">
        <v>638</v>
      </c>
      <c r="M492" s="1" t="b">
        <v>0</v>
      </c>
    </row>
    <row r="493" spans="1:13" x14ac:dyDescent="0.2">
      <c r="A493" s="42" t="s">
        <v>613</v>
      </c>
      <c r="B493" s="1" t="s">
        <v>186</v>
      </c>
      <c r="C493" s="1" t="s">
        <v>637</v>
      </c>
      <c r="D493" s="1">
        <v>51</v>
      </c>
      <c r="E493" s="1">
        <v>107</v>
      </c>
      <c r="F493" s="1">
        <v>5.1101254901960802</v>
      </c>
      <c r="G493" s="1">
        <v>4.94463271028037</v>
      </c>
      <c r="H493" s="1">
        <v>0.27081516194123001</v>
      </c>
      <c r="I493" s="1">
        <v>0.26464571574718498</v>
      </c>
      <c r="J493" s="1">
        <v>4.7532177476841599E-4</v>
      </c>
      <c r="K493" s="1">
        <v>4.7495359222582897E-2</v>
      </c>
      <c r="L493" s="1" t="s">
        <v>641</v>
      </c>
      <c r="M493" s="1" t="b">
        <v>0</v>
      </c>
    </row>
    <row r="494" spans="1:13" x14ac:dyDescent="0.2">
      <c r="A494" s="42" t="s">
        <v>593</v>
      </c>
      <c r="B494" s="1" t="s">
        <v>52</v>
      </c>
      <c r="C494" s="1" t="s">
        <v>637</v>
      </c>
      <c r="D494" s="1">
        <v>21</v>
      </c>
      <c r="E494" s="1">
        <v>146</v>
      </c>
      <c r="F494" s="1">
        <v>4.8670238095238103</v>
      </c>
      <c r="G494" s="1">
        <v>4.7016520547945202</v>
      </c>
      <c r="H494" s="1">
        <v>0.31173061913254801</v>
      </c>
      <c r="I494" s="1">
        <v>0.271427391502438</v>
      </c>
      <c r="J494" s="1">
        <v>2.9689496906766099E-2</v>
      </c>
      <c r="K494" s="1">
        <v>4.9872055845554097E-2</v>
      </c>
      <c r="L494" s="1" t="s">
        <v>639</v>
      </c>
      <c r="M494" s="1" t="b">
        <v>0</v>
      </c>
    </row>
    <row r="495" spans="1:13" x14ac:dyDescent="0.2">
      <c r="A495" s="42" t="s">
        <v>603</v>
      </c>
      <c r="B495" s="1" t="s">
        <v>52</v>
      </c>
      <c r="C495" s="1" t="s">
        <v>637</v>
      </c>
      <c r="D495" s="1">
        <v>13</v>
      </c>
      <c r="E495" s="1">
        <v>156</v>
      </c>
      <c r="F495" s="1">
        <v>4.9071923076923101</v>
      </c>
      <c r="G495" s="1">
        <v>4.71246730769231</v>
      </c>
      <c r="H495" s="1">
        <v>0.34562094955200701</v>
      </c>
      <c r="I495" s="1">
        <v>0.28125198348570002</v>
      </c>
      <c r="J495" s="1">
        <v>6.8988559782559494E-2</v>
      </c>
      <c r="K495" s="1">
        <v>5.8415200359327901E-2</v>
      </c>
      <c r="L495" s="1" t="s">
        <v>638</v>
      </c>
      <c r="M495" s="1" t="b">
        <v>0</v>
      </c>
    </row>
    <row r="496" spans="1:13" x14ac:dyDescent="0.2">
      <c r="A496" s="42" t="s">
        <v>613</v>
      </c>
      <c r="B496" s="1" t="s">
        <v>52</v>
      </c>
      <c r="C496" s="1" t="s">
        <v>637</v>
      </c>
      <c r="D496" s="1">
        <v>51</v>
      </c>
      <c r="E496" s="1">
        <v>107</v>
      </c>
      <c r="F496" s="1">
        <v>4.83064901960784</v>
      </c>
      <c r="G496" s="1">
        <v>4.6843000000000004</v>
      </c>
      <c r="H496" s="1">
        <v>0.27517137523554203</v>
      </c>
      <c r="I496" s="1">
        <v>0.27840664808533799</v>
      </c>
      <c r="J496" s="1">
        <v>2.4125813810446399E-3</v>
      </c>
      <c r="K496" s="1">
        <v>4.4383560350322399E-2</v>
      </c>
      <c r="L496" s="1" t="s">
        <v>640</v>
      </c>
      <c r="M496" s="1" t="b">
        <v>0</v>
      </c>
    </row>
    <row r="497" spans="1:13" x14ac:dyDescent="0.2">
      <c r="A497" s="42" t="s">
        <v>593</v>
      </c>
      <c r="B497" s="1" t="s">
        <v>460</v>
      </c>
      <c r="C497" s="1" t="s">
        <v>637</v>
      </c>
      <c r="D497" s="1">
        <v>21</v>
      </c>
      <c r="E497" s="1">
        <v>146</v>
      </c>
      <c r="F497" s="1">
        <v>4.1667857142857097</v>
      </c>
      <c r="G497" s="1">
        <v>4.2232342465753403</v>
      </c>
      <c r="H497" s="1">
        <v>0.23515493464036499</v>
      </c>
      <c r="I497" s="1">
        <v>0.174413449512381</v>
      </c>
      <c r="J497" s="1">
        <v>0.30049503515112203</v>
      </c>
      <c r="K497" s="1">
        <v>-1.9413361785662001E-2</v>
      </c>
      <c r="L497" s="1" t="s">
        <v>638</v>
      </c>
      <c r="M497" s="1" t="b">
        <v>0</v>
      </c>
    </row>
    <row r="498" spans="1:13" x14ac:dyDescent="0.2">
      <c r="A498" s="42" t="s">
        <v>603</v>
      </c>
      <c r="B498" s="1" t="s">
        <v>460</v>
      </c>
      <c r="C498" s="1" t="s">
        <v>637</v>
      </c>
      <c r="D498" s="1">
        <v>13</v>
      </c>
      <c r="E498" s="1">
        <v>156</v>
      </c>
      <c r="F498" s="1">
        <v>4.1677461538461502</v>
      </c>
      <c r="G498" s="1">
        <v>4.2142525641025603</v>
      </c>
      <c r="H498" s="1">
        <v>0.14025988744342099</v>
      </c>
      <c r="I498" s="1">
        <v>0.17838676627059499</v>
      </c>
      <c r="J498" s="1">
        <v>0.27891239870544998</v>
      </c>
      <c r="K498" s="1">
        <v>-1.6009369174396298E-2</v>
      </c>
      <c r="L498" s="1" t="s">
        <v>638</v>
      </c>
      <c r="M498" s="1" t="b">
        <v>0</v>
      </c>
    </row>
    <row r="499" spans="1:13" x14ac:dyDescent="0.2">
      <c r="A499" s="42" t="s">
        <v>613</v>
      </c>
      <c r="B499" s="1" t="s">
        <v>460</v>
      </c>
      <c r="C499" s="1" t="s">
        <v>637</v>
      </c>
      <c r="D499" s="1">
        <v>51</v>
      </c>
      <c r="E499" s="1">
        <v>107</v>
      </c>
      <c r="F499" s="1">
        <v>4.16652941176471</v>
      </c>
      <c r="G499" s="1">
        <v>4.2567953271028003</v>
      </c>
      <c r="H499" s="1">
        <v>0.16278110245863001</v>
      </c>
      <c r="I499" s="1">
        <v>0.17094027114379101</v>
      </c>
      <c r="J499" s="1">
        <v>1.79236241142602E-3</v>
      </c>
      <c r="K499" s="1">
        <v>-3.09215607169873E-2</v>
      </c>
      <c r="L499" s="1" t="s">
        <v>640</v>
      </c>
      <c r="M499" s="1" t="b">
        <v>0</v>
      </c>
    </row>
    <row r="500" spans="1:13" x14ac:dyDescent="0.2">
      <c r="A500" s="42" t="s">
        <v>593</v>
      </c>
      <c r="B500" s="1" t="s">
        <v>461</v>
      </c>
      <c r="C500" s="1" t="s">
        <v>637</v>
      </c>
      <c r="D500" s="1">
        <v>21</v>
      </c>
      <c r="E500" s="1">
        <v>146</v>
      </c>
      <c r="F500" s="1">
        <v>3.1881619047619001</v>
      </c>
      <c r="G500" s="1">
        <v>3.26869178082192</v>
      </c>
      <c r="H500" s="1">
        <v>0.26662280936969801</v>
      </c>
      <c r="I500" s="1">
        <v>0.23454365625742199</v>
      </c>
      <c r="J500" s="1">
        <v>0.201284021884029</v>
      </c>
      <c r="K500" s="1">
        <v>-3.59884497994774E-2</v>
      </c>
      <c r="L500" s="1" t="s">
        <v>638</v>
      </c>
      <c r="M500" s="1" t="b">
        <v>0</v>
      </c>
    </row>
    <row r="501" spans="1:13" x14ac:dyDescent="0.2">
      <c r="A501" s="42" t="s">
        <v>603</v>
      </c>
      <c r="B501" s="1" t="s">
        <v>461</v>
      </c>
      <c r="C501" s="1" t="s">
        <v>637</v>
      </c>
      <c r="D501" s="1">
        <v>13</v>
      </c>
      <c r="E501" s="1">
        <v>156</v>
      </c>
      <c r="F501" s="1">
        <v>3.2670923076923102</v>
      </c>
      <c r="G501" s="1">
        <v>3.2517826923076898</v>
      </c>
      <c r="H501" s="1">
        <v>0.27591745583760602</v>
      </c>
      <c r="I501" s="1">
        <v>0.235582064918818</v>
      </c>
      <c r="J501" s="1">
        <v>0.84887678128724497</v>
      </c>
      <c r="K501" s="1">
        <v>6.7763676402532403E-3</v>
      </c>
      <c r="L501" s="1" t="s">
        <v>638</v>
      </c>
      <c r="M501" s="1" t="b">
        <v>0</v>
      </c>
    </row>
    <row r="502" spans="1:13" x14ac:dyDescent="0.2">
      <c r="A502" s="42" t="s">
        <v>613</v>
      </c>
      <c r="B502" s="1" t="s">
        <v>461</v>
      </c>
      <c r="C502" s="1" t="s">
        <v>637</v>
      </c>
      <c r="D502" s="1">
        <v>51</v>
      </c>
      <c r="E502" s="1">
        <v>107</v>
      </c>
      <c r="F502" s="1">
        <v>3.1777117647058799</v>
      </c>
      <c r="G502" s="1">
        <v>3.3123878504672901</v>
      </c>
      <c r="H502" s="1">
        <v>0.22754722379942</v>
      </c>
      <c r="I502" s="1">
        <v>0.20524286382937401</v>
      </c>
      <c r="J502" s="1">
        <v>5.4201282801844605E-4</v>
      </c>
      <c r="K502" s="1">
        <v>-5.9883338648864401E-2</v>
      </c>
      <c r="L502" s="1" t="s">
        <v>641</v>
      </c>
      <c r="M502" s="1" t="b">
        <v>0</v>
      </c>
    </row>
    <row r="503" spans="1:13" x14ac:dyDescent="0.2">
      <c r="A503" s="42" t="s">
        <v>593</v>
      </c>
      <c r="B503" s="1" t="s">
        <v>462</v>
      </c>
      <c r="C503" s="1" t="s">
        <v>637</v>
      </c>
      <c r="D503" s="1">
        <v>21</v>
      </c>
      <c r="E503" s="1">
        <v>146</v>
      </c>
      <c r="F503" s="1">
        <v>3.7078952380952401</v>
      </c>
      <c r="G503" s="1">
        <v>3.8030424657534199</v>
      </c>
      <c r="H503" s="1">
        <v>0.22796075205216901</v>
      </c>
      <c r="I503" s="1">
        <v>0.20097785736179999</v>
      </c>
      <c r="J503" s="1">
        <v>8.1858430083388695E-2</v>
      </c>
      <c r="K503" s="1">
        <v>-3.6553565553571102E-2</v>
      </c>
      <c r="L503" s="1" t="s">
        <v>638</v>
      </c>
      <c r="M503" s="1" t="b">
        <v>0</v>
      </c>
    </row>
    <row r="504" spans="1:13" x14ac:dyDescent="0.2">
      <c r="A504" s="42" t="s">
        <v>603</v>
      </c>
      <c r="B504" s="1" t="s">
        <v>462</v>
      </c>
      <c r="C504" s="1" t="s">
        <v>637</v>
      </c>
      <c r="D504" s="1">
        <v>13</v>
      </c>
      <c r="E504" s="1">
        <v>156</v>
      </c>
      <c r="F504" s="1">
        <v>3.7331615384615402</v>
      </c>
      <c r="G504" s="1">
        <v>3.7849891025640998</v>
      </c>
      <c r="H504" s="1">
        <v>0.157407801259772</v>
      </c>
      <c r="I504" s="1">
        <v>0.205007793895498</v>
      </c>
      <c r="J504" s="1">
        <v>0.28330294370505299</v>
      </c>
      <c r="K504" s="1">
        <v>-1.9891209356569999E-2</v>
      </c>
      <c r="L504" s="1" t="s">
        <v>638</v>
      </c>
      <c r="M504" s="1" t="b">
        <v>0</v>
      </c>
    </row>
    <row r="505" spans="1:13" x14ac:dyDescent="0.2">
      <c r="A505" s="42" t="s">
        <v>613</v>
      </c>
      <c r="B505" s="1" t="s">
        <v>462</v>
      </c>
      <c r="C505" s="1" t="s">
        <v>637</v>
      </c>
      <c r="D505" s="1">
        <v>51</v>
      </c>
      <c r="E505" s="1">
        <v>107</v>
      </c>
      <c r="F505" s="1">
        <v>3.7392666666666701</v>
      </c>
      <c r="G505" s="1">
        <v>3.83204018691589</v>
      </c>
      <c r="H505" s="1">
        <v>0.197305274807002</v>
      </c>
      <c r="I505" s="1">
        <v>0.190661249468845</v>
      </c>
      <c r="J505" s="1">
        <v>6.3034077745183796E-3</v>
      </c>
      <c r="K505" s="1">
        <v>-3.5357329817947501E-2</v>
      </c>
      <c r="L505" s="1" t="s">
        <v>640</v>
      </c>
      <c r="M505" s="1" t="b">
        <v>0</v>
      </c>
    </row>
    <row r="506" spans="1:13" x14ac:dyDescent="0.2">
      <c r="A506" s="42" t="s">
        <v>593</v>
      </c>
      <c r="B506" s="1" t="s">
        <v>23</v>
      </c>
      <c r="C506" s="1" t="s">
        <v>637</v>
      </c>
      <c r="D506" s="1">
        <v>21</v>
      </c>
      <c r="E506" s="1">
        <v>146</v>
      </c>
      <c r="F506" s="1">
        <v>3.3366571428571401</v>
      </c>
      <c r="G506" s="1">
        <v>3.4445171232876701</v>
      </c>
      <c r="H506" s="1">
        <v>0.25175941009509201</v>
      </c>
      <c r="I506" s="1">
        <v>0.22323876111327901</v>
      </c>
      <c r="J506" s="1">
        <v>7.4688575240667202E-2</v>
      </c>
      <c r="K506" s="1">
        <v>-4.5898299468756898E-2</v>
      </c>
      <c r="L506" s="1" t="s">
        <v>638</v>
      </c>
      <c r="M506" s="1" t="b">
        <v>0</v>
      </c>
    </row>
    <row r="507" spans="1:13" x14ac:dyDescent="0.2">
      <c r="A507" s="42" t="s">
        <v>603</v>
      </c>
      <c r="B507" s="1" t="s">
        <v>23</v>
      </c>
      <c r="C507" s="1" t="s">
        <v>637</v>
      </c>
      <c r="D507" s="1">
        <v>13</v>
      </c>
      <c r="E507" s="1">
        <v>156</v>
      </c>
      <c r="F507" s="1">
        <v>3.4057461538461502</v>
      </c>
      <c r="G507" s="1">
        <v>3.4275198717948698</v>
      </c>
      <c r="H507" s="1">
        <v>0.20343219843224</v>
      </c>
      <c r="I507" s="1">
        <v>0.238947129101377</v>
      </c>
      <c r="J507" s="1">
        <v>0.71989510742787599</v>
      </c>
      <c r="K507" s="1">
        <v>-9.1941221383951E-3</v>
      </c>
      <c r="L507" s="1" t="s">
        <v>638</v>
      </c>
      <c r="M507" s="1" t="b">
        <v>0</v>
      </c>
    </row>
    <row r="508" spans="1:13" x14ac:dyDescent="0.2">
      <c r="A508" s="42" t="s">
        <v>613</v>
      </c>
      <c r="B508" s="1" t="s">
        <v>23</v>
      </c>
      <c r="C508" s="1" t="s">
        <v>637</v>
      </c>
      <c r="D508" s="1">
        <v>51</v>
      </c>
      <c r="E508" s="1">
        <v>107</v>
      </c>
      <c r="F508" s="1">
        <v>3.3212647058823501</v>
      </c>
      <c r="G508" s="1">
        <v>3.44354112149533</v>
      </c>
      <c r="H508" s="1">
        <v>0.25761295062440398</v>
      </c>
      <c r="I508" s="1">
        <v>0.204096659930918</v>
      </c>
      <c r="J508" s="1">
        <v>3.8730310143918201E-3</v>
      </c>
      <c r="K508" s="1">
        <v>-5.2160194574385498E-2</v>
      </c>
      <c r="L508" s="1" t="s">
        <v>640</v>
      </c>
      <c r="M508" s="1" t="b">
        <v>0</v>
      </c>
    </row>
    <row r="509" spans="1:13" x14ac:dyDescent="0.2">
      <c r="A509" s="42" t="s">
        <v>593</v>
      </c>
      <c r="B509" s="1" t="s">
        <v>28</v>
      </c>
      <c r="C509" s="1" t="s">
        <v>637</v>
      </c>
      <c r="D509" s="1">
        <v>21</v>
      </c>
      <c r="E509" s="1">
        <v>146</v>
      </c>
      <c r="F509" s="1">
        <v>3.4188238095238099</v>
      </c>
      <c r="G509" s="1">
        <v>3.3689671232876699</v>
      </c>
      <c r="H509" s="1">
        <v>0.11745589770106001</v>
      </c>
      <c r="I509" s="1">
        <v>0.119708528264504</v>
      </c>
      <c r="J509" s="1">
        <v>8.1029655545155593E-2</v>
      </c>
      <c r="K509" s="1">
        <v>2.1193725099191801E-2</v>
      </c>
      <c r="L509" s="1" t="s">
        <v>638</v>
      </c>
      <c r="M509" s="1" t="b">
        <v>0</v>
      </c>
    </row>
    <row r="510" spans="1:13" x14ac:dyDescent="0.2">
      <c r="A510" s="42" t="s">
        <v>603</v>
      </c>
      <c r="B510" s="1" t="s">
        <v>28</v>
      </c>
      <c r="C510" s="1" t="s">
        <v>637</v>
      </c>
      <c r="D510" s="1">
        <v>13</v>
      </c>
      <c r="E510" s="1">
        <v>156</v>
      </c>
      <c r="F510" s="1">
        <v>3.4821076923076899</v>
      </c>
      <c r="G510" s="1">
        <v>3.3606987179487202</v>
      </c>
      <c r="H510" s="1">
        <v>0.162834913647424</v>
      </c>
      <c r="I510" s="1">
        <v>0.11510952651766</v>
      </c>
      <c r="J510" s="1">
        <v>2.06100527860596E-2</v>
      </c>
      <c r="K510" s="1">
        <v>5.1199609587988699E-2</v>
      </c>
      <c r="L510" s="1" t="s">
        <v>639</v>
      </c>
      <c r="M510" s="1" t="b">
        <v>0</v>
      </c>
    </row>
    <row r="511" spans="1:13" x14ac:dyDescent="0.2">
      <c r="A511" s="42" t="s">
        <v>613</v>
      </c>
      <c r="B511" s="1" t="s">
        <v>28</v>
      </c>
      <c r="C511" s="1" t="s">
        <v>637</v>
      </c>
      <c r="D511" s="1">
        <v>51</v>
      </c>
      <c r="E511" s="1">
        <v>107</v>
      </c>
      <c r="F511" s="1">
        <v>3.4178588235294098</v>
      </c>
      <c r="G511" s="1">
        <v>3.3472336448598101</v>
      </c>
      <c r="H511" s="1">
        <v>0.142020143890183</v>
      </c>
      <c r="I511" s="1">
        <v>0.101106608170955</v>
      </c>
      <c r="J511" s="1">
        <v>2.0952378471844201E-3</v>
      </c>
      <c r="K511" s="1">
        <v>3.01235488809986E-2</v>
      </c>
      <c r="L511" s="1" t="s">
        <v>640</v>
      </c>
      <c r="M511" s="1" t="b">
        <v>0</v>
      </c>
    </row>
    <row r="512" spans="1:13" x14ac:dyDescent="0.2">
      <c r="A512" s="42" t="s">
        <v>593</v>
      </c>
      <c r="B512" s="1" t="s">
        <v>463</v>
      </c>
      <c r="C512" s="1" t="s">
        <v>637</v>
      </c>
      <c r="D512" s="1">
        <v>21</v>
      </c>
      <c r="E512" s="1">
        <v>146</v>
      </c>
      <c r="F512" s="1">
        <v>3.2400190476190498</v>
      </c>
      <c r="G512" s="1">
        <v>3.37090684931507</v>
      </c>
      <c r="H512" s="1">
        <v>0.23251711898062</v>
      </c>
      <c r="I512" s="1">
        <v>0.20306868131761199</v>
      </c>
      <c r="J512" s="1">
        <v>2.1821412206333001E-2</v>
      </c>
      <c r="K512" s="1">
        <v>-5.7134466309593797E-2</v>
      </c>
      <c r="L512" s="1" t="s">
        <v>639</v>
      </c>
      <c r="M512" s="1" t="b">
        <v>0</v>
      </c>
    </row>
    <row r="513" spans="1:13" x14ac:dyDescent="0.2">
      <c r="A513" s="42" t="s">
        <v>603</v>
      </c>
      <c r="B513" s="1" t="s">
        <v>463</v>
      </c>
      <c r="C513" s="1" t="s">
        <v>637</v>
      </c>
      <c r="D513" s="1">
        <v>13</v>
      </c>
      <c r="E513" s="1">
        <v>156</v>
      </c>
      <c r="F513" s="1">
        <v>3.2925923076923098</v>
      </c>
      <c r="G513" s="1">
        <v>3.3490192307692301</v>
      </c>
      <c r="H513" s="1">
        <v>0.25723785187234299</v>
      </c>
      <c r="I513" s="1">
        <v>0.208099293333389</v>
      </c>
      <c r="J513" s="1">
        <v>0.45461537690637999</v>
      </c>
      <c r="K513" s="1">
        <v>-2.4514773379305001E-2</v>
      </c>
      <c r="L513" s="1" t="s">
        <v>638</v>
      </c>
      <c r="M513" s="1" t="b">
        <v>0</v>
      </c>
    </row>
    <row r="514" spans="1:13" x14ac:dyDescent="0.2">
      <c r="A514" s="42" t="s">
        <v>613</v>
      </c>
      <c r="B514" s="1" t="s">
        <v>463</v>
      </c>
      <c r="C514" s="1" t="s">
        <v>637</v>
      </c>
      <c r="D514" s="1">
        <v>51</v>
      </c>
      <c r="E514" s="1">
        <v>107</v>
      </c>
      <c r="F514" s="1">
        <v>3.2840607843137302</v>
      </c>
      <c r="G514" s="1">
        <v>3.38997102803738</v>
      </c>
      <c r="H514" s="1">
        <v>0.20031150848459101</v>
      </c>
      <c r="I514" s="1">
        <v>0.19295817466895401</v>
      </c>
      <c r="J514" s="1">
        <v>2.22235647597735E-3</v>
      </c>
      <c r="K514" s="1">
        <v>-4.5792113557932397E-2</v>
      </c>
      <c r="L514" s="1" t="s">
        <v>640</v>
      </c>
      <c r="M514" s="1" t="b">
        <v>0</v>
      </c>
    </row>
    <row r="515" spans="1:13" x14ac:dyDescent="0.2">
      <c r="A515" s="42" t="s">
        <v>593</v>
      </c>
      <c r="B515" s="1" t="s">
        <v>464</v>
      </c>
      <c r="C515" s="1" t="s">
        <v>637</v>
      </c>
      <c r="D515" s="1">
        <v>21</v>
      </c>
      <c r="E515" s="1">
        <v>146</v>
      </c>
      <c r="F515" s="1">
        <v>2.9244380952380999</v>
      </c>
      <c r="G515" s="1">
        <v>3.0051410958904099</v>
      </c>
      <c r="H515" s="1">
        <v>0.203913867787825</v>
      </c>
      <c r="I515" s="1">
        <v>0.15363398675321599</v>
      </c>
      <c r="J515" s="1">
        <v>9.4322579901993997E-2</v>
      </c>
      <c r="K515" s="1">
        <v>-3.9273278920126199E-2</v>
      </c>
      <c r="L515" s="1" t="s">
        <v>638</v>
      </c>
      <c r="M515" s="1" t="b">
        <v>0</v>
      </c>
    </row>
    <row r="516" spans="1:13" x14ac:dyDescent="0.2">
      <c r="A516" s="42" t="s">
        <v>603</v>
      </c>
      <c r="B516" s="1" t="s">
        <v>464</v>
      </c>
      <c r="C516" s="1" t="s">
        <v>637</v>
      </c>
      <c r="D516" s="1">
        <v>13</v>
      </c>
      <c r="E516" s="1">
        <v>156</v>
      </c>
      <c r="F516" s="1">
        <v>3.0187615384615398</v>
      </c>
      <c r="G516" s="1">
        <v>2.9896570512820499</v>
      </c>
      <c r="H516" s="1">
        <v>0.17700649017508499</v>
      </c>
      <c r="I516" s="1">
        <v>0.16519907057154001</v>
      </c>
      <c r="J516" s="1">
        <v>0.57623516041665401</v>
      </c>
      <c r="K516" s="1">
        <v>1.3976798422481E-2</v>
      </c>
      <c r="L516" s="1" t="s">
        <v>638</v>
      </c>
      <c r="M516" s="1" t="b">
        <v>0</v>
      </c>
    </row>
    <row r="517" spans="1:13" x14ac:dyDescent="0.2">
      <c r="A517" s="42" t="s">
        <v>613</v>
      </c>
      <c r="B517" s="1" t="s">
        <v>464</v>
      </c>
      <c r="C517" s="1" t="s">
        <v>637</v>
      </c>
      <c r="D517" s="1">
        <v>51</v>
      </c>
      <c r="E517" s="1">
        <v>107</v>
      </c>
      <c r="F517" s="1">
        <v>2.9320450980392199</v>
      </c>
      <c r="G517" s="1">
        <v>3.03457570093458</v>
      </c>
      <c r="H517" s="1">
        <v>0.16038994271926801</v>
      </c>
      <c r="I517" s="1">
        <v>0.16154068173935399</v>
      </c>
      <c r="J517" s="1">
        <v>2.9962886841989299E-4</v>
      </c>
      <c r="K517" s="1">
        <v>-4.9587516871696401E-2</v>
      </c>
      <c r="L517" s="1" t="s">
        <v>641</v>
      </c>
      <c r="M517" s="1" t="b">
        <v>0</v>
      </c>
    </row>
    <row r="518" spans="1:13" x14ac:dyDescent="0.2">
      <c r="A518" s="42" t="s">
        <v>593</v>
      </c>
      <c r="B518" s="1" t="s">
        <v>174</v>
      </c>
      <c r="C518" s="1" t="s">
        <v>637</v>
      </c>
      <c r="D518" s="1">
        <v>21</v>
      </c>
      <c r="E518" s="1">
        <v>146</v>
      </c>
      <c r="F518" s="1">
        <v>4.4910619047619003</v>
      </c>
      <c r="G518" s="1">
        <v>4.5078034246575296</v>
      </c>
      <c r="H518" s="1">
        <v>0.448009125438523</v>
      </c>
      <c r="I518" s="1">
        <v>0.40732225392177501</v>
      </c>
      <c r="J518" s="1">
        <v>0.87269353280781403</v>
      </c>
      <c r="K518" s="1">
        <v>-5.3679957886871897E-3</v>
      </c>
      <c r="L518" s="1" t="s">
        <v>638</v>
      </c>
      <c r="M518" s="1" t="b">
        <v>0</v>
      </c>
    </row>
    <row r="519" spans="1:13" x14ac:dyDescent="0.2">
      <c r="A519" s="42" t="s">
        <v>603</v>
      </c>
      <c r="B519" s="1" t="s">
        <v>174</v>
      </c>
      <c r="C519" s="1" t="s">
        <v>637</v>
      </c>
      <c r="D519" s="1">
        <v>13</v>
      </c>
      <c r="E519" s="1">
        <v>156</v>
      </c>
      <c r="F519" s="1">
        <v>4.2554846153846198</v>
      </c>
      <c r="G519" s="1">
        <v>4.4969339743589698</v>
      </c>
      <c r="H519" s="1">
        <v>0.33852441528431898</v>
      </c>
      <c r="I519" s="1">
        <v>0.43348132281032897</v>
      </c>
      <c r="J519" s="1">
        <v>2.86803913981236E-2</v>
      </c>
      <c r="K519" s="1">
        <v>-7.9618266334221796E-2</v>
      </c>
      <c r="L519" s="1" t="s">
        <v>639</v>
      </c>
      <c r="M519" s="1" t="b">
        <v>0</v>
      </c>
    </row>
    <row r="520" spans="1:13" x14ac:dyDescent="0.2">
      <c r="A520" s="42" t="s">
        <v>613</v>
      </c>
      <c r="B520" s="1" t="s">
        <v>174</v>
      </c>
      <c r="C520" s="1" t="s">
        <v>637</v>
      </c>
      <c r="D520" s="1">
        <v>51</v>
      </c>
      <c r="E520" s="1">
        <v>107</v>
      </c>
      <c r="F520" s="1">
        <v>4.3350176470588204</v>
      </c>
      <c r="G520" s="1">
        <v>4.5474841121495304</v>
      </c>
      <c r="H520" s="1">
        <v>0.39896267078807401</v>
      </c>
      <c r="I520" s="1">
        <v>0.41015147688442799</v>
      </c>
      <c r="J520" s="1">
        <v>2.4972361224767999E-3</v>
      </c>
      <c r="K520" s="1">
        <v>-6.9030731040074803E-2</v>
      </c>
      <c r="L520" s="1" t="s">
        <v>640</v>
      </c>
      <c r="M520" s="1" t="b">
        <v>0</v>
      </c>
    </row>
    <row r="521" spans="1:13" x14ac:dyDescent="0.2">
      <c r="A521" s="42" t="s">
        <v>593</v>
      </c>
      <c r="B521" s="1" t="s">
        <v>290</v>
      </c>
      <c r="C521" s="1" t="s">
        <v>637</v>
      </c>
      <c r="D521" s="1">
        <v>21</v>
      </c>
      <c r="E521" s="1">
        <v>146</v>
      </c>
      <c r="F521" s="1">
        <v>5.7595047619047604</v>
      </c>
      <c r="G521" s="1">
        <v>5.87904794520548</v>
      </c>
      <c r="H521" s="1">
        <v>0.56792582656205204</v>
      </c>
      <c r="I521" s="1">
        <v>0.573669691964381</v>
      </c>
      <c r="J521" s="1">
        <v>0.375917123547162</v>
      </c>
      <c r="K521" s="1">
        <v>-2.96377784128188E-2</v>
      </c>
      <c r="L521" s="1" t="s">
        <v>638</v>
      </c>
      <c r="M521" s="1" t="b">
        <v>0</v>
      </c>
    </row>
    <row r="522" spans="1:13" x14ac:dyDescent="0.2">
      <c r="A522" s="42" t="s">
        <v>603</v>
      </c>
      <c r="B522" s="1" t="s">
        <v>290</v>
      </c>
      <c r="C522" s="1" t="s">
        <v>637</v>
      </c>
      <c r="D522" s="1">
        <v>13</v>
      </c>
      <c r="E522" s="1">
        <v>156</v>
      </c>
      <c r="F522" s="1">
        <v>5.5372076923076898</v>
      </c>
      <c r="G522" s="1">
        <v>5.8705121794871804</v>
      </c>
      <c r="H522" s="1">
        <v>0.50820841108994297</v>
      </c>
      <c r="I522" s="1">
        <v>0.56993112830586201</v>
      </c>
      <c r="J522" s="1">
        <v>4.0316308930703003E-2</v>
      </c>
      <c r="K522" s="1">
        <v>-8.4327742192198005E-2</v>
      </c>
      <c r="L522" s="1" t="s">
        <v>639</v>
      </c>
      <c r="M522" s="1" t="b">
        <v>0</v>
      </c>
    </row>
    <row r="523" spans="1:13" x14ac:dyDescent="0.2">
      <c r="A523" s="42" t="s">
        <v>613</v>
      </c>
      <c r="B523" s="1" t="s">
        <v>290</v>
      </c>
      <c r="C523" s="1" t="s">
        <v>637</v>
      </c>
      <c r="D523" s="1">
        <v>51</v>
      </c>
      <c r="E523" s="1">
        <v>107</v>
      </c>
      <c r="F523" s="1">
        <v>5.6975156862745102</v>
      </c>
      <c r="G523" s="1">
        <v>5.9000186915887802</v>
      </c>
      <c r="H523" s="1">
        <v>0.58327415419253703</v>
      </c>
      <c r="I523" s="1">
        <v>0.56913577020808304</v>
      </c>
      <c r="J523" s="1">
        <v>4.2456542667613499E-2</v>
      </c>
      <c r="K523" s="1">
        <v>-5.0386533527992501E-2</v>
      </c>
      <c r="L523" s="1" t="s">
        <v>639</v>
      </c>
      <c r="M523" s="1" t="b">
        <v>0</v>
      </c>
    </row>
    <row r="524" spans="1:13" x14ac:dyDescent="0.2">
      <c r="A524" s="42" t="s">
        <v>593</v>
      </c>
      <c r="B524" s="1" t="s">
        <v>100</v>
      </c>
      <c r="C524" s="1" t="s">
        <v>637</v>
      </c>
      <c r="D524" s="1">
        <v>21</v>
      </c>
      <c r="E524" s="1">
        <v>146</v>
      </c>
      <c r="F524" s="1">
        <v>6.1518476190476203</v>
      </c>
      <c r="G524" s="1">
        <v>6.2768273972602699</v>
      </c>
      <c r="H524" s="1">
        <v>0.59237027577271895</v>
      </c>
      <c r="I524" s="1">
        <v>0.62549960385009595</v>
      </c>
      <c r="J524" s="1">
        <v>0.37740984720006299</v>
      </c>
      <c r="K524" s="1">
        <v>-2.9015769394820499E-2</v>
      </c>
      <c r="L524" s="1" t="s">
        <v>638</v>
      </c>
      <c r="M524" s="1" t="b">
        <v>0</v>
      </c>
    </row>
    <row r="525" spans="1:13" x14ac:dyDescent="0.2">
      <c r="A525" s="42" t="s">
        <v>603</v>
      </c>
      <c r="B525" s="1" t="s">
        <v>100</v>
      </c>
      <c r="C525" s="1" t="s">
        <v>637</v>
      </c>
      <c r="D525" s="1">
        <v>13</v>
      </c>
      <c r="E525" s="1">
        <v>156</v>
      </c>
      <c r="F525" s="1">
        <v>5.9044692307692301</v>
      </c>
      <c r="G525" s="1">
        <v>6.2633775641025604</v>
      </c>
      <c r="H525" s="1">
        <v>0.39254825262765503</v>
      </c>
      <c r="I525" s="1">
        <v>0.630022691918388</v>
      </c>
      <c r="J525" s="1">
        <v>7.9630443075270393E-3</v>
      </c>
      <c r="K525" s="1">
        <v>-8.5133471431092705E-2</v>
      </c>
      <c r="L525" s="1" t="s">
        <v>640</v>
      </c>
      <c r="M525" s="1" t="b">
        <v>0</v>
      </c>
    </row>
    <row r="526" spans="1:13" x14ac:dyDescent="0.2">
      <c r="A526" s="42" t="s">
        <v>613</v>
      </c>
      <c r="B526" s="1" t="s">
        <v>100</v>
      </c>
      <c r="C526" s="1" t="s">
        <v>637</v>
      </c>
      <c r="D526" s="1">
        <v>51</v>
      </c>
      <c r="E526" s="1">
        <v>107</v>
      </c>
      <c r="F526" s="1">
        <v>5.9965607843137301</v>
      </c>
      <c r="G526" s="1">
        <v>6.33615700934579</v>
      </c>
      <c r="H526" s="1">
        <v>0.67224602968806901</v>
      </c>
      <c r="I526" s="1">
        <v>0.590196812730304</v>
      </c>
      <c r="J526" s="1">
        <v>2.7201371669124102E-3</v>
      </c>
      <c r="K526" s="1">
        <v>-7.9472778646771894E-2</v>
      </c>
      <c r="L526" s="1" t="s">
        <v>640</v>
      </c>
      <c r="M526" s="1" t="b">
        <v>0</v>
      </c>
    </row>
    <row r="527" spans="1:13" x14ac:dyDescent="0.2">
      <c r="A527" s="42" t="s">
        <v>593</v>
      </c>
      <c r="B527" s="1" t="s">
        <v>242</v>
      </c>
      <c r="C527" s="1" t="s">
        <v>637</v>
      </c>
      <c r="D527" s="1">
        <v>21</v>
      </c>
      <c r="E527" s="1">
        <v>146</v>
      </c>
      <c r="F527" s="1">
        <v>3.8145904761904799</v>
      </c>
      <c r="G527" s="1">
        <v>3.8797589041095901</v>
      </c>
      <c r="H527" s="1">
        <v>0.125183005654769</v>
      </c>
      <c r="I527" s="1">
        <v>0.149843963288359</v>
      </c>
      <c r="J527" s="1">
        <v>3.81755867021044E-2</v>
      </c>
      <c r="K527" s="1">
        <v>-2.4438821623526098E-2</v>
      </c>
      <c r="L527" s="1" t="s">
        <v>639</v>
      </c>
      <c r="M527" s="1" t="b">
        <v>0</v>
      </c>
    </row>
    <row r="528" spans="1:13" x14ac:dyDescent="0.2">
      <c r="A528" s="42" t="s">
        <v>603</v>
      </c>
      <c r="B528" s="1" t="s">
        <v>242</v>
      </c>
      <c r="C528" s="1" t="s">
        <v>637</v>
      </c>
      <c r="D528" s="1">
        <v>13</v>
      </c>
      <c r="E528" s="1">
        <v>156</v>
      </c>
      <c r="F528" s="1">
        <v>3.7990230769230799</v>
      </c>
      <c r="G528" s="1">
        <v>3.8702064102564102</v>
      </c>
      <c r="H528" s="1">
        <v>0.12181166579222601</v>
      </c>
      <c r="I528" s="1">
        <v>0.14235547449934599</v>
      </c>
      <c r="J528" s="1">
        <v>6.4530391117542996E-2</v>
      </c>
      <c r="K528" s="1">
        <v>-2.6782036288268699E-2</v>
      </c>
      <c r="L528" s="1" t="s">
        <v>638</v>
      </c>
      <c r="M528" s="1" t="b">
        <v>0</v>
      </c>
    </row>
    <row r="529" spans="1:13" x14ac:dyDescent="0.2">
      <c r="A529" s="42" t="s">
        <v>613</v>
      </c>
      <c r="B529" s="1" t="s">
        <v>242</v>
      </c>
      <c r="C529" s="1" t="s">
        <v>637</v>
      </c>
      <c r="D529" s="1">
        <v>51</v>
      </c>
      <c r="E529" s="1">
        <v>107</v>
      </c>
      <c r="F529" s="1">
        <v>3.8328117647058799</v>
      </c>
      <c r="G529" s="1">
        <v>3.8829261682243001</v>
      </c>
      <c r="H529" s="1">
        <v>0.14186420640465799</v>
      </c>
      <c r="I529" s="1">
        <v>0.147926793047158</v>
      </c>
      <c r="J529" s="1">
        <v>4.3181160313959702E-2</v>
      </c>
      <c r="K529" s="1">
        <v>-1.87411285275563E-2</v>
      </c>
      <c r="L529" s="1" t="s">
        <v>639</v>
      </c>
      <c r="M529" s="1" t="b">
        <v>0</v>
      </c>
    </row>
    <row r="530" spans="1:13" x14ac:dyDescent="0.2">
      <c r="A530" s="42" t="s">
        <v>593</v>
      </c>
      <c r="B530" s="1" t="s">
        <v>75</v>
      </c>
      <c r="C530" s="1" t="s">
        <v>637</v>
      </c>
      <c r="D530" s="1">
        <v>21</v>
      </c>
      <c r="E530" s="1">
        <v>146</v>
      </c>
      <c r="F530" s="1">
        <v>5.7467619047619003</v>
      </c>
      <c r="G530" s="1">
        <v>5.5175424657534196</v>
      </c>
      <c r="H530" s="1">
        <v>0.49171129077558401</v>
      </c>
      <c r="I530" s="1">
        <v>0.43286386787910303</v>
      </c>
      <c r="J530" s="1">
        <v>5.36787057976457E-2</v>
      </c>
      <c r="K530" s="1">
        <v>5.87234495788507E-2</v>
      </c>
      <c r="L530" s="1" t="s">
        <v>638</v>
      </c>
      <c r="M530" s="1" t="b">
        <v>0</v>
      </c>
    </row>
    <row r="531" spans="1:13" x14ac:dyDescent="0.2">
      <c r="A531" s="42" t="s">
        <v>603</v>
      </c>
      <c r="B531" s="1" t="s">
        <v>75</v>
      </c>
      <c r="C531" s="1" t="s">
        <v>637</v>
      </c>
      <c r="D531" s="1">
        <v>13</v>
      </c>
      <c r="E531" s="1">
        <v>156</v>
      </c>
      <c r="F531" s="1">
        <v>5.69683076923077</v>
      </c>
      <c r="G531" s="1">
        <v>5.5388961538461503</v>
      </c>
      <c r="H531" s="1">
        <v>0.38020083373706398</v>
      </c>
      <c r="I531" s="1">
        <v>0.46169914975916698</v>
      </c>
      <c r="J531" s="1">
        <v>0.17780173289231499</v>
      </c>
      <c r="K531" s="1">
        <v>4.0561059619985199E-2</v>
      </c>
      <c r="L531" s="1" t="s">
        <v>638</v>
      </c>
      <c r="M531" s="1" t="b">
        <v>0</v>
      </c>
    </row>
    <row r="532" spans="1:13" x14ac:dyDescent="0.2">
      <c r="A532" s="42" t="s">
        <v>613</v>
      </c>
      <c r="B532" s="1" t="s">
        <v>75</v>
      </c>
      <c r="C532" s="1" t="s">
        <v>637</v>
      </c>
      <c r="D532" s="1">
        <v>51</v>
      </c>
      <c r="E532" s="1">
        <v>107</v>
      </c>
      <c r="F532" s="1">
        <v>5.6914862745098</v>
      </c>
      <c r="G532" s="1">
        <v>5.4956925233644904</v>
      </c>
      <c r="H532" s="1">
        <v>0.42341770818878499</v>
      </c>
      <c r="I532" s="1">
        <v>0.42420106097492499</v>
      </c>
      <c r="J532" s="1">
        <v>7.8047232243934504E-3</v>
      </c>
      <c r="K532" s="1">
        <v>5.05041575014991E-2</v>
      </c>
      <c r="L532" s="1" t="s">
        <v>640</v>
      </c>
      <c r="M532" s="1" t="b">
        <v>0</v>
      </c>
    </row>
    <row r="533" spans="1:13" x14ac:dyDescent="0.2">
      <c r="A533" s="42" t="s">
        <v>593</v>
      </c>
      <c r="B533" s="1" t="s">
        <v>53</v>
      </c>
      <c r="C533" s="1" t="s">
        <v>637</v>
      </c>
      <c r="D533" s="1">
        <v>21</v>
      </c>
      <c r="E533" s="1">
        <v>146</v>
      </c>
      <c r="F533" s="1">
        <v>6.3111380952380998</v>
      </c>
      <c r="G533" s="1">
        <v>5.9720993150684896</v>
      </c>
      <c r="H533" s="1">
        <v>0.52402180439003698</v>
      </c>
      <c r="I533" s="1">
        <v>0.54435171306497099</v>
      </c>
      <c r="J533" s="1">
        <v>1.03684358624776E-2</v>
      </c>
      <c r="K533" s="1">
        <v>7.9662034163886702E-2</v>
      </c>
      <c r="L533" s="1" t="s">
        <v>639</v>
      </c>
      <c r="M533" s="1" t="b">
        <v>1</v>
      </c>
    </row>
    <row r="534" spans="1:13" x14ac:dyDescent="0.2">
      <c r="A534" s="42" t="s">
        <v>603</v>
      </c>
      <c r="B534" s="1" t="s">
        <v>53</v>
      </c>
      <c r="C534" s="1" t="s">
        <v>637</v>
      </c>
      <c r="D534" s="1">
        <v>13</v>
      </c>
      <c r="E534" s="1">
        <v>156</v>
      </c>
      <c r="F534" s="1">
        <v>6.2884384615384601</v>
      </c>
      <c r="G534" s="1">
        <v>5.9909980769230797</v>
      </c>
      <c r="H534" s="1">
        <v>0.31006122658399099</v>
      </c>
      <c r="I534" s="1">
        <v>0.57381831096286695</v>
      </c>
      <c r="J534" s="1">
        <v>6.3869915510817703E-3</v>
      </c>
      <c r="K534" s="1">
        <v>6.9905442647482594E-2</v>
      </c>
      <c r="L534" s="1" t="s">
        <v>640</v>
      </c>
      <c r="M534" s="1" t="b">
        <v>1</v>
      </c>
    </row>
    <row r="535" spans="1:13" x14ac:dyDescent="0.2">
      <c r="A535" s="42" t="s">
        <v>613</v>
      </c>
      <c r="B535" s="1" t="s">
        <v>53</v>
      </c>
      <c r="C535" s="1" t="s">
        <v>637</v>
      </c>
      <c r="D535" s="1">
        <v>51</v>
      </c>
      <c r="E535" s="1">
        <v>107</v>
      </c>
      <c r="F535" s="1">
        <v>6.2341705882352896</v>
      </c>
      <c r="G535" s="1">
        <v>5.9096654205607502</v>
      </c>
      <c r="H535" s="1">
        <v>0.573268288079541</v>
      </c>
      <c r="I535" s="1">
        <v>0.50073982531940298</v>
      </c>
      <c r="J535" s="1">
        <v>8.3223156980640899E-4</v>
      </c>
      <c r="K535" s="1">
        <v>7.7121178951197897E-2</v>
      </c>
      <c r="L535" s="1" t="s">
        <v>641</v>
      </c>
      <c r="M535" s="1" t="b">
        <v>1</v>
      </c>
    </row>
    <row r="536" spans="1:13" x14ac:dyDescent="0.2">
      <c r="A536" s="42" t="s">
        <v>593</v>
      </c>
      <c r="B536" s="1" t="s">
        <v>465</v>
      </c>
      <c r="C536" s="1" t="s">
        <v>637</v>
      </c>
      <c r="D536" s="1">
        <v>21</v>
      </c>
      <c r="E536" s="1">
        <v>146</v>
      </c>
      <c r="F536" s="1">
        <v>3.1451333333333298</v>
      </c>
      <c r="G536" s="1">
        <v>3.3496493150684898</v>
      </c>
      <c r="H536" s="1">
        <v>0.32618389189739799</v>
      </c>
      <c r="I536" s="1">
        <v>0.201433767756628</v>
      </c>
      <c r="J536" s="1">
        <v>1.0425948088113699E-2</v>
      </c>
      <c r="K536" s="1">
        <v>-9.0888884013299504E-2</v>
      </c>
      <c r="L536" s="1" t="s">
        <v>639</v>
      </c>
      <c r="M536" s="1" t="b">
        <v>0</v>
      </c>
    </row>
    <row r="537" spans="1:13" x14ac:dyDescent="0.2">
      <c r="A537" s="42" t="s">
        <v>603</v>
      </c>
      <c r="B537" s="1" t="s">
        <v>465</v>
      </c>
      <c r="C537" s="1" t="s">
        <v>637</v>
      </c>
      <c r="D537" s="1">
        <v>13</v>
      </c>
      <c r="E537" s="1">
        <v>156</v>
      </c>
      <c r="F537" s="1">
        <v>3.3138153846153799</v>
      </c>
      <c r="G537" s="1">
        <v>3.3214019230769201</v>
      </c>
      <c r="H537" s="1">
        <v>0.119934008564112</v>
      </c>
      <c r="I537" s="1">
        <v>0.22682919151932401</v>
      </c>
      <c r="J537" s="1">
        <v>0.84335248816711295</v>
      </c>
      <c r="K537" s="1">
        <v>-3.2990829623025198E-3</v>
      </c>
      <c r="L537" s="1" t="s">
        <v>638</v>
      </c>
      <c r="M537" s="1" t="b">
        <v>0</v>
      </c>
    </row>
    <row r="538" spans="1:13" x14ac:dyDescent="0.2">
      <c r="A538" s="42" t="s">
        <v>613</v>
      </c>
      <c r="B538" s="1" t="s">
        <v>465</v>
      </c>
      <c r="C538" s="1" t="s">
        <v>637</v>
      </c>
      <c r="D538" s="1">
        <v>51</v>
      </c>
      <c r="E538" s="1">
        <v>107</v>
      </c>
      <c r="F538" s="1">
        <v>3.2712490196078399</v>
      </c>
      <c r="G538" s="1">
        <v>3.3533214953271</v>
      </c>
      <c r="H538" s="1">
        <v>0.242613277767355</v>
      </c>
      <c r="I538" s="1">
        <v>0.20071069108227399</v>
      </c>
      <c r="J538" s="1">
        <v>3.8938296272916E-2</v>
      </c>
      <c r="K538" s="1">
        <v>-3.5749219370792701E-2</v>
      </c>
      <c r="L538" s="1" t="s">
        <v>639</v>
      </c>
      <c r="M538" s="1" t="b">
        <v>0</v>
      </c>
    </row>
    <row r="539" spans="1:13" x14ac:dyDescent="0.2">
      <c r="A539" s="42" t="s">
        <v>593</v>
      </c>
      <c r="B539" s="1" t="s">
        <v>377</v>
      </c>
      <c r="C539" s="1" t="s">
        <v>637</v>
      </c>
      <c r="D539" s="1">
        <v>21</v>
      </c>
      <c r="E539" s="1">
        <v>146</v>
      </c>
      <c r="F539" s="1">
        <v>4.4699476190476197</v>
      </c>
      <c r="G539" s="1">
        <v>4.8039301369862999</v>
      </c>
      <c r="H539" s="1">
        <v>0.60102519882201899</v>
      </c>
      <c r="I539" s="1">
        <v>0.384094819358335</v>
      </c>
      <c r="J539" s="1">
        <v>2.13552926221128E-2</v>
      </c>
      <c r="K539" s="1">
        <v>-0.103957244917602</v>
      </c>
      <c r="L539" s="1" t="s">
        <v>639</v>
      </c>
      <c r="M539" s="1" t="b">
        <v>0</v>
      </c>
    </row>
    <row r="540" spans="1:13" x14ac:dyDescent="0.2">
      <c r="A540" s="42" t="s">
        <v>603</v>
      </c>
      <c r="B540" s="1" t="s">
        <v>377</v>
      </c>
      <c r="C540" s="1" t="s">
        <v>637</v>
      </c>
      <c r="D540" s="1">
        <v>13</v>
      </c>
      <c r="E540" s="1">
        <v>156</v>
      </c>
      <c r="F540" s="1">
        <v>4.4965999999999999</v>
      </c>
      <c r="G540" s="1">
        <v>4.7924134615384597</v>
      </c>
      <c r="H540" s="1">
        <v>0.44774352033279002</v>
      </c>
      <c r="I540" s="1">
        <v>0.45738261488415</v>
      </c>
      <c r="J540" s="1">
        <v>3.8234696151337101E-2</v>
      </c>
      <c r="K540" s="1">
        <v>-9.1917827636674804E-2</v>
      </c>
      <c r="L540" s="1" t="s">
        <v>639</v>
      </c>
      <c r="M540" s="1" t="b">
        <v>0</v>
      </c>
    </row>
    <row r="541" spans="1:13" x14ac:dyDescent="0.2">
      <c r="A541" s="42" t="s">
        <v>613</v>
      </c>
      <c r="B541" s="1" t="s">
        <v>377</v>
      </c>
      <c r="C541" s="1" t="s">
        <v>637</v>
      </c>
      <c r="D541" s="1">
        <v>51</v>
      </c>
      <c r="E541" s="1">
        <v>107</v>
      </c>
      <c r="F541" s="1">
        <v>4.7076470588235297</v>
      </c>
      <c r="G541" s="1">
        <v>4.8029271028037401</v>
      </c>
      <c r="H541" s="1">
        <v>0.47110451636677902</v>
      </c>
      <c r="I541" s="1">
        <v>0.39436628782832001</v>
      </c>
      <c r="J541" s="1">
        <v>0.21455959370679301</v>
      </c>
      <c r="K541" s="1">
        <v>-2.89077491429586E-2</v>
      </c>
      <c r="L541" s="1" t="s">
        <v>638</v>
      </c>
      <c r="M541" s="1" t="b">
        <v>0</v>
      </c>
    </row>
    <row r="542" spans="1:13" x14ac:dyDescent="0.2">
      <c r="A542" s="42" t="s">
        <v>593</v>
      </c>
      <c r="B542" s="1" t="s">
        <v>257</v>
      </c>
      <c r="C542" s="1" t="s">
        <v>637</v>
      </c>
      <c r="D542" s="1">
        <v>21</v>
      </c>
      <c r="E542" s="1">
        <v>146</v>
      </c>
      <c r="F542" s="1">
        <v>4.94771428571429</v>
      </c>
      <c r="G542" s="1">
        <v>4.8692356164383597</v>
      </c>
      <c r="H542" s="1">
        <v>0.171736985782662</v>
      </c>
      <c r="I542" s="1">
        <v>0.19938090343299</v>
      </c>
      <c r="J542" s="1">
        <v>6.5423250634810901E-2</v>
      </c>
      <c r="K542" s="1">
        <v>2.3066879239932399E-2</v>
      </c>
      <c r="L542" s="1" t="s">
        <v>638</v>
      </c>
      <c r="M542" s="1" t="b">
        <v>0</v>
      </c>
    </row>
    <row r="543" spans="1:13" x14ac:dyDescent="0.2">
      <c r="A543" s="42" t="s">
        <v>603</v>
      </c>
      <c r="B543" s="1" t="s">
        <v>257</v>
      </c>
      <c r="C543" s="1" t="s">
        <v>637</v>
      </c>
      <c r="D543" s="1">
        <v>13</v>
      </c>
      <c r="E543" s="1">
        <v>156</v>
      </c>
      <c r="F543" s="1">
        <v>5.0193384615384602</v>
      </c>
      <c r="G543" s="1">
        <v>4.8551384615384601</v>
      </c>
      <c r="H543" s="1">
        <v>0.240466756324935</v>
      </c>
      <c r="I543" s="1">
        <v>0.20838699218321199</v>
      </c>
      <c r="J543" s="1">
        <v>3.2096050763594203E-2</v>
      </c>
      <c r="K543" s="1">
        <v>4.7984792662498298E-2</v>
      </c>
      <c r="L543" s="1" t="s">
        <v>639</v>
      </c>
      <c r="M543" s="1" t="b">
        <v>0</v>
      </c>
    </row>
    <row r="544" spans="1:13" x14ac:dyDescent="0.2">
      <c r="A544" s="42" t="s">
        <v>613</v>
      </c>
      <c r="B544" s="1" t="s">
        <v>257</v>
      </c>
      <c r="C544" s="1" t="s">
        <v>637</v>
      </c>
      <c r="D544" s="1">
        <v>51</v>
      </c>
      <c r="E544" s="1">
        <v>107</v>
      </c>
      <c r="F544" s="1">
        <v>4.9222215686274504</v>
      </c>
      <c r="G544" s="1">
        <v>4.8340654205607496</v>
      </c>
      <c r="H544" s="1">
        <v>0.186914999198807</v>
      </c>
      <c r="I544" s="1">
        <v>0.19714303786308901</v>
      </c>
      <c r="J544" s="1">
        <v>7.5994846263125202E-3</v>
      </c>
      <c r="K544" s="1">
        <v>2.60726030859777E-2</v>
      </c>
      <c r="L544" s="1" t="s">
        <v>640</v>
      </c>
      <c r="M544" s="1" t="b">
        <v>0</v>
      </c>
    </row>
    <row r="545" spans="1:13" x14ac:dyDescent="0.2">
      <c r="A545" s="42" t="s">
        <v>593</v>
      </c>
      <c r="B545" s="1" t="s">
        <v>387</v>
      </c>
      <c r="C545" s="1" t="s">
        <v>637</v>
      </c>
      <c r="D545" s="1">
        <v>21</v>
      </c>
      <c r="E545" s="1">
        <v>146</v>
      </c>
      <c r="F545" s="1">
        <v>3.6484904761904802</v>
      </c>
      <c r="G545" s="1">
        <v>3.8223602739725999</v>
      </c>
      <c r="H545" s="1">
        <v>0.29658427622644101</v>
      </c>
      <c r="I545" s="1">
        <v>0.21461239591394601</v>
      </c>
      <c r="J545" s="1">
        <v>1.63115872979449E-2</v>
      </c>
      <c r="K545" s="1">
        <v>-6.7164077129014094E-2</v>
      </c>
      <c r="L545" s="1" t="s">
        <v>639</v>
      </c>
      <c r="M545" s="1" t="b">
        <v>0</v>
      </c>
    </row>
    <row r="546" spans="1:13" x14ac:dyDescent="0.2">
      <c r="A546" s="42" t="s">
        <v>603</v>
      </c>
      <c r="B546" s="1" t="s">
        <v>387</v>
      </c>
      <c r="C546" s="1" t="s">
        <v>637</v>
      </c>
      <c r="D546" s="1">
        <v>13</v>
      </c>
      <c r="E546" s="1">
        <v>156</v>
      </c>
      <c r="F546" s="1">
        <v>3.8265230769230798</v>
      </c>
      <c r="G546" s="1">
        <v>3.8038538461538498</v>
      </c>
      <c r="H546" s="1">
        <v>8.87356857362184E-2</v>
      </c>
      <c r="I546" s="1">
        <v>0.24837722621295399</v>
      </c>
      <c r="J546" s="1">
        <v>0.47895160432043199</v>
      </c>
      <c r="K546" s="1">
        <v>8.5722850556779803E-3</v>
      </c>
      <c r="L546" s="1" t="s">
        <v>638</v>
      </c>
      <c r="M546" s="1" t="b">
        <v>0</v>
      </c>
    </row>
    <row r="547" spans="1:13" x14ac:dyDescent="0.2">
      <c r="A547" s="42" t="s">
        <v>613</v>
      </c>
      <c r="B547" s="1" t="s">
        <v>387</v>
      </c>
      <c r="C547" s="1" t="s">
        <v>637</v>
      </c>
      <c r="D547" s="1">
        <v>51</v>
      </c>
      <c r="E547" s="1">
        <v>107</v>
      </c>
      <c r="F547" s="1">
        <v>3.73532941176471</v>
      </c>
      <c r="G547" s="1">
        <v>3.8421878504672899</v>
      </c>
      <c r="H547" s="1">
        <v>0.25438296978698699</v>
      </c>
      <c r="I547" s="1">
        <v>0.222471923482018</v>
      </c>
      <c r="J547" s="1">
        <v>1.19202700621214E-2</v>
      </c>
      <c r="K547" s="1">
        <v>-4.0692579083361401E-2</v>
      </c>
      <c r="L547" s="1" t="s">
        <v>639</v>
      </c>
      <c r="M547" s="1" t="b">
        <v>0</v>
      </c>
    </row>
    <row r="548" spans="1:13" x14ac:dyDescent="0.2">
      <c r="A548" s="42" t="s">
        <v>593</v>
      </c>
      <c r="B548" s="1" t="s">
        <v>184</v>
      </c>
      <c r="C548" s="1" t="s">
        <v>637</v>
      </c>
      <c r="D548" s="1">
        <v>21</v>
      </c>
      <c r="E548" s="1">
        <v>146</v>
      </c>
      <c r="F548" s="1">
        <v>5.1715952380952404</v>
      </c>
      <c r="G548" s="1">
        <v>5.0257136986301401</v>
      </c>
      <c r="H548" s="1">
        <v>0.34935448970378302</v>
      </c>
      <c r="I548" s="1">
        <v>0.39119663802767601</v>
      </c>
      <c r="J548" s="1">
        <v>8.9205040611804495E-2</v>
      </c>
      <c r="K548" s="1">
        <v>4.1280877975874701E-2</v>
      </c>
      <c r="L548" s="1" t="s">
        <v>638</v>
      </c>
      <c r="M548" s="1" t="b">
        <v>0</v>
      </c>
    </row>
    <row r="549" spans="1:13" x14ac:dyDescent="0.2">
      <c r="A549" s="42" t="s">
        <v>603</v>
      </c>
      <c r="B549" s="1" t="s">
        <v>184</v>
      </c>
      <c r="C549" s="1" t="s">
        <v>637</v>
      </c>
      <c r="D549" s="1">
        <v>13</v>
      </c>
      <c r="E549" s="1">
        <v>156</v>
      </c>
      <c r="F549" s="1">
        <v>5.2366076923076896</v>
      </c>
      <c r="G549" s="1">
        <v>5.0280666666666702</v>
      </c>
      <c r="H549" s="1">
        <v>0.308850752687924</v>
      </c>
      <c r="I549" s="1">
        <v>0.39041611255971098</v>
      </c>
      <c r="J549" s="1">
        <v>3.6745434352503901E-2</v>
      </c>
      <c r="K549" s="1">
        <v>5.8628748901413501E-2</v>
      </c>
      <c r="L549" s="1" t="s">
        <v>639</v>
      </c>
      <c r="M549" s="1" t="b">
        <v>0</v>
      </c>
    </row>
    <row r="550" spans="1:13" x14ac:dyDescent="0.2">
      <c r="A550" s="42" t="s">
        <v>613</v>
      </c>
      <c r="B550" s="1" t="s">
        <v>184</v>
      </c>
      <c r="C550" s="1" t="s">
        <v>637</v>
      </c>
      <c r="D550" s="1">
        <v>51</v>
      </c>
      <c r="E550" s="1">
        <v>107</v>
      </c>
      <c r="F550" s="1">
        <v>5.1762137254902001</v>
      </c>
      <c r="G550" s="1">
        <v>4.9606074766355102</v>
      </c>
      <c r="H550" s="1">
        <v>0.400889807313485</v>
      </c>
      <c r="I550" s="1">
        <v>0.34614381750423201</v>
      </c>
      <c r="J550" s="1">
        <v>1.4084273142094799E-3</v>
      </c>
      <c r="K550" s="1">
        <v>6.1380383281410399E-2</v>
      </c>
      <c r="L550" s="1" t="s">
        <v>640</v>
      </c>
      <c r="M550" s="1" t="b">
        <v>0</v>
      </c>
    </row>
    <row r="551" spans="1:13" x14ac:dyDescent="0.2">
      <c r="A551" s="42" t="s">
        <v>593</v>
      </c>
      <c r="B551" s="1" t="s">
        <v>216</v>
      </c>
      <c r="C551" s="1" t="s">
        <v>637</v>
      </c>
      <c r="D551" s="1">
        <v>21</v>
      </c>
      <c r="E551" s="1">
        <v>146</v>
      </c>
      <c r="F551" s="1">
        <v>4.7562238095238101</v>
      </c>
      <c r="G551" s="1">
        <v>4.9140390410958901</v>
      </c>
      <c r="H551" s="1">
        <v>0.33303482836598602</v>
      </c>
      <c r="I551" s="1">
        <v>0.23704750764155699</v>
      </c>
      <c r="J551" s="1">
        <v>4.7233011693109901E-2</v>
      </c>
      <c r="K551" s="1">
        <v>-4.7092715342697697E-2</v>
      </c>
      <c r="L551" s="1" t="s">
        <v>639</v>
      </c>
      <c r="M551" s="1" t="b">
        <v>1</v>
      </c>
    </row>
    <row r="552" spans="1:13" x14ac:dyDescent="0.2">
      <c r="A552" s="42" t="s">
        <v>603</v>
      </c>
      <c r="B552" s="1" t="s">
        <v>216</v>
      </c>
      <c r="C552" s="1" t="s">
        <v>637</v>
      </c>
      <c r="D552" s="1">
        <v>13</v>
      </c>
      <c r="E552" s="1">
        <v>156</v>
      </c>
      <c r="F552" s="1">
        <v>4.7414230769230796</v>
      </c>
      <c r="G552" s="1">
        <v>4.9042743589743596</v>
      </c>
      <c r="H552" s="1">
        <v>0.246592609898209</v>
      </c>
      <c r="I552" s="1">
        <v>0.25816804976398899</v>
      </c>
      <c r="J552" s="1">
        <v>3.8502818120824699E-2</v>
      </c>
      <c r="K552" s="1">
        <v>-4.8719559318101797E-2</v>
      </c>
      <c r="L552" s="1" t="s">
        <v>639</v>
      </c>
      <c r="M552" s="1" t="b">
        <v>1</v>
      </c>
    </row>
    <row r="553" spans="1:13" x14ac:dyDescent="0.2">
      <c r="A553" s="42" t="s">
        <v>613</v>
      </c>
      <c r="B553" s="1" t="s">
        <v>216</v>
      </c>
      <c r="C553" s="1" t="s">
        <v>637</v>
      </c>
      <c r="D553" s="1">
        <v>51</v>
      </c>
      <c r="E553" s="1">
        <v>107</v>
      </c>
      <c r="F553" s="1">
        <v>4.8080588235294099</v>
      </c>
      <c r="G553" s="1">
        <v>4.9314523364485998</v>
      </c>
      <c r="H553" s="1">
        <v>0.25027593106527102</v>
      </c>
      <c r="I553" s="1">
        <v>0.25171335462273903</v>
      </c>
      <c r="J553" s="1">
        <v>4.7050148543749696E-3</v>
      </c>
      <c r="K553" s="1">
        <v>-3.6558043203899E-2</v>
      </c>
      <c r="L553" s="1" t="s">
        <v>640</v>
      </c>
      <c r="M553" s="1" t="b">
        <v>1</v>
      </c>
    </row>
    <row r="554" spans="1:13" x14ac:dyDescent="0.2">
      <c r="A554" s="42" t="s">
        <v>593</v>
      </c>
      <c r="B554" s="1" t="s">
        <v>466</v>
      </c>
      <c r="C554" s="1" t="s">
        <v>637</v>
      </c>
      <c r="D554" s="1">
        <v>21</v>
      </c>
      <c r="E554" s="1">
        <v>146</v>
      </c>
      <c r="F554" s="1">
        <v>3.6417714285714302</v>
      </c>
      <c r="G554" s="1">
        <v>3.6973082191780802</v>
      </c>
      <c r="H554" s="1">
        <v>0.22513555281842301</v>
      </c>
      <c r="I554" s="1">
        <v>0.194750423666256</v>
      </c>
      <c r="J554" s="1">
        <v>0.29323956149046498</v>
      </c>
      <c r="K554" s="1">
        <v>-2.18349399823465E-2</v>
      </c>
      <c r="L554" s="1" t="s">
        <v>638</v>
      </c>
      <c r="M554" s="1" t="b">
        <v>0</v>
      </c>
    </row>
    <row r="555" spans="1:13" x14ac:dyDescent="0.2">
      <c r="A555" s="42" t="s">
        <v>603</v>
      </c>
      <c r="B555" s="1" t="s">
        <v>466</v>
      </c>
      <c r="C555" s="1" t="s">
        <v>637</v>
      </c>
      <c r="D555" s="1">
        <v>13</v>
      </c>
      <c r="E555" s="1">
        <v>156</v>
      </c>
      <c r="F555" s="1">
        <v>3.57186153846154</v>
      </c>
      <c r="G555" s="1">
        <v>3.7057237179487199</v>
      </c>
      <c r="H555" s="1">
        <v>0.17820042339297601</v>
      </c>
      <c r="I555" s="1">
        <v>0.18905877669849899</v>
      </c>
      <c r="J555" s="1">
        <v>2.1078166445202499E-2</v>
      </c>
      <c r="K555" s="1">
        <v>-5.3079168391498399E-2</v>
      </c>
      <c r="L555" s="1" t="s">
        <v>639</v>
      </c>
      <c r="M555" s="1" t="b">
        <v>0</v>
      </c>
    </row>
    <row r="556" spans="1:13" x14ac:dyDescent="0.2">
      <c r="A556" s="42" t="s">
        <v>613</v>
      </c>
      <c r="B556" s="1" t="s">
        <v>466</v>
      </c>
      <c r="C556" s="1" t="s">
        <v>637</v>
      </c>
      <c r="D556" s="1">
        <v>51</v>
      </c>
      <c r="E556" s="1">
        <v>107</v>
      </c>
      <c r="F556" s="1">
        <v>3.65030784313725</v>
      </c>
      <c r="G556" s="1">
        <v>3.7128598130841102</v>
      </c>
      <c r="H556" s="1">
        <v>0.211833999955755</v>
      </c>
      <c r="I556" s="1">
        <v>0.20008722053795999</v>
      </c>
      <c r="J556" s="1">
        <v>8.0591320162673605E-2</v>
      </c>
      <c r="K556" s="1">
        <v>-2.4512707596226601E-2</v>
      </c>
      <c r="L556" s="1" t="s">
        <v>638</v>
      </c>
      <c r="M556" s="1" t="b">
        <v>0</v>
      </c>
    </row>
    <row r="557" spans="1:13" x14ac:dyDescent="0.2">
      <c r="A557" s="42" t="s">
        <v>593</v>
      </c>
      <c r="B557" s="1" t="s">
        <v>81</v>
      </c>
      <c r="C557" s="1" t="s">
        <v>637</v>
      </c>
      <c r="D557" s="1">
        <v>21</v>
      </c>
      <c r="E557" s="1">
        <v>146</v>
      </c>
      <c r="F557" s="1">
        <v>5.2375142857142896</v>
      </c>
      <c r="G557" s="1">
        <v>5.0718773972602698</v>
      </c>
      <c r="H557" s="1">
        <v>0.335416735249919</v>
      </c>
      <c r="I557" s="1">
        <v>0.29843749389353702</v>
      </c>
      <c r="J557" s="1">
        <v>4.20237149190614E-2</v>
      </c>
      <c r="K557" s="1">
        <v>4.6362402315402597E-2</v>
      </c>
      <c r="L557" s="1" t="s">
        <v>639</v>
      </c>
      <c r="M557" s="1" t="b">
        <v>1</v>
      </c>
    </row>
    <row r="558" spans="1:13" x14ac:dyDescent="0.2">
      <c r="A558" s="42" t="s">
        <v>603</v>
      </c>
      <c r="B558" s="1" t="s">
        <v>81</v>
      </c>
      <c r="C558" s="1" t="s">
        <v>637</v>
      </c>
      <c r="D558" s="1">
        <v>13</v>
      </c>
      <c r="E558" s="1">
        <v>156</v>
      </c>
      <c r="F558" s="1">
        <v>5.2685769230769202</v>
      </c>
      <c r="G558" s="1">
        <v>5.0540602564102599</v>
      </c>
      <c r="H558" s="1">
        <v>0.18409350049112799</v>
      </c>
      <c r="I558" s="1">
        <v>0.31163903161054701</v>
      </c>
      <c r="J558" s="1">
        <v>1.3499195423708401E-3</v>
      </c>
      <c r="K558" s="1">
        <v>5.9970468419913797E-2</v>
      </c>
      <c r="L558" s="1" t="s">
        <v>640</v>
      </c>
      <c r="M558" s="1" t="b">
        <v>1</v>
      </c>
    </row>
    <row r="559" spans="1:13" x14ac:dyDescent="0.2">
      <c r="A559" s="42" t="s">
        <v>613</v>
      </c>
      <c r="B559" s="1" t="s">
        <v>81</v>
      </c>
      <c r="C559" s="1" t="s">
        <v>637</v>
      </c>
      <c r="D559" s="1">
        <v>51</v>
      </c>
      <c r="E559" s="1">
        <v>107</v>
      </c>
      <c r="F559" s="1">
        <v>5.1684490196078396</v>
      </c>
      <c r="G559" s="1">
        <v>5.0411112149532702</v>
      </c>
      <c r="H559" s="1">
        <v>0.315975559417211</v>
      </c>
      <c r="I559" s="1">
        <v>0.32592459260036999</v>
      </c>
      <c r="J559" s="1">
        <v>2.10141408501969E-2</v>
      </c>
      <c r="K559" s="1">
        <v>3.5989629715042999E-2</v>
      </c>
      <c r="L559" s="1" t="s">
        <v>639</v>
      </c>
      <c r="M559" s="1" t="b">
        <v>1</v>
      </c>
    </row>
    <row r="560" spans="1:13" x14ac:dyDescent="0.2">
      <c r="A560" s="42" t="s">
        <v>593</v>
      </c>
      <c r="B560" s="1" t="s">
        <v>351</v>
      </c>
      <c r="C560" s="1" t="s">
        <v>637</v>
      </c>
      <c r="D560" s="1">
        <v>21</v>
      </c>
      <c r="E560" s="1">
        <v>146</v>
      </c>
      <c r="F560" s="1">
        <v>4.1451714285714303</v>
      </c>
      <c r="G560" s="1">
        <v>4.4118726027397299</v>
      </c>
      <c r="H560" s="1">
        <v>0.46717978139347699</v>
      </c>
      <c r="I560" s="1">
        <v>0.29117673896308899</v>
      </c>
      <c r="J560" s="1">
        <v>1.8311688046127001E-2</v>
      </c>
      <c r="K560" s="1">
        <v>-8.9959364909062006E-2</v>
      </c>
      <c r="L560" s="1" t="s">
        <v>639</v>
      </c>
      <c r="M560" s="1" t="b">
        <v>1</v>
      </c>
    </row>
    <row r="561" spans="1:13" x14ac:dyDescent="0.2">
      <c r="A561" s="42" t="s">
        <v>603</v>
      </c>
      <c r="B561" s="1" t="s">
        <v>351</v>
      </c>
      <c r="C561" s="1" t="s">
        <v>637</v>
      </c>
      <c r="D561" s="1">
        <v>13</v>
      </c>
      <c r="E561" s="1">
        <v>156</v>
      </c>
      <c r="F561" s="1">
        <v>4.1707307692307696</v>
      </c>
      <c r="G561" s="1">
        <v>4.3755653846153804</v>
      </c>
      <c r="H561" s="1">
        <v>0.284719655639881</v>
      </c>
      <c r="I561" s="1">
        <v>0.35235060355603598</v>
      </c>
      <c r="J561" s="1">
        <v>2.7209959936806902E-2</v>
      </c>
      <c r="K561" s="1">
        <v>-6.9169259714007697E-2</v>
      </c>
      <c r="L561" s="1" t="s">
        <v>639</v>
      </c>
      <c r="M561" s="1" t="b">
        <v>1</v>
      </c>
    </row>
    <row r="562" spans="1:13" x14ac:dyDescent="0.2">
      <c r="A562" s="42" t="s">
        <v>613</v>
      </c>
      <c r="B562" s="1" t="s">
        <v>351</v>
      </c>
      <c r="C562" s="1" t="s">
        <v>637</v>
      </c>
      <c r="D562" s="1">
        <v>51</v>
      </c>
      <c r="E562" s="1">
        <v>107</v>
      </c>
      <c r="F562" s="1">
        <v>4.2945274509803903</v>
      </c>
      <c r="G562" s="1">
        <v>4.4109728971962596</v>
      </c>
      <c r="H562" s="1">
        <v>0.325734593851148</v>
      </c>
      <c r="I562" s="1">
        <v>0.30984060526923002</v>
      </c>
      <c r="J562" s="1">
        <v>3.5444805910851897E-2</v>
      </c>
      <c r="K562" s="1">
        <v>-3.8597503038956503E-2</v>
      </c>
      <c r="L562" s="1" t="s">
        <v>639</v>
      </c>
      <c r="M562" s="1" t="b">
        <v>1</v>
      </c>
    </row>
    <row r="563" spans="1:13" x14ac:dyDescent="0.2">
      <c r="A563" s="42" t="s">
        <v>593</v>
      </c>
      <c r="B563" s="1" t="s">
        <v>467</v>
      </c>
      <c r="C563" s="1" t="s">
        <v>637</v>
      </c>
      <c r="D563" s="1">
        <v>21</v>
      </c>
      <c r="E563" s="1">
        <v>146</v>
      </c>
      <c r="F563" s="1">
        <v>3.7630761904761898</v>
      </c>
      <c r="G563" s="1">
        <v>3.9344705479452098</v>
      </c>
      <c r="H563" s="1">
        <v>0.42521901522011202</v>
      </c>
      <c r="I563" s="1">
        <v>0.31357964223327101</v>
      </c>
      <c r="J563" s="1">
        <v>8.8354420551104998E-2</v>
      </c>
      <c r="K563" s="1">
        <v>-6.4257009113930702E-2</v>
      </c>
      <c r="L563" s="1" t="s">
        <v>638</v>
      </c>
      <c r="M563" s="1" t="b">
        <v>0</v>
      </c>
    </row>
    <row r="564" spans="1:13" x14ac:dyDescent="0.2">
      <c r="A564" s="42" t="s">
        <v>603</v>
      </c>
      <c r="B564" s="1" t="s">
        <v>467</v>
      </c>
      <c r="C564" s="1" t="s">
        <v>637</v>
      </c>
      <c r="D564" s="1">
        <v>13</v>
      </c>
      <c r="E564" s="1">
        <v>156</v>
      </c>
      <c r="F564" s="1">
        <v>3.7035999999999998</v>
      </c>
      <c r="G564" s="1">
        <v>3.9144198717948702</v>
      </c>
      <c r="H564" s="1">
        <v>0.39628468512758203</v>
      </c>
      <c r="I564" s="1">
        <v>0.329402547225569</v>
      </c>
      <c r="J564" s="1">
        <v>8.4171969265156299E-2</v>
      </c>
      <c r="K564" s="1">
        <v>-7.9870220248328294E-2</v>
      </c>
      <c r="L564" s="1" t="s">
        <v>638</v>
      </c>
      <c r="M564" s="1" t="b">
        <v>0</v>
      </c>
    </row>
    <row r="565" spans="1:13" x14ac:dyDescent="0.2">
      <c r="A565" s="42" t="s">
        <v>613</v>
      </c>
      <c r="B565" s="1" t="s">
        <v>467</v>
      </c>
      <c r="C565" s="1" t="s">
        <v>637</v>
      </c>
      <c r="D565" s="1">
        <v>51</v>
      </c>
      <c r="E565" s="1">
        <v>107</v>
      </c>
      <c r="F565" s="1">
        <v>3.83553725490196</v>
      </c>
      <c r="G565" s="1">
        <v>3.9505803738317802</v>
      </c>
      <c r="H565" s="1">
        <v>0.33364784786405199</v>
      </c>
      <c r="I565" s="1">
        <v>0.31842643368254397</v>
      </c>
      <c r="J565" s="1">
        <v>4.2523889995035598E-2</v>
      </c>
      <c r="K565" s="1">
        <v>-4.2635938632720402E-2</v>
      </c>
      <c r="L565" s="1" t="s">
        <v>639</v>
      </c>
      <c r="M565" s="1" t="b">
        <v>0</v>
      </c>
    </row>
    <row r="566" spans="1:13" x14ac:dyDescent="0.2">
      <c r="A566" s="42" t="s">
        <v>593</v>
      </c>
      <c r="B566" s="1" t="s">
        <v>275</v>
      </c>
      <c r="C566" s="1" t="s">
        <v>637</v>
      </c>
      <c r="D566" s="1">
        <v>21</v>
      </c>
      <c r="E566" s="1">
        <v>146</v>
      </c>
      <c r="F566" s="1">
        <v>4.0650428571428598</v>
      </c>
      <c r="G566" s="1">
        <v>3.9534246575342502</v>
      </c>
      <c r="H566" s="1">
        <v>0.40668626307195199</v>
      </c>
      <c r="I566" s="1">
        <v>0.30570844969578298</v>
      </c>
      <c r="J566" s="1">
        <v>0.238557143177827</v>
      </c>
      <c r="K566" s="1">
        <v>4.0167631776123702E-2</v>
      </c>
      <c r="L566" s="1" t="s">
        <v>638</v>
      </c>
      <c r="M566" s="1" t="b">
        <v>0</v>
      </c>
    </row>
    <row r="567" spans="1:13" x14ac:dyDescent="0.2">
      <c r="A567" s="42" t="s">
        <v>603</v>
      </c>
      <c r="B567" s="1" t="s">
        <v>275</v>
      </c>
      <c r="C567" s="1" t="s">
        <v>637</v>
      </c>
      <c r="D567" s="1">
        <v>13</v>
      </c>
      <c r="E567" s="1">
        <v>156</v>
      </c>
      <c r="F567" s="1">
        <v>4.09580769230769</v>
      </c>
      <c r="G567" s="1">
        <v>3.9541455128205101</v>
      </c>
      <c r="H567" s="1">
        <v>0.264495562223447</v>
      </c>
      <c r="I567" s="1">
        <v>0.35139893941914002</v>
      </c>
      <c r="J567" s="1">
        <v>9.0527511021182297E-2</v>
      </c>
      <c r="K567" s="1">
        <v>5.0782015723765103E-2</v>
      </c>
      <c r="L567" s="1" t="s">
        <v>638</v>
      </c>
      <c r="M567" s="1" t="b">
        <v>0</v>
      </c>
    </row>
    <row r="568" spans="1:13" x14ac:dyDescent="0.2">
      <c r="A568" s="42" t="s">
        <v>613</v>
      </c>
      <c r="B568" s="1" t="s">
        <v>275</v>
      </c>
      <c r="C568" s="1" t="s">
        <v>637</v>
      </c>
      <c r="D568" s="1">
        <v>51</v>
      </c>
      <c r="E568" s="1">
        <v>107</v>
      </c>
      <c r="F568" s="1">
        <v>4.0557941176470598</v>
      </c>
      <c r="G568" s="1">
        <v>3.9225859813084099</v>
      </c>
      <c r="H568" s="1">
        <v>0.34867334134502698</v>
      </c>
      <c r="I568" s="1">
        <v>0.31340680431397999</v>
      </c>
      <c r="J568" s="1">
        <v>2.2711797051765702E-2</v>
      </c>
      <c r="K568" s="1">
        <v>4.8179348594011399E-2</v>
      </c>
      <c r="L568" s="1" t="s">
        <v>639</v>
      </c>
      <c r="M568" s="1" t="b">
        <v>0</v>
      </c>
    </row>
    <row r="569" spans="1:13" x14ac:dyDescent="0.2">
      <c r="A569" s="42" t="s">
        <v>593</v>
      </c>
      <c r="B569" s="1" t="s">
        <v>68</v>
      </c>
      <c r="C569" s="1" t="s">
        <v>637</v>
      </c>
      <c r="D569" s="1">
        <v>21</v>
      </c>
      <c r="E569" s="1">
        <v>146</v>
      </c>
      <c r="F569" s="1">
        <v>5.1865380952380997</v>
      </c>
      <c r="G569" s="1">
        <v>5.0851431506849298</v>
      </c>
      <c r="H569" s="1">
        <v>0.25839165326339503</v>
      </c>
      <c r="I569" s="1">
        <v>0.221673176921694</v>
      </c>
      <c r="J569" s="1">
        <v>9.9942911231992601E-2</v>
      </c>
      <c r="K569" s="1">
        <v>2.8483503688728099E-2</v>
      </c>
      <c r="L569" s="1" t="s">
        <v>638</v>
      </c>
      <c r="M569" s="1" t="b">
        <v>0</v>
      </c>
    </row>
    <row r="570" spans="1:13" x14ac:dyDescent="0.2">
      <c r="A570" s="42" t="s">
        <v>603</v>
      </c>
      <c r="B570" s="1" t="s">
        <v>68</v>
      </c>
      <c r="C570" s="1" t="s">
        <v>637</v>
      </c>
      <c r="D570" s="1">
        <v>13</v>
      </c>
      <c r="E570" s="1">
        <v>156</v>
      </c>
      <c r="F570" s="1">
        <v>5.1817076923076897</v>
      </c>
      <c r="G570" s="1">
        <v>5.09373846153846</v>
      </c>
      <c r="H570" s="1">
        <v>0.124149127138417</v>
      </c>
      <c r="I570" s="1">
        <v>0.22130280976060901</v>
      </c>
      <c r="J570" s="1">
        <v>3.4856090065409601E-2</v>
      </c>
      <c r="K570" s="1">
        <v>2.4702747074409E-2</v>
      </c>
      <c r="L570" s="1" t="s">
        <v>639</v>
      </c>
      <c r="M570" s="1" t="b">
        <v>0</v>
      </c>
    </row>
    <row r="571" spans="1:13" x14ac:dyDescent="0.2">
      <c r="A571" s="42" t="s">
        <v>613</v>
      </c>
      <c r="B571" s="1" t="s">
        <v>68</v>
      </c>
      <c r="C571" s="1" t="s">
        <v>637</v>
      </c>
      <c r="D571" s="1">
        <v>51</v>
      </c>
      <c r="E571" s="1">
        <v>107</v>
      </c>
      <c r="F571" s="1">
        <v>5.1575588235294099</v>
      </c>
      <c r="G571" s="1">
        <v>5.0831261682243003</v>
      </c>
      <c r="H571" s="1">
        <v>0.185423747321071</v>
      </c>
      <c r="I571" s="1">
        <v>0.24674020992849199</v>
      </c>
      <c r="J571" s="1">
        <v>3.6721929972054299E-2</v>
      </c>
      <c r="K571" s="1">
        <v>2.09723302318898E-2</v>
      </c>
      <c r="L571" s="1" t="s">
        <v>639</v>
      </c>
      <c r="M571" s="1" t="b">
        <v>0</v>
      </c>
    </row>
    <row r="572" spans="1:13" x14ac:dyDescent="0.2">
      <c r="A572" s="42" t="s">
        <v>593</v>
      </c>
      <c r="B572" s="1" t="s">
        <v>133</v>
      </c>
      <c r="C572" s="1" t="s">
        <v>637</v>
      </c>
      <c r="D572" s="1">
        <v>21</v>
      </c>
      <c r="E572" s="1">
        <v>146</v>
      </c>
      <c r="F572" s="1">
        <v>4.2172809523809498</v>
      </c>
      <c r="G572" s="1">
        <v>4.1048109589041104</v>
      </c>
      <c r="H572" s="1">
        <v>0.26929837099219101</v>
      </c>
      <c r="I572" s="1">
        <v>0.28441108619046401</v>
      </c>
      <c r="J572" s="1">
        <v>8.69642002708641E-2</v>
      </c>
      <c r="K572" s="1">
        <v>3.8997353866276001E-2</v>
      </c>
      <c r="L572" s="1" t="s">
        <v>638</v>
      </c>
      <c r="M572" s="1" t="b">
        <v>0</v>
      </c>
    </row>
    <row r="573" spans="1:13" x14ac:dyDescent="0.2">
      <c r="A573" s="42" t="s">
        <v>603</v>
      </c>
      <c r="B573" s="1" t="s">
        <v>133</v>
      </c>
      <c r="C573" s="1" t="s">
        <v>637</v>
      </c>
      <c r="D573" s="1">
        <v>13</v>
      </c>
      <c r="E573" s="1">
        <v>156</v>
      </c>
      <c r="F573" s="1">
        <v>4.30699230769231</v>
      </c>
      <c r="G573" s="1">
        <v>4.1083608974359</v>
      </c>
      <c r="H573" s="1">
        <v>0.22374319155949901</v>
      </c>
      <c r="I573" s="1">
        <v>0.29560048268626099</v>
      </c>
      <c r="J573" s="1">
        <v>8.7770537508908807E-3</v>
      </c>
      <c r="K573" s="1">
        <v>6.8117826689783306E-2</v>
      </c>
      <c r="L573" s="1" t="s">
        <v>640</v>
      </c>
      <c r="M573" s="1" t="b">
        <v>0</v>
      </c>
    </row>
    <row r="574" spans="1:13" x14ac:dyDescent="0.2">
      <c r="A574" s="42" t="s">
        <v>613</v>
      </c>
      <c r="B574" s="1" t="s">
        <v>133</v>
      </c>
      <c r="C574" s="1" t="s">
        <v>637</v>
      </c>
      <c r="D574" s="1">
        <v>51</v>
      </c>
      <c r="E574" s="1">
        <v>107</v>
      </c>
      <c r="F574" s="1">
        <v>4.2273960784313704</v>
      </c>
      <c r="G574" s="1">
        <v>4.0587504672897197</v>
      </c>
      <c r="H574" s="1">
        <v>0.30040501125033497</v>
      </c>
      <c r="I574" s="1">
        <v>0.24458297985100799</v>
      </c>
      <c r="J574" s="1">
        <v>7.6499888506765298E-4</v>
      </c>
      <c r="K574" s="1">
        <v>5.8733643861843099E-2</v>
      </c>
      <c r="L574" s="1" t="s">
        <v>641</v>
      </c>
      <c r="M574" s="1" t="b">
        <v>0</v>
      </c>
    </row>
    <row r="575" spans="1:13" x14ac:dyDescent="0.2">
      <c r="A575" s="42" t="s">
        <v>593</v>
      </c>
      <c r="B575" s="1" t="s">
        <v>59</v>
      </c>
      <c r="C575" s="1" t="s">
        <v>637</v>
      </c>
      <c r="D575" s="1">
        <v>21</v>
      </c>
      <c r="E575" s="1">
        <v>146</v>
      </c>
      <c r="F575" s="1">
        <v>5.0694952380952403</v>
      </c>
      <c r="G575" s="1">
        <v>4.7962479452054803</v>
      </c>
      <c r="H575" s="1">
        <v>0.38578993957358498</v>
      </c>
      <c r="I575" s="1">
        <v>0.36309897885290798</v>
      </c>
      <c r="J575" s="1">
        <v>5.2124383806955703E-3</v>
      </c>
      <c r="K575" s="1">
        <v>7.9935865682829302E-2</v>
      </c>
      <c r="L575" s="1" t="s">
        <v>640</v>
      </c>
      <c r="M575" s="1" t="b">
        <v>0</v>
      </c>
    </row>
    <row r="576" spans="1:13" x14ac:dyDescent="0.2">
      <c r="A576" s="42" t="s">
        <v>603</v>
      </c>
      <c r="B576" s="1" t="s">
        <v>59</v>
      </c>
      <c r="C576" s="1" t="s">
        <v>637</v>
      </c>
      <c r="D576" s="1">
        <v>13</v>
      </c>
      <c r="E576" s="1">
        <v>156</v>
      </c>
      <c r="F576" s="1">
        <v>4.92411538461538</v>
      </c>
      <c r="G576" s="1">
        <v>4.8135788461538498</v>
      </c>
      <c r="H576" s="1">
        <v>0.28744279966094699</v>
      </c>
      <c r="I576" s="1">
        <v>0.39188294055497602</v>
      </c>
      <c r="J576" s="1">
        <v>0.21534585491730299</v>
      </c>
      <c r="K576" s="1">
        <v>3.2754646453549502E-2</v>
      </c>
      <c r="L576" s="1" t="s">
        <v>638</v>
      </c>
      <c r="M576" s="1" t="b">
        <v>0</v>
      </c>
    </row>
    <row r="577" spans="1:13" x14ac:dyDescent="0.2">
      <c r="A577" s="42" t="s">
        <v>613</v>
      </c>
      <c r="B577" s="1" t="s">
        <v>59</v>
      </c>
      <c r="C577" s="1" t="s">
        <v>637</v>
      </c>
      <c r="D577" s="1">
        <v>51</v>
      </c>
      <c r="E577" s="1">
        <v>107</v>
      </c>
      <c r="F577" s="1">
        <v>4.9435000000000002</v>
      </c>
      <c r="G577" s="1">
        <v>4.7687551401869204</v>
      </c>
      <c r="H577" s="1">
        <v>0.35019956767534699</v>
      </c>
      <c r="I577" s="1">
        <v>0.38923796723652698</v>
      </c>
      <c r="J577" s="1">
        <v>5.5949743604722197E-3</v>
      </c>
      <c r="K577" s="1">
        <v>5.1920125226713403E-2</v>
      </c>
      <c r="L577" s="1" t="s">
        <v>640</v>
      </c>
      <c r="M577" s="1" t="b">
        <v>0</v>
      </c>
    </row>
    <row r="578" spans="1:13" x14ac:dyDescent="0.2">
      <c r="A578" s="42" t="s">
        <v>593</v>
      </c>
      <c r="B578" s="1" t="s">
        <v>468</v>
      </c>
      <c r="C578" s="1" t="s">
        <v>637</v>
      </c>
      <c r="D578" s="1">
        <v>21</v>
      </c>
      <c r="E578" s="1">
        <v>146</v>
      </c>
      <c r="F578" s="1">
        <v>4.4931619047619096</v>
      </c>
      <c r="G578" s="1">
        <v>4.4313102739726</v>
      </c>
      <c r="H578" s="1">
        <v>0.24995577304033301</v>
      </c>
      <c r="I578" s="1">
        <v>0.19268362982895701</v>
      </c>
      <c r="J578" s="1">
        <v>0.28743660313500602</v>
      </c>
      <c r="K578" s="1">
        <v>1.99977024896731E-2</v>
      </c>
      <c r="L578" s="1" t="s">
        <v>638</v>
      </c>
      <c r="M578" s="1" t="b">
        <v>0</v>
      </c>
    </row>
    <row r="579" spans="1:13" x14ac:dyDescent="0.2">
      <c r="A579" s="42" t="s">
        <v>603</v>
      </c>
      <c r="B579" s="1" t="s">
        <v>468</v>
      </c>
      <c r="C579" s="1" t="s">
        <v>637</v>
      </c>
      <c r="D579" s="1">
        <v>13</v>
      </c>
      <c r="E579" s="1">
        <v>156</v>
      </c>
      <c r="F579" s="1">
        <v>4.5266615384615401</v>
      </c>
      <c r="G579" s="1">
        <v>4.4233410256410304</v>
      </c>
      <c r="H579" s="1">
        <v>0.16795411842951599</v>
      </c>
      <c r="I579" s="1">
        <v>0.19871896442505699</v>
      </c>
      <c r="J579" s="1">
        <v>5.32205399031003E-2</v>
      </c>
      <c r="K579" s="1">
        <v>3.3310965574871801E-2</v>
      </c>
      <c r="L579" s="1" t="s">
        <v>638</v>
      </c>
      <c r="M579" s="1" t="b">
        <v>0</v>
      </c>
    </row>
    <row r="580" spans="1:13" x14ac:dyDescent="0.2">
      <c r="A580" s="42" t="s">
        <v>613</v>
      </c>
      <c r="B580" s="1" t="s">
        <v>468</v>
      </c>
      <c r="C580" s="1" t="s">
        <v>637</v>
      </c>
      <c r="D580" s="1">
        <v>51</v>
      </c>
      <c r="E580" s="1">
        <v>107</v>
      </c>
      <c r="F580" s="1">
        <v>4.4856294117647098</v>
      </c>
      <c r="G580" s="1">
        <v>4.40276168224299</v>
      </c>
      <c r="H580" s="1">
        <v>0.222161089567114</v>
      </c>
      <c r="I580" s="1">
        <v>0.193025482551202</v>
      </c>
      <c r="J580" s="1">
        <v>2.47811874877128E-2</v>
      </c>
      <c r="K580" s="1">
        <v>2.6901680007215899E-2</v>
      </c>
      <c r="L580" s="1" t="s">
        <v>639</v>
      </c>
      <c r="M580" s="1" t="b">
        <v>0</v>
      </c>
    </row>
    <row r="581" spans="1:13" x14ac:dyDescent="0.2">
      <c r="A581" s="42" t="s">
        <v>593</v>
      </c>
      <c r="B581" s="1" t="s">
        <v>221</v>
      </c>
      <c r="C581" s="1" t="s">
        <v>637</v>
      </c>
      <c r="D581" s="1">
        <v>21</v>
      </c>
      <c r="E581" s="1">
        <v>146</v>
      </c>
      <c r="F581" s="1">
        <v>3.8824714285714301</v>
      </c>
      <c r="G581" s="1">
        <v>4.1448691780821898</v>
      </c>
      <c r="H581" s="1">
        <v>0.393969765518697</v>
      </c>
      <c r="I581" s="1">
        <v>0.29204460466241</v>
      </c>
      <c r="J581" s="1">
        <v>7.3284997024446602E-3</v>
      </c>
      <c r="K581" s="1">
        <v>-9.4351259817417002E-2</v>
      </c>
      <c r="L581" s="1" t="s">
        <v>640</v>
      </c>
      <c r="M581" s="1" t="b">
        <v>1</v>
      </c>
    </row>
    <row r="582" spans="1:13" x14ac:dyDescent="0.2">
      <c r="A582" s="42" t="s">
        <v>603</v>
      </c>
      <c r="B582" s="1" t="s">
        <v>221</v>
      </c>
      <c r="C582" s="1" t="s">
        <v>637</v>
      </c>
      <c r="D582" s="1">
        <v>13</v>
      </c>
      <c r="E582" s="1">
        <v>156</v>
      </c>
      <c r="F582" s="1">
        <v>3.8852307692307702</v>
      </c>
      <c r="G582" s="1">
        <v>4.1205275641025603</v>
      </c>
      <c r="H582" s="1">
        <v>0.32238676405991801</v>
      </c>
      <c r="I582" s="1">
        <v>0.33895867434355198</v>
      </c>
      <c r="J582" s="1">
        <v>2.42882233153572E-2</v>
      </c>
      <c r="K582" s="1">
        <v>-8.4828769758326303E-2</v>
      </c>
      <c r="L582" s="1" t="s">
        <v>639</v>
      </c>
      <c r="M582" s="1" t="b">
        <v>1</v>
      </c>
    </row>
    <row r="583" spans="1:13" x14ac:dyDescent="0.2">
      <c r="A583" s="42" t="s">
        <v>613</v>
      </c>
      <c r="B583" s="1" t="s">
        <v>221</v>
      </c>
      <c r="C583" s="1" t="s">
        <v>637</v>
      </c>
      <c r="D583" s="1">
        <v>51</v>
      </c>
      <c r="E583" s="1">
        <v>107</v>
      </c>
      <c r="F583" s="1">
        <v>4.0209686274509799</v>
      </c>
      <c r="G583" s="1">
        <v>4.1565560747663604</v>
      </c>
      <c r="H583" s="1">
        <v>0.30457595932062398</v>
      </c>
      <c r="I583" s="1">
        <v>0.32034757573421202</v>
      </c>
      <c r="J583" s="1">
        <v>1.1521609438884599E-2</v>
      </c>
      <c r="K583" s="1">
        <v>-4.78455946743859E-2</v>
      </c>
      <c r="L583" s="1" t="s">
        <v>639</v>
      </c>
      <c r="M583" s="1" t="b">
        <v>1</v>
      </c>
    </row>
    <row r="584" spans="1:13" x14ac:dyDescent="0.2">
      <c r="A584" s="42" t="s">
        <v>593</v>
      </c>
      <c r="B584" s="1" t="s">
        <v>470</v>
      </c>
      <c r="C584" s="1" t="s">
        <v>637</v>
      </c>
      <c r="D584" s="1">
        <v>21</v>
      </c>
      <c r="E584" s="1">
        <v>146</v>
      </c>
      <c r="F584" s="1">
        <v>5.1279190476190504</v>
      </c>
      <c r="G584" s="1">
        <v>4.9921178082191799</v>
      </c>
      <c r="H584" s="1">
        <v>0.38119212428780302</v>
      </c>
      <c r="I584" s="1">
        <v>0.28780457825908001</v>
      </c>
      <c r="J584" s="1">
        <v>0.12996393674505899</v>
      </c>
      <c r="K584" s="1">
        <v>3.8721506354244102E-2</v>
      </c>
      <c r="L584" s="1" t="s">
        <v>638</v>
      </c>
      <c r="M584" s="1" t="b">
        <v>0</v>
      </c>
    </row>
    <row r="585" spans="1:13" x14ac:dyDescent="0.2">
      <c r="A585" s="42" t="s">
        <v>603</v>
      </c>
      <c r="B585" s="1" t="s">
        <v>470</v>
      </c>
      <c r="C585" s="1" t="s">
        <v>637</v>
      </c>
      <c r="D585" s="1">
        <v>13</v>
      </c>
      <c r="E585" s="1">
        <v>156</v>
      </c>
      <c r="F585" s="1">
        <v>5.1794307692307697</v>
      </c>
      <c r="G585" s="1">
        <v>4.9853108974358999</v>
      </c>
      <c r="H585" s="1">
        <v>0.24085864244619801</v>
      </c>
      <c r="I585" s="1">
        <v>0.29462042908684799</v>
      </c>
      <c r="J585" s="1">
        <v>1.50734896579908E-2</v>
      </c>
      <c r="K585" s="1">
        <v>5.5110073500198399E-2</v>
      </c>
      <c r="L585" s="1" t="s">
        <v>639</v>
      </c>
      <c r="M585" s="1" t="b">
        <v>0</v>
      </c>
    </row>
    <row r="586" spans="1:13" x14ac:dyDescent="0.2">
      <c r="A586" s="42" t="s">
        <v>613</v>
      </c>
      <c r="B586" s="1" t="s">
        <v>470</v>
      </c>
      <c r="C586" s="1" t="s">
        <v>637</v>
      </c>
      <c r="D586" s="1">
        <v>51</v>
      </c>
      <c r="E586" s="1">
        <v>107</v>
      </c>
      <c r="F586" s="1">
        <v>5.0448705882352902</v>
      </c>
      <c r="G586" s="1">
        <v>4.9724728971962602</v>
      </c>
      <c r="H586" s="1">
        <v>0.28843361058941602</v>
      </c>
      <c r="I586" s="1">
        <v>0.317801989963162</v>
      </c>
      <c r="J586" s="1">
        <v>0.15657101189303901</v>
      </c>
      <c r="K586" s="1">
        <v>2.0853754007813301E-2</v>
      </c>
      <c r="L586" s="1" t="s">
        <v>638</v>
      </c>
      <c r="M586" s="1" t="b">
        <v>0</v>
      </c>
    </row>
    <row r="587" spans="1:13" x14ac:dyDescent="0.2">
      <c r="A587" s="42" t="s">
        <v>593</v>
      </c>
      <c r="B587" s="1" t="s">
        <v>223</v>
      </c>
      <c r="C587" s="1" t="s">
        <v>637</v>
      </c>
      <c r="D587" s="1">
        <v>21</v>
      </c>
      <c r="E587" s="1">
        <v>146</v>
      </c>
      <c r="F587" s="1">
        <v>4.3327619047619104</v>
      </c>
      <c r="G587" s="1">
        <v>4.2876527397260302</v>
      </c>
      <c r="H587" s="1">
        <v>0.28866656279553798</v>
      </c>
      <c r="I587" s="1">
        <v>0.266806970698166</v>
      </c>
      <c r="J587" s="1">
        <v>0.50533729168270503</v>
      </c>
      <c r="K587" s="1">
        <v>1.5098893822692401E-2</v>
      </c>
      <c r="L587" s="1" t="s">
        <v>638</v>
      </c>
      <c r="M587" s="1" t="b">
        <v>0</v>
      </c>
    </row>
    <row r="588" spans="1:13" x14ac:dyDescent="0.2">
      <c r="A588" s="42" t="s">
        <v>603</v>
      </c>
      <c r="B588" s="1" t="s">
        <v>223</v>
      </c>
      <c r="C588" s="1" t="s">
        <v>637</v>
      </c>
      <c r="D588" s="1">
        <v>13</v>
      </c>
      <c r="E588" s="1">
        <v>156</v>
      </c>
      <c r="F588" s="1">
        <v>4.4004384615384602</v>
      </c>
      <c r="G588" s="1">
        <v>4.2925884615384602</v>
      </c>
      <c r="H588" s="1">
        <v>0.27460009571029398</v>
      </c>
      <c r="I588" s="1">
        <v>0.289305465524131</v>
      </c>
      <c r="J588" s="1">
        <v>0.19647514889955101</v>
      </c>
      <c r="K588" s="1">
        <v>3.5799416101251098E-2</v>
      </c>
      <c r="L588" s="1" t="s">
        <v>638</v>
      </c>
      <c r="M588" s="1" t="b">
        <v>0</v>
      </c>
    </row>
    <row r="589" spans="1:13" x14ac:dyDescent="0.2">
      <c r="A589" s="42" t="s">
        <v>613</v>
      </c>
      <c r="B589" s="1" t="s">
        <v>223</v>
      </c>
      <c r="C589" s="1" t="s">
        <v>637</v>
      </c>
      <c r="D589" s="1">
        <v>51</v>
      </c>
      <c r="E589" s="1">
        <v>107</v>
      </c>
      <c r="F589" s="1">
        <v>4.4051745098039197</v>
      </c>
      <c r="G589" s="1">
        <v>4.2528336448598099</v>
      </c>
      <c r="H589" s="1">
        <v>0.363620597790135</v>
      </c>
      <c r="I589" s="1">
        <v>0.21437074213557999</v>
      </c>
      <c r="J589" s="1">
        <v>7.22053609551897E-3</v>
      </c>
      <c r="K589" s="1">
        <v>5.0774749086564E-2</v>
      </c>
      <c r="L589" s="1" t="s">
        <v>640</v>
      </c>
      <c r="M589" s="1" t="b">
        <v>0</v>
      </c>
    </row>
    <row r="590" spans="1:13" x14ac:dyDescent="0.2">
      <c r="A590" s="42" t="s">
        <v>593</v>
      </c>
      <c r="B590" s="1" t="s">
        <v>118</v>
      </c>
      <c r="C590" s="1" t="s">
        <v>637</v>
      </c>
      <c r="D590" s="1">
        <v>21</v>
      </c>
      <c r="E590" s="1">
        <v>146</v>
      </c>
      <c r="F590" s="1">
        <v>4.5430714285714302</v>
      </c>
      <c r="G590" s="1">
        <v>4.4262404109588998</v>
      </c>
      <c r="H590" s="1">
        <v>0.238504675306077</v>
      </c>
      <c r="I590" s="1">
        <v>0.28496486137375099</v>
      </c>
      <c r="J590" s="1">
        <v>5.0097391681560299E-2</v>
      </c>
      <c r="K590" s="1">
        <v>3.75861752333186E-2</v>
      </c>
      <c r="L590" s="1" t="s">
        <v>638</v>
      </c>
      <c r="M590" s="1" t="b">
        <v>0</v>
      </c>
    </row>
    <row r="591" spans="1:13" x14ac:dyDescent="0.2">
      <c r="A591" s="42" t="s">
        <v>603</v>
      </c>
      <c r="B591" s="1" t="s">
        <v>118</v>
      </c>
      <c r="C591" s="1" t="s">
        <v>637</v>
      </c>
      <c r="D591" s="1">
        <v>13</v>
      </c>
      <c r="E591" s="1">
        <v>156</v>
      </c>
      <c r="F591" s="1">
        <v>4.5942769230769196</v>
      </c>
      <c r="G591" s="1">
        <v>4.4390999999999998</v>
      </c>
      <c r="H591" s="1">
        <v>0.37348988641783898</v>
      </c>
      <c r="I591" s="1">
        <v>0.28360426017092299</v>
      </c>
      <c r="J591" s="1">
        <v>0.16682897549783901</v>
      </c>
      <c r="K591" s="1">
        <v>4.9570609985064802E-2</v>
      </c>
      <c r="L591" s="1" t="s">
        <v>638</v>
      </c>
      <c r="M591" s="1" t="b">
        <v>0</v>
      </c>
    </row>
    <row r="592" spans="1:13" x14ac:dyDescent="0.2">
      <c r="A592" s="42" t="s">
        <v>613</v>
      </c>
      <c r="B592" s="1" t="s">
        <v>118</v>
      </c>
      <c r="C592" s="1" t="s">
        <v>637</v>
      </c>
      <c r="D592" s="1">
        <v>51</v>
      </c>
      <c r="E592" s="1">
        <v>107</v>
      </c>
      <c r="F592" s="1">
        <v>4.5313862745098001</v>
      </c>
      <c r="G592" s="1">
        <v>4.41093364485981</v>
      </c>
      <c r="H592" s="1">
        <v>0.27928742400588502</v>
      </c>
      <c r="I592" s="1">
        <v>0.266116660807307</v>
      </c>
      <c r="J592" s="1">
        <v>1.16367074211529E-2</v>
      </c>
      <c r="K592" s="1">
        <v>3.88684198609828E-2</v>
      </c>
      <c r="L592" s="1" t="s">
        <v>639</v>
      </c>
      <c r="M592" s="1" t="b">
        <v>0</v>
      </c>
    </row>
    <row r="593" spans="1:13" x14ac:dyDescent="0.2">
      <c r="A593" s="42" t="s">
        <v>593</v>
      </c>
      <c r="B593" s="1" t="s">
        <v>248</v>
      </c>
      <c r="C593" s="1" t="s">
        <v>637</v>
      </c>
      <c r="D593" s="1">
        <v>21</v>
      </c>
      <c r="E593" s="1">
        <v>146</v>
      </c>
      <c r="F593" s="1">
        <v>3.8248523809523798</v>
      </c>
      <c r="G593" s="1">
        <v>3.76123904109589</v>
      </c>
      <c r="H593" s="1">
        <v>0.21158530577298501</v>
      </c>
      <c r="I593" s="1">
        <v>0.15662358142497099</v>
      </c>
      <c r="J593" s="1">
        <v>0.197561817701632</v>
      </c>
      <c r="K593" s="1">
        <v>2.4196070423030399E-2</v>
      </c>
      <c r="L593" s="1" t="s">
        <v>638</v>
      </c>
      <c r="M593" s="1" t="b">
        <v>0</v>
      </c>
    </row>
    <row r="594" spans="1:13" x14ac:dyDescent="0.2">
      <c r="A594" s="42" t="s">
        <v>603</v>
      </c>
      <c r="B594" s="1" t="s">
        <v>248</v>
      </c>
      <c r="C594" s="1" t="s">
        <v>637</v>
      </c>
      <c r="D594" s="1">
        <v>13</v>
      </c>
      <c r="E594" s="1">
        <v>156</v>
      </c>
      <c r="F594" s="1">
        <v>3.8700538461538501</v>
      </c>
      <c r="G594" s="1">
        <v>3.7712044871794901</v>
      </c>
      <c r="H594" s="1">
        <v>0.11725569364558699</v>
      </c>
      <c r="I594" s="1">
        <v>0.16499192760036399</v>
      </c>
      <c r="J594" s="1">
        <v>1.2281623735443699E-2</v>
      </c>
      <c r="K594" s="1">
        <v>3.7328259209340901E-2</v>
      </c>
      <c r="L594" s="1" t="s">
        <v>639</v>
      </c>
      <c r="M594" s="1" t="b">
        <v>0</v>
      </c>
    </row>
    <row r="595" spans="1:13" x14ac:dyDescent="0.2">
      <c r="A595" s="42" t="s">
        <v>613</v>
      </c>
      <c r="B595" s="1" t="s">
        <v>248</v>
      </c>
      <c r="C595" s="1" t="s">
        <v>637</v>
      </c>
      <c r="D595" s="1">
        <v>51</v>
      </c>
      <c r="E595" s="1">
        <v>107</v>
      </c>
      <c r="F595" s="1">
        <v>3.80816470588235</v>
      </c>
      <c r="G595" s="1">
        <v>3.7645299065420601</v>
      </c>
      <c r="H595" s="1">
        <v>0.160692183784439</v>
      </c>
      <c r="I595" s="1">
        <v>0.16437473077097001</v>
      </c>
      <c r="J595" s="1">
        <v>0.11632990568344299</v>
      </c>
      <c r="K595" s="1">
        <v>1.6626157150958699E-2</v>
      </c>
      <c r="L595" s="1" t="s">
        <v>638</v>
      </c>
      <c r="M595" s="1" t="b">
        <v>0</v>
      </c>
    </row>
    <row r="596" spans="1:13" x14ac:dyDescent="0.2">
      <c r="A596" s="42" t="s">
        <v>593</v>
      </c>
      <c r="B596" s="1" t="s">
        <v>471</v>
      </c>
      <c r="C596" s="1" t="s">
        <v>637</v>
      </c>
      <c r="D596" s="1">
        <v>21</v>
      </c>
      <c r="E596" s="1">
        <v>146</v>
      </c>
      <c r="F596" s="1">
        <v>5.17437619047619</v>
      </c>
      <c r="G596" s="1">
        <v>5.3061897260273998</v>
      </c>
      <c r="H596" s="1">
        <v>0.61069121813299598</v>
      </c>
      <c r="I596" s="1">
        <v>0.49748499332479601</v>
      </c>
      <c r="J596" s="1">
        <v>0.35406660762688502</v>
      </c>
      <c r="K596" s="1">
        <v>-3.6291315442892498E-2</v>
      </c>
      <c r="L596" s="1" t="s">
        <v>638</v>
      </c>
      <c r="M596" s="1" t="b">
        <v>0</v>
      </c>
    </row>
    <row r="597" spans="1:13" x14ac:dyDescent="0.2">
      <c r="A597" s="42" t="s">
        <v>603</v>
      </c>
      <c r="B597" s="1" t="s">
        <v>471</v>
      </c>
      <c r="C597" s="1" t="s">
        <v>637</v>
      </c>
      <c r="D597" s="1">
        <v>13</v>
      </c>
      <c r="E597" s="1">
        <v>156</v>
      </c>
      <c r="F597" s="1">
        <v>5.1022615384615397</v>
      </c>
      <c r="G597" s="1">
        <v>5.2752801282051296</v>
      </c>
      <c r="H597" s="1">
        <v>0.35170292041831203</v>
      </c>
      <c r="I597" s="1">
        <v>0.53245869631360498</v>
      </c>
      <c r="J597" s="1">
        <v>0.12252146249326</v>
      </c>
      <c r="K597" s="1">
        <v>-4.8110853518669401E-2</v>
      </c>
      <c r="L597" s="1" t="s">
        <v>638</v>
      </c>
      <c r="M597" s="1" t="b">
        <v>0</v>
      </c>
    </row>
    <row r="598" spans="1:13" x14ac:dyDescent="0.2">
      <c r="A598" s="42" t="s">
        <v>613</v>
      </c>
      <c r="B598" s="1" t="s">
        <v>471</v>
      </c>
      <c r="C598" s="1" t="s">
        <v>637</v>
      </c>
      <c r="D598" s="1">
        <v>51</v>
      </c>
      <c r="E598" s="1">
        <v>107</v>
      </c>
      <c r="F598" s="1">
        <v>5.1160803921568601</v>
      </c>
      <c r="G598" s="1">
        <v>5.3537130841121501</v>
      </c>
      <c r="H598" s="1">
        <v>0.500863056341594</v>
      </c>
      <c r="I598" s="1">
        <v>0.4985788876253</v>
      </c>
      <c r="J598" s="1">
        <v>6.2910557846537702E-3</v>
      </c>
      <c r="K598" s="1">
        <v>-6.55008898564442E-2</v>
      </c>
      <c r="L598" s="1" t="s">
        <v>640</v>
      </c>
      <c r="M598" s="1" t="b">
        <v>0</v>
      </c>
    </row>
    <row r="599" spans="1:13" x14ac:dyDescent="0.2">
      <c r="A599" s="42" t="s">
        <v>593</v>
      </c>
      <c r="B599" s="1" t="s">
        <v>472</v>
      </c>
      <c r="C599" s="1" t="s">
        <v>637</v>
      </c>
      <c r="D599" s="1">
        <v>21</v>
      </c>
      <c r="E599" s="1">
        <v>146</v>
      </c>
      <c r="F599" s="1">
        <v>3.4882380952381</v>
      </c>
      <c r="G599" s="1">
        <v>3.6121534246575302</v>
      </c>
      <c r="H599" s="1">
        <v>0.22492949890174599</v>
      </c>
      <c r="I599" s="1">
        <v>0.180044263969144</v>
      </c>
      <c r="J599" s="1">
        <v>2.3741048164248199E-2</v>
      </c>
      <c r="K599" s="1">
        <v>-5.0360655049434197E-2</v>
      </c>
      <c r="L599" s="1" t="s">
        <v>639</v>
      </c>
      <c r="M599" s="1" t="b">
        <v>0</v>
      </c>
    </row>
    <row r="600" spans="1:13" x14ac:dyDescent="0.2">
      <c r="A600" s="42" t="s">
        <v>603</v>
      </c>
      <c r="B600" s="1" t="s">
        <v>472</v>
      </c>
      <c r="C600" s="1" t="s">
        <v>637</v>
      </c>
      <c r="D600" s="1">
        <v>13</v>
      </c>
      <c r="E600" s="1">
        <v>156</v>
      </c>
      <c r="F600" s="1">
        <v>3.5596692307692299</v>
      </c>
      <c r="G600" s="1">
        <v>3.59170064102564</v>
      </c>
      <c r="H600" s="1">
        <v>0.106245614690799</v>
      </c>
      <c r="I600" s="1">
        <v>0.20024141961297301</v>
      </c>
      <c r="J600" s="1">
        <v>0.35104464417828302</v>
      </c>
      <c r="K600" s="1">
        <v>-1.2923919918405699E-2</v>
      </c>
      <c r="L600" s="1" t="s">
        <v>638</v>
      </c>
      <c r="M600" s="1" t="b">
        <v>0</v>
      </c>
    </row>
    <row r="601" spans="1:13" x14ac:dyDescent="0.2">
      <c r="A601" s="42" t="s">
        <v>613</v>
      </c>
      <c r="B601" s="1" t="s">
        <v>472</v>
      </c>
      <c r="C601" s="1" t="s">
        <v>637</v>
      </c>
      <c r="D601" s="1">
        <v>51</v>
      </c>
      <c r="E601" s="1">
        <v>107</v>
      </c>
      <c r="F601" s="1">
        <v>3.5496764705882402</v>
      </c>
      <c r="G601" s="1">
        <v>3.6324280373831801</v>
      </c>
      <c r="H601" s="1">
        <v>0.195983929533251</v>
      </c>
      <c r="I601" s="1">
        <v>0.18095918636813499</v>
      </c>
      <c r="J601" s="1">
        <v>1.26753286519024E-2</v>
      </c>
      <c r="K601" s="1">
        <v>-3.32466781299963E-2</v>
      </c>
      <c r="L601" s="1" t="s">
        <v>639</v>
      </c>
      <c r="M601" s="1" t="b">
        <v>0</v>
      </c>
    </row>
    <row r="602" spans="1:13" x14ac:dyDescent="0.2">
      <c r="A602" s="42" t="s">
        <v>593</v>
      </c>
      <c r="B602" s="1" t="s">
        <v>473</v>
      </c>
      <c r="C602" s="1" t="s">
        <v>637</v>
      </c>
      <c r="D602" s="1">
        <v>21</v>
      </c>
      <c r="E602" s="1">
        <v>146</v>
      </c>
      <c r="F602" s="1">
        <v>4.12980952380952</v>
      </c>
      <c r="G602" s="1">
        <v>4.4034184931506903</v>
      </c>
      <c r="H602" s="1">
        <v>0.49880902448207798</v>
      </c>
      <c r="I602" s="1">
        <v>0.354758114194276</v>
      </c>
      <c r="J602" s="1">
        <v>2.3469864394903499E-2</v>
      </c>
      <c r="K602" s="1">
        <v>-9.2548719181728703E-2</v>
      </c>
      <c r="L602" s="1" t="s">
        <v>639</v>
      </c>
      <c r="M602" s="1" t="b">
        <v>0</v>
      </c>
    </row>
    <row r="603" spans="1:13" x14ac:dyDescent="0.2">
      <c r="A603" s="42" t="s">
        <v>603</v>
      </c>
      <c r="B603" s="1" t="s">
        <v>473</v>
      </c>
      <c r="C603" s="1" t="s">
        <v>637</v>
      </c>
      <c r="D603" s="1">
        <v>13</v>
      </c>
      <c r="E603" s="1">
        <v>156</v>
      </c>
      <c r="F603" s="1">
        <v>4.1828076923076898</v>
      </c>
      <c r="G603" s="1">
        <v>4.3615621794871799</v>
      </c>
      <c r="H603" s="1">
        <v>0.42295807802810798</v>
      </c>
      <c r="I603" s="1">
        <v>0.37433124495221798</v>
      </c>
      <c r="J603" s="1">
        <v>0.162594711244022</v>
      </c>
      <c r="K603" s="1">
        <v>-6.0373286705894799E-2</v>
      </c>
      <c r="L603" s="1" t="s">
        <v>638</v>
      </c>
      <c r="M603" s="1" t="b">
        <v>0</v>
      </c>
    </row>
    <row r="604" spans="1:13" x14ac:dyDescent="0.2">
      <c r="A604" s="42" t="s">
        <v>613</v>
      </c>
      <c r="B604" s="1" t="s">
        <v>473</v>
      </c>
      <c r="C604" s="1" t="s">
        <v>637</v>
      </c>
      <c r="D604" s="1">
        <v>51</v>
      </c>
      <c r="E604" s="1">
        <v>107</v>
      </c>
      <c r="F604" s="1">
        <v>4.2432745098039204</v>
      </c>
      <c r="G604" s="1">
        <v>4.4245448598130803</v>
      </c>
      <c r="H604" s="1">
        <v>0.36277840996571797</v>
      </c>
      <c r="I604" s="1">
        <v>0.35025150242325098</v>
      </c>
      <c r="J604" s="1">
        <v>3.77554790397059E-3</v>
      </c>
      <c r="K604" s="1">
        <v>-6.0351043146614498E-2</v>
      </c>
      <c r="L604" s="1" t="s">
        <v>640</v>
      </c>
      <c r="M604" s="1" t="b">
        <v>0</v>
      </c>
    </row>
    <row r="605" spans="1:13" x14ac:dyDescent="0.2">
      <c r="A605" s="42" t="s">
        <v>593</v>
      </c>
      <c r="B605" s="1" t="s">
        <v>474</v>
      </c>
      <c r="C605" s="1" t="s">
        <v>637</v>
      </c>
      <c r="D605" s="1">
        <v>21</v>
      </c>
      <c r="E605" s="1">
        <v>146</v>
      </c>
      <c r="F605" s="1">
        <v>4.12228095238095</v>
      </c>
      <c r="G605" s="1">
        <v>4.3200027397260303</v>
      </c>
      <c r="H605" s="1">
        <v>0.42420287554311498</v>
      </c>
      <c r="I605" s="1">
        <v>0.344728657101386</v>
      </c>
      <c r="J605" s="1">
        <v>5.2397481644689901E-2</v>
      </c>
      <c r="K605" s="1">
        <v>-6.7589392818151697E-2</v>
      </c>
      <c r="L605" s="1" t="s">
        <v>638</v>
      </c>
      <c r="M605" s="1" t="b">
        <v>0</v>
      </c>
    </row>
    <row r="606" spans="1:13" x14ac:dyDescent="0.2">
      <c r="A606" s="42" t="s">
        <v>603</v>
      </c>
      <c r="B606" s="1" t="s">
        <v>474</v>
      </c>
      <c r="C606" s="1" t="s">
        <v>637</v>
      </c>
      <c r="D606" s="1">
        <v>13</v>
      </c>
      <c r="E606" s="1">
        <v>156</v>
      </c>
      <c r="F606" s="1">
        <v>4.1910307692307702</v>
      </c>
      <c r="G606" s="1">
        <v>4.2952512820512796</v>
      </c>
      <c r="H606" s="1">
        <v>0.36338477858558199</v>
      </c>
      <c r="I606" s="1">
        <v>0.35306665120327402</v>
      </c>
      <c r="J606" s="1">
        <v>0.336363162132365</v>
      </c>
      <c r="K606" s="1">
        <v>-3.5437421480415003E-2</v>
      </c>
      <c r="L606" s="1" t="s">
        <v>638</v>
      </c>
      <c r="M606" s="1" t="b">
        <v>0</v>
      </c>
    </row>
    <row r="607" spans="1:13" x14ac:dyDescent="0.2">
      <c r="A607" s="42" t="s">
        <v>613</v>
      </c>
      <c r="B607" s="1" t="s">
        <v>474</v>
      </c>
      <c r="C607" s="1" t="s">
        <v>637</v>
      </c>
      <c r="D607" s="1">
        <v>51</v>
      </c>
      <c r="E607" s="1">
        <v>107</v>
      </c>
      <c r="F607" s="1">
        <v>4.2085392156862698</v>
      </c>
      <c r="G607" s="1">
        <v>4.3414532710280396</v>
      </c>
      <c r="H607" s="1">
        <v>0.34834077170404898</v>
      </c>
      <c r="I607" s="1">
        <v>0.34072271975620799</v>
      </c>
      <c r="J607" s="1">
        <v>2.6182737076927299E-2</v>
      </c>
      <c r="K607" s="1">
        <v>-4.4858494952505303E-2</v>
      </c>
      <c r="L607" s="1" t="s">
        <v>639</v>
      </c>
      <c r="M607" s="1" t="b">
        <v>0</v>
      </c>
    </row>
    <row r="608" spans="1:13" x14ac:dyDescent="0.2">
      <c r="A608" s="42" t="s">
        <v>593</v>
      </c>
      <c r="B608" s="1" t="s">
        <v>475</v>
      </c>
      <c r="C608" s="1" t="s">
        <v>637</v>
      </c>
      <c r="D608" s="1">
        <v>21</v>
      </c>
      <c r="E608" s="1">
        <v>146</v>
      </c>
      <c r="F608" s="1">
        <v>4.3797095238095203</v>
      </c>
      <c r="G608" s="1">
        <v>4.6963575342465802</v>
      </c>
      <c r="H608" s="1">
        <v>0.55502066529523197</v>
      </c>
      <c r="I608" s="1">
        <v>0.41114295723953598</v>
      </c>
      <c r="J608" s="1">
        <v>1.91675183349235E-2</v>
      </c>
      <c r="K608" s="1">
        <v>-0.100707056270226</v>
      </c>
      <c r="L608" s="1" t="s">
        <v>639</v>
      </c>
      <c r="M608" s="1" t="b">
        <v>0</v>
      </c>
    </row>
    <row r="609" spans="1:13" x14ac:dyDescent="0.2">
      <c r="A609" s="42" t="s">
        <v>603</v>
      </c>
      <c r="B609" s="1" t="s">
        <v>475</v>
      </c>
      <c r="C609" s="1" t="s">
        <v>637</v>
      </c>
      <c r="D609" s="1">
        <v>13</v>
      </c>
      <c r="E609" s="1">
        <v>156</v>
      </c>
      <c r="F609" s="1">
        <v>4.4799076923076901</v>
      </c>
      <c r="G609" s="1">
        <v>4.6675615384615403</v>
      </c>
      <c r="H609" s="1">
        <v>0.38174734546455003</v>
      </c>
      <c r="I609" s="1">
        <v>0.50153717019958899</v>
      </c>
      <c r="J609" s="1">
        <v>0.117357151289201</v>
      </c>
      <c r="K609" s="1">
        <v>-5.92000373621673E-2</v>
      </c>
      <c r="L609" s="1" t="s">
        <v>638</v>
      </c>
      <c r="M609" s="1" t="b">
        <v>0</v>
      </c>
    </row>
    <row r="610" spans="1:13" x14ac:dyDescent="0.2">
      <c r="A610" s="42" t="s">
        <v>613</v>
      </c>
      <c r="B610" s="1" t="s">
        <v>475</v>
      </c>
      <c r="C610" s="1" t="s">
        <v>637</v>
      </c>
      <c r="D610" s="1">
        <v>51</v>
      </c>
      <c r="E610" s="1">
        <v>107</v>
      </c>
      <c r="F610" s="1">
        <v>4.5652411764705896</v>
      </c>
      <c r="G610" s="1">
        <v>4.7056327102803701</v>
      </c>
      <c r="H610" s="1">
        <v>0.466712625145912</v>
      </c>
      <c r="I610" s="1">
        <v>0.41972579476113703</v>
      </c>
      <c r="J610" s="1">
        <v>7.1322667013334298E-2</v>
      </c>
      <c r="K610" s="1">
        <v>-4.3697639831400202E-2</v>
      </c>
      <c r="L610" s="1" t="s">
        <v>638</v>
      </c>
      <c r="M610" s="1" t="b">
        <v>0</v>
      </c>
    </row>
    <row r="611" spans="1:13" x14ac:dyDescent="0.2">
      <c r="A611" s="42" t="s">
        <v>593</v>
      </c>
      <c r="B611" s="1" t="s">
        <v>476</v>
      </c>
      <c r="C611" s="1" t="s">
        <v>637</v>
      </c>
      <c r="D611" s="1">
        <v>21</v>
      </c>
      <c r="E611" s="1">
        <v>146</v>
      </c>
      <c r="F611" s="1">
        <v>3.6430761904761901</v>
      </c>
      <c r="G611" s="1">
        <v>3.68062191780822</v>
      </c>
      <c r="H611" s="1">
        <v>0.163257186380147</v>
      </c>
      <c r="I611" s="1">
        <v>0.15123463865824399</v>
      </c>
      <c r="J611" s="1">
        <v>0.32952518000332198</v>
      </c>
      <c r="K611" s="1">
        <v>-1.4792392689141599E-2</v>
      </c>
      <c r="L611" s="1" t="s">
        <v>638</v>
      </c>
      <c r="M611" s="1" t="b">
        <v>0</v>
      </c>
    </row>
    <row r="612" spans="1:13" x14ac:dyDescent="0.2">
      <c r="A612" s="42" t="s">
        <v>603</v>
      </c>
      <c r="B612" s="1" t="s">
        <v>476</v>
      </c>
      <c r="C612" s="1" t="s">
        <v>637</v>
      </c>
      <c r="D612" s="1">
        <v>13</v>
      </c>
      <c r="E612" s="1">
        <v>156</v>
      </c>
      <c r="F612" s="1">
        <v>3.6464923076923101</v>
      </c>
      <c r="G612" s="1">
        <v>3.6828948717948702</v>
      </c>
      <c r="H612" s="1">
        <v>0.19751832599170199</v>
      </c>
      <c r="I612" s="1">
        <v>0.15908099125911801</v>
      </c>
      <c r="J612" s="1">
        <v>0.52846729436421502</v>
      </c>
      <c r="K612" s="1">
        <v>-1.4330865393727099E-2</v>
      </c>
      <c r="L612" s="1" t="s">
        <v>638</v>
      </c>
      <c r="M612" s="1" t="b">
        <v>0</v>
      </c>
    </row>
    <row r="613" spans="1:13" x14ac:dyDescent="0.2">
      <c r="A613" s="42" t="s">
        <v>613</v>
      </c>
      <c r="B613" s="1" t="s">
        <v>476</v>
      </c>
      <c r="C613" s="1" t="s">
        <v>637</v>
      </c>
      <c r="D613" s="1">
        <v>51</v>
      </c>
      <c r="E613" s="1">
        <v>107</v>
      </c>
      <c r="F613" s="1">
        <v>3.6267509803921598</v>
      </c>
      <c r="G613" s="1">
        <v>3.7020850467289699</v>
      </c>
      <c r="H613" s="1">
        <v>0.14049650155437901</v>
      </c>
      <c r="I613" s="1">
        <v>0.16651790532299601</v>
      </c>
      <c r="J613" s="1">
        <v>3.6967904721593699E-3</v>
      </c>
      <c r="K613" s="1">
        <v>-2.9660347598845099E-2</v>
      </c>
      <c r="L613" s="1" t="s">
        <v>640</v>
      </c>
      <c r="M613" s="1" t="b">
        <v>0</v>
      </c>
    </row>
    <row r="614" spans="1:13" x14ac:dyDescent="0.2">
      <c r="A614" s="42" t="s">
        <v>593</v>
      </c>
      <c r="B614" s="1" t="s">
        <v>477</v>
      </c>
      <c r="C614" s="1" t="s">
        <v>637</v>
      </c>
      <c r="D614" s="1">
        <v>21</v>
      </c>
      <c r="E614" s="1">
        <v>146</v>
      </c>
      <c r="F614" s="1">
        <v>3.7851571428571398</v>
      </c>
      <c r="G614" s="1">
        <v>3.8098664383561598</v>
      </c>
      <c r="H614" s="1">
        <v>0.244794329124325</v>
      </c>
      <c r="I614" s="1">
        <v>0.19257248783962999</v>
      </c>
      <c r="J614" s="1">
        <v>0.66160343625201701</v>
      </c>
      <c r="K614" s="1">
        <v>-9.3872266411394508E-3</v>
      </c>
      <c r="L614" s="1" t="s">
        <v>638</v>
      </c>
      <c r="M614" s="1" t="b">
        <v>0</v>
      </c>
    </row>
    <row r="615" spans="1:13" x14ac:dyDescent="0.2">
      <c r="A615" s="42" t="s">
        <v>603</v>
      </c>
      <c r="B615" s="1" t="s">
        <v>477</v>
      </c>
      <c r="C615" s="1" t="s">
        <v>637</v>
      </c>
      <c r="D615" s="1">
        <v>13</v>
      </c>
      <c r="E615" s="1">
        <v>156</v>
      </c>
      <c r="F615" s="1">
        <v>3.6755692307692298</v>
      </c>
      <c r="G615" s="1">
        <v>3.8292108974359</v>
      </c>
      <c r="H615" s="1">
        <v>0.24499718836691201</v>
      </c>
      <c r="I615" s="1">
        <v>0.181319244596719</v>
      </c>
      <c r="J615" s="1">
        <v>4.5374779976118898E-2</v>
      </c>
      <c r="K615" s="1">
        <v>-5.9079424566673297E-2</v>
      </c>
      <c r="L615" s="1" t="s">
        <v>639</v>
      </c>
      <c r="M615" s="1" t="b">
        <v>0</v>
      </c>
    </row>
    <row r="616" spans="1:13" x14ac:dyDescent="0.2">
      <c r="A616" s="42" t="s">
        <v>613</v>
      </c>
      <c r="B616" s="1" t="s">
        <v>477</v>
      </c>
      <c r="C616" s="1" t="s">
        <v>637</v>
      </c>
      <c r="D616" s="1">
        <v>51</v>
      </c>
      <c r="E616" s="1">
        <v>107</v>
      </c>
      <c r="F616" s="1">
        <v>3.7533156862745098</v>
      </c>
      <c r="G616" s="1">
        <v>3.85794392523364</v>
      </c>
      <c r="H616" s="1">
        <v>0.21012605680643101</v>
      </c>
      <c r="I616" s="1">
        <v>0.180201473816335</v>
      </c>
      <c r="J616" s="1">
        <v>2.9513519000095201E-3</v>
      </c>
      <c r="K616" s="1">
        <v>-3.9666535690032499E-2</v>
      </c>
      <c r="L616" s="1" t="s">
        <v>640</v>
      </c>
      <c r="M616" s="1" t="b">
        <v>0</v>
      </c>
    </row>
    <row r="617" spans="1:13" x14ac:dyDescent="0.2">
      <c r="A617" s="42" t="s">
        <v>593</v>
      </c>
      <c r="B617" s="1" t="s">
        <v>90</v>
      </c>
      <c r="C617" s="1" t="s">
        <v>637</v>
      </c>
      <c r="D617" s="1">
        <v>21</v>
      </c>
      <c r="E617" s="1">
        <v>146</v>
      </c>
      <c r="F617" s="1">
        <v>5.3318142857142901</v>
      </c>
      <c r="G617" s="1">
        <v>5.4696657534246604</v>
      </c>
      <c r="H617" s="1">
        <v>0.45797570599947102</v>
      </c>
      <c r="I617" s="1">
        <v>0.44428374848052998</v>
      </c>
      <c r="J617" s="1">
        <v>0.206987414769012</v>
      </c>
      <c r="K617" s="1">
        <v>-3.6826143569764998E-2</v>
      </c>
      <c r="L617" s="1" t="s">
        <v>638</v>
      </c>
      <c r="M617" s="1" t="b">
        <v>0</v>
      </c>
    </row>
    <row r="618" spans="1:13" x14ac:dyDescent="0.2">
      <c r="A618" s="42" t="s">
        <v>603</v>
      </c>
      <c r="B618" s="1" t="s">
        <v>90</v>
      </c>
      <c r="C618" s="1" t="s">
        <v>637</v>
      </c>
      <c r="D618" s="1">
        <v>13</v>
      </c>
      <c r="E618" s="1">
        <v>156</v>
      </c>
      <c r="F618" s="1">
        <v>5.1879923076923102</v>
      </c>
      <c r="G618" s="1">
        <v>5.4508679487179501</v>
      </c>
      <c r="H618" s="1">
        <v>0.298506508755221</v>
      </c>
      <c r="I618" s="1">
        <v>0.45942173891958399</v>
      </c>
      <c r="J618" s="1">
        <v>9.8596557357325497E-3</v>
      </c>
      <c r="K618" s="1">
        <v>-7.1309629881505895E-2</v>
      </c>
      <c r="L618" s="1" t="s">
        <v>640</v>
      </c>
      <c r="M618" s="1" t="b">
        <v>0</v>
      </c>
    </row>
    <row r="619" spans="1:13" x14ac:dyDescent="0.2">
      <c r="A619" s="42" t="s">
        <v>613</v>
      </c>
      <c r="B619" s="1" t="s">
        <v>90</v>
      </c>
      <c r="C619" s="1" t="s">
        <v>637</v>
      </c>
      <c r="D619" s="1">
        <v>51</v>
      </c>
      <c r="E619" s="1">
        <v>107</v>
      </c>
      <c r="F619" s="1">
        <v>5.2633568627451002</v>
      </c>
      <c r="G619" s="1">
        <v>5.50980280373832</v>
      </c>
      <c r="H619" s="1">
        <v>0.43701580211928398</v>
      </c>
      <c r="I619" s="1">
        <v>0.44258538744602099</v>
      </c>
      <c r="J619" s="1">
        <v>1.3399995761747901E-3</v>
      </c>
      <c r="K619" s="1">
        <v>-6.6017470724658397E-2</v>
      </c>
      <c r="L619" s="1" t="s">
        <v>640</v>
      </c>
      <c r="M619" s="1" t="b">
        <v>0</v>
      </c>
    </row>
    <row r="620" spans="1:13" x14ac:dyDescent="0.2">
      <c r="A620" s="42" t="s">
        <v>593</v>
      </c>
      <c r="B620" s="1" t="s">
        <v>478</v>
      </c>
      <c r="C620" s="1" t="s">
        <v>637</v>
      </c>
      <c r="D620" s="1">
        <v>21</v>
      </c>
      <c r="E620" s="1">
        <v>146</v>
      </c>
      <c r="F620" s="1">
        <v>4.2336666666666698</v>
      </c>
      <c r="G620" s="1">
        <v>4.35735410958904</v>
      </c>
      <c r="H620" s="1">
        <v>0.22915132845640099</v>
      </c>
      <c r="I620" s="1">
        <v>0.20195326093847699</v>
      </c>
      <c r="J620" s="1">
        <v>2.7326865344314898E-2</v>
      </c>
      <c r="K620" s="1">
        <v>-4.1544676952122397E-2</v>
      </c>
      <c r="L620" s="1" t="s">
        <v>639</v>
      </c>
      <c r="M620" s="1" t="b">
        <v>0</v>
      </c>
    </row>
    <row r="621" spans="1:13" x14ac:dyDescent="0.2">
      <c r="A621" s="42" t="s">
        <v>603</v>
      </c>
      <c r="B621" s="1" t="s">
        <v>478</v>
      </c>
      <c r="C621" s="1" t="s">
        <v>637</v>
      </c>
      <c r="D621" s="1">
        <v>13</v>
      </c>
      <c r="E621" s="1">
        <v>156</v>
      </c>
      <c r="F621" s="1">
        <v>4.2390384615384598</v>
      </c>
      <c r="G621" s="1">
        <v>4.3395057692307697</v>
      </c>
      <c r="H621" s="1">
        <v>0.18036508133256399</v>
      </c>
      <c r="I621" s="1">
        <v>0.214882953658388</v>
      </c>
      <c r="J621" s="1">
        <v>7.6956873583475693E-2</v>
      </c>
      <c r="K621" s="1">
        <v>-3.3793685728544798E-2</v>
      </c>
      <c r="L621" s="1" t="s">
        <v>638</v>
      </c>
      <c r="M621" s="1" t="b">
        <v>0</v>
      </c>
    </row>
    <row r="622" spans="1:13" x14ac:dyDescent="0.2">
      <c r="A622" s="42" t="s">
        <v>613</v>
      </c>
      <c r="B622" s="1" t="s">
        <v>478</v>
      </c>
      <c r="C622" s="1" t="s">
        <v>637</v>
      </c>
      <c r="D622" s="1">
        <v>51</v>
      </c>
      <c r="E622" s="1">
        <v>107</v>
      </c>
      <c r="F622" s="1">
        <v>4.29665490196078</v>
      </c>
      <c r="G622" s="1">
        <v>4.3639766355140202</v>
      </c>
      <c r="H622" s="1">
        <v>0.20389996009192901</v>
      </c>
      <c r="I622" s="1">
        <v>0.210480564952054</v>
      </c>
      <c r="J622" s="1">
        <v>5.76488306897961E-2</v>
      </c>
      <c r="K622" s="1">
        <v>-2.2429469957815602E-2</v>
      </c>
      <c r="L622" s="1" t="s">
        <v>638</v>
      </c>
      <c r="M622" s="1" t="b">
        <v>0</v>
      </c>
    </row>
    <row r="623" spans="1:13" x14ac:dyDescent="0.2">
      <c r="A623" s="42" t="s">
        <v>593</v>
      </c>
      <c r="B623" s="1" t="s">
        <v>479</v>
      </c>
      <c r="C623" s="1" t="s">
        <v>637</v>
      </c>
      <c r="D623" s="1">
        <v>21</v>
      </c>
      <c r="E623" s="1">
        <v>146</v>
      </c>
      <c r="F623" s="1">
        <v>5.0265238095238098</v>
      </c>
      <c r="G623" s="1">
        <v>4.9386972602739698</v>
      </c>
      <c r="H623" s="1">
        <v>0.19180896982352499</v>
      </c>
      <c r="I623" s="1">
        <v>0.18556100918666399</v>
      </c>
      <c r="J623" s="1">
        <v>5.9724449632227498E-2</v>
      </c>
      <c r="K623" s="1">
        <v>2.5430486078257701E-2</v>
      </c>
      <c r="L623" s="1" t="s">
        <v>638</v>
      </c>
      <c r="M623" s="1" t="b">
        <v>0</v>
      </c>
    </row>
    <row r="624" spans="1:13" x14ac:dyDescent="0.2">
      <c r="A624" s="42" t="s">
        <v>603</v>
      </c>
      <c r="B624" s="1" t="s">
        <v>479</v>
      </c>
      <c r="C624" s="1" t="s">
        <v>637</v>
      </c>
      <c r="D624" s="1">
        <v>13</v>
      </c>
      <c r="E624" s="1">
        <v>156</v>
      </c>
      <c r="F624" s="1">
        <v>5.05523846153846</v>
      </c>
      <c r="G624" s="1">
        <v>4.9334839743589702</v>
      </c>
      <c r="H624" s="1">
        <v>0.189075683869633</v>
      </c>
      <c r="I624" s="1">
        <v>0.19348056016271201</v>
      </c>
      <c r="J624" s="1">
        <v>4.2675816710448899E-2</v>
      </c>
      <c r="K624" s="1">
        <v>3.5172324817938999E-2</v>
      </c>
      <c r="L624" s="1" t="s">
        <v>639</v>
      </c>
      <c r="M624" s="1" t="b">
        <v>0</v>
      </c>
    </row>
    <row r="625" spans="1:13" x14ac:dyDescent="0.2">
      <c r="A625" s="42" t="s">
        <v>613</v>
      </c>
      <c r="B625" s="1" t="s">
        <v>479</v>
      </c>
      <c r="C625" s="1" t="s">
        <v>637</v>
      </c>
      <c r="D625" s="1">
        <v>51</v>
      </c>
      <c r="E625" s="1">
        <v>107</v>
      </c>
      <c r="F625" s="1">
        <v>4.9832803921568596</v>
      </c>
      <c r="G625" s="1">
        <v>4.9145308411214996</v>
      </c>
      <c r="H625" s="1">
        <v>0.212185594251455</v>
      </c>
      <c r="I625" s="1">
        <v>0.175367088525656</v>
      </c>
      <c r="J625" s="1">
        <v>4.7682607050107503E-2</v>
      </c>
      <c r="K625" s="1">
        <v>2.00420535688535E-2</v>
      </c>
      <c r="L625" s="1" t="s">
        <v>639</v>
      </c>
      <c r="M625" s="1" t="b">
        <v>0</v>
      </c>
    </row>
    <row r="626" spans="1:13" x14ac:dyDescent="0.2">
      <c r="A626" s="42" t="s">
        <v>593</v>
      </c>
      <c r="B626" s="1" t="s">
        <v>124</v>
      </c>
      <c r="C626" s="1" t="s">
        <v>637</v>
      </c>
      <c r="D626" s="1">
        <v>21</v>
      </c>
      <c r="E626" s="1">
        <v>146</v>
      </c>
      <c r="F626" s="1">
        <v>5.2332476190476198</v>
      </c>
      <c r="G626" s="1">
        <v>5.0968157534246599</v>
      </c>
      <c r="H626" s="1">
        <v>0.60621322702416203</v>
      </c>
      <c r="I626" s="1">
        <v>0.53021227404052196</v>
      </c>
      <c r="J626" s="1">
        <v>0.33716429201363501</v>
      </c>
      <c r="K626" s="1">
        <v>3.81103221731873E-2</v>
      </c>
      <c r="L626" s="1" t="s">
        <v>638</v>
      </c>
      <c r="M626" s="1" t="b">
        <v>0</v>
      </c>
    </row>
    <row r="627" spans="1:13" x14ac:dyDescent="0.2">
      <c r="A627" s="42" t="s">
        <v>603</v>
      </c>
      <c r="B627" s="1" t="s">
        <v>124</v>
      </c>
      <c r="C627" s="1" t="s">
        <v>637</v>
      </c>
      <c r="D627" s="1">
        <v>13</v>
      </c>
      <c r="E627" s="1">
        <v>156</v>
      </c>
      <c r="F627" s="1">
        <v>5.3624076923076904</v>
      </c>
      <c r="G627" s="1">
        <v>5.0769602564102598</v>
      </c>
      <c r="H627" s="1">
        <v>0.58078658940775896</v>
      </c>
      <c r="I627" s="1">
        <v>0.519883377701438</v>
      </c>
      <c r="J627" s="1">
        <v>0.108809398951227</v>
      </c>
      <c r="K627" s="1">
        <v>7.89159421174008E-2</v>
      </c>
      <c r="L627" s="1" t="s">
        <v>638</v>
      </c>
      <c r="M627" s="1" t="b">
        <v>0</v>
      </c>
    </row>
    <row r="628" spans="1:13" x14ac:dyDescent="0.2">
      <c r="A628" s="42" t="s">
        <v>613</v>
      </c>
      <c r="B628" s="1" t="s">
        <v>124</v>
      </c>
      <c r="C628" s="1" t="s">
        <v>637</v>
      </c>
      <c r="D628" s="1">
        <v>51</v>
      </c>
      <c r="E628" s="1">
        <v>107</v>
      </c>
      <c r="F628" s="1">
        <v>5.28206274509804</v>
      </c>
      <c r="G628" s="1">
        <v>5.0458831775700901</v>
      </c>
      <c r="H628" s="1">
        <v>0.56920904067338396</v>
      </c>
      <c r="I628" s="1">
        <v>0.51817698267552703</v>
      </c>
      <c r="J628" s="1">
        <v>1.3891236393053201E-2</v>
      </c>
      <c r="K628" s="1">
        <v>6.5994633853197801E-2</v>
      </c>
      <c r="L628" s="1" t="s">
        <v>639</v>
      </c>
      <c r="M628" s="1" t="b">
        <v>0</v>
      </c>
    </row>
    <row r="629" spans="1:13" x14ac:dyDescent="0.2">
      <c r="A629" s="42" t="s">
        <v>593</v>
      </c>
      <c r="B629" s="1" t="s">
        <v>140</v>
      </c>
      <c r="C629" s="1" t="s">
        <v>637</v>
      </c>
      <c r="D629" s="1">
        <v>21</v>
      </c>
      <c r="E629" s="1">
        <v>146</v>
      </c>
      <c r="F629" s="1">
        <v>3.9514571428571399</v>
      </c>
      <c r="G629" s="1">
        <v>4.0715636986301398</v>
      </c>
      <c r="H629" s="1">
        <v>0.390833695542527</v>
      </c>
      <c r="I629" s="1">
        <v>0.343538867124007</v>
      </c>
      <c r="J629" s="1">
        <v>0.193757884283286</v>
      </c>
      <c r="K629" s="1">
        <v>-4.3198212201389197E-2</v>
      </c>
      <c r="L629" s="1" t="s">
        <v>638</v>
      </c>
      <c r="M629" s="1" t="b">
        <v>0</v>
      </c>
    </row>
    <row r="630" spans="1:13" x14ac:dyDescent="0.2">
      <c r="A630" s="42" t="s">
        <v>603</v>
      </c>
      <c r="B630" s="1" t="s">
        <v>140</v>
      </c>
      <c r="C630" s="1" t="s">
        <v>637</v>
      </c>
      <c r="D630" s="1">
        <v>13</v>
      </c>
      <c r="E630" s="1">
        <v>156</v>
      </c>
      <c r="F630" s="1">
        <v>3.9884461538461502</v>
      </c>
      <c r="G630" s="1">
        <v>4.0535750000000004</v>
      </c>
      <c r="H630" s="1">
        <v>0.19239237084399799</v>
      </c>
      <c r="I630" s="1">
        <v>0.36361597974484899</v>
      </c>
      <c r="J630" s="1">
        <v>0.29667913452140099</v>
      </c>
      <c r="K630" s="1">
        <v>-2.3368035435282802E-2</v>
      </c>
      <c r="L630" s="1" t="s">
        <v>638</v>
      </c>
      <c r="M630" s="1" t="b">
        <v>0</v>
      </c>
    </row>
    <row r="631" spans="1:13" x14ac:dyDescent="0.2">
      <c r="A631" s="42" t="s">
        <v>613</v>
      </c>
      <c r="B631" s="1" t="s">
        <v>140</v>
      </c>
      <c r="C631" s="1" t="s">
        <v>637</v>
      </c>
      <c r="D631" s="1">
        <v>51</v>
      </c>
      <c r="E631" s="1">
        <v>107</v>
      </c>
      <c r="F631" s="1">
        <v>3.9288529411764701</v>
      </c>
      <c r="G631" s="1">
        <v>4.0790018691588799</v>
      </c>
      <c r="H631" s="1">
        <v>0.37110270349483598</v>
      </c>
      <c r="I631" s="1">
        <v>0.34714880474802601</v>
      </c>
      <c r="J631" s="1">
        <v>1.71443893206688E-2</v>
      </c>
      <c r="K631" s="1">
        <v>-5.4108000180538303E-2</v>
      </c>
      <c r="L631" s="1" t="s">
        <v>639</v>
      </c>
      <c r="M631" s="1" t="b">
        <v>0</v>
      </c>
    </row>
    <row r="632" spans="1:13" x14ac:dyDescent="0.2">
      <c r="A632" s="42" t="s">
        <v>593</v>
      </c>
      <c r="B632" s="1" t="s">
        <v>116</v>
      </c>
      <c r="C632" s="1" t="s">
        <v>637</v>
      </c>
      <c r="D632" s="1">
        <v>21</v>
      </c>
      <c r="E632" s="1">
        <v>146</v>
      </c>
      <c r="F632" s="1">
        <v>5.1982380952381</v>
      </c>
      <c r="G632" s="1">
        <v>5.0928397260273996</v>
      </c>
      <c r="H632" s="1">
        <v>0.20646287675073799</v>
      </c>
      <c r="I632" s="1">
        <v>0.20722827342694</v>
      </c>
      <c r="J632" s="1">
        <v>3.7934728342212398E-2</v>
      </c>
      <c r="K632" s="1">
        <v>2.9552399494878801E-2</v>
      </c>
      <c r="L632" s="1" t="s">
        <v>639</v>
      </c>
      <c r="M632" s="1" t="b">
        <v>0</v>
      </c>
    </row>
    <row r="633" spans="1:13" x14ac:dyDescent="0.2">
      <c r="A633" s="42" t="s">
        <v>603</v>
      </c>
      <c r="B633" s="1" t="s">
        <v>116</v>
      </c>
      <c r="C633" s="1" t="s">
        <v>637</v>
      </c>
      <c r="D633" s="1">
        <v>13</v>
      </c>
      <c r="E633" s="1">
        <v>156</v>
      </c>
      <c r="F633" s="1">
        <v>5.1457230769230797</v>
      </c>
      <c r="G633" s="1">
        <v>5.1002288461538496</v>
      </c>
      <c r="H633" s="1">
        <v>0.15613792595995701</v>
      </c>
      <c r="I633" s="1">
        <v>0.213479029417975</v>
      </c>
      <c r="J633" s="1">
        <v>0.34301663913863001</v>
      </c>
      <c r="K633" s="1">
        <v>1.28118369001942E-2</v>
      </c>
      <c r="L633" s="1" t="s">
        <v>638</v>
      </c>
      <c r="M633" s="1" t="b">
        <v>0</v>
      </c>
    </row>
    <row r="634" spans="1:13" x14ac:dyDescent="0.2">
      <c r="A634" s="42" t="s">
        <v>613</v>
      </c>
      <c r="B634" s="1" t="s">
        <v>116</v>
      </c>
      <c r="C634" s="1" t="s">
        <v>637</v>
      </c>
      <c r="D634" s="1">
        <v>51</v>
      </c>
      <c r="E634" s="1">
        <v>107</v>
      </c>
      <c r="F634" s="1">
        <v>5.1652764705882399</v>
      </c>
      <c r="G634" s="1">
        <v>5.0781971962616801</v>
      </c>
      <c r="H634" s="1">
        <v>0.22362243052809799</v>
      </c>
      <c r="I634" s="1">
        <v>0.19758440587479301</v>
      </c>
      <c r="J634" s="1">
        <v>1.9759357066958399E-2</v>
      </c>
      <c r="K634" s="1">
        <v>2.4529152451789701E-2</v>
      </c>
      <c r="L634" s="1" t="s">
        <v>639</v>
      </c>
      <c r="M634" s="1" t="b">
        <v>0</v>
      </c>
    </row>
    <row r="635" spans="1:13" x14ac:dyDescent="0.2">
      <c r="A635" s="42" t="s">
        <v>593</v>
      </c>
      <c r="B635" s="1" t="s">
        <v>85</v>
      </c>
      <c r="C635" s="1" t="s">
        <v>637</v>
      </c>
      <c r="D635" s="1">
        <v>21</v>
      </c>
      <c r="E635" s="1">
        <v>146</v>
      </c>
      <c r="F635" s="1">
        <v>4.6947571428571404</v>
      </c>
      <c r="G635" s="1">
        <v>4.6416568493150701</v>
      </c>
      <c r="H635" s="1">
        <v>0.25549595411949</v>
      </c>
      <c r="I635" s="1">
        <v>0.27708279303151001</v>
      </c>
      <c r="J635" s="1">
        <v>0.38612663643139</v>
      </c>
      <c r="K635" s="1">
        <v>1.6410659649495101E-2</v>
      </c>
      <c r="L635" s="1" t="s">
        <v>638</v>
      </c>
      <c r="M635" s="1" t="b">
        <v>0</v>
      </c>
    </row>
    <row r="636" spans="1:13" x14ac:dyDescent="0.2">
      <c r="A636" s="42" t="s">
        <v>603</v>
      </c>
      <c r="B636" s="1" t="s">
        <v>85</v>
      </c>
      <c r="C636" s="1" t="s">
        <v>637</v>
      </c>
      <c r="D636" s="1">
        <v>13</v>
      </c>
      <c r="E636" s="1">
        <v>156</v>
      </c>
      <c r="F636" s="1">
        <v>4.8596923076923098</v>
      </c>
      <c r="G636" s="1">
        <v>4.64254807692308</v>
      </c>
      <c r="H636" s="1">
        <v>0.28824690649261803</v>
      </c>
      <c r="I636" s="1">
        <v>0.26970454861693599</v>
      </c>
      <c r="J636" s="1">
        <v>2.02699406689128E-2</v>
      </c>
      <c r="K636" s="1">
        <v>6.5948121839758803E-2</v>
      </c>
      <c r="L636" s="1" t="s">
        <v>639</v>
      </c>
      <c r="M636" s="1" t="b">
        <v>0</v>
      </c>
    </row>
    <row r="637" spans="1:13" x14ac:dyDescent="0.2">
      <c r="A637" s="42" t="s">
        <v>613</v>
      </c>
      <c r="B637" s="1" t="s">
        <v>85</v>
      </c>
      <c r="C637" s="1" t="s">
        <v>637</v>
      </c>
      <c r="D637" s="1">
        <v>51</v>
      </c>
      <c r="E637" s="1">
        <v>107</v>
      </c>
      <c r="F637" s="1">
        <v>4.77258823529412</v>
      </c>
      <c r="G637" s="1">
        <v>4.6010523364485998</v>
      </c>
      <c r="H637" s="1">
        <v>0.265150391021442</v>
      </c>
      <c r="I637" s="1">
        <v>0.252412391057935</v>
      </c>
      <c r="J637" s="1">
        <v>2.0702616157347199E-4</v>
      </c>
      <c r="K637" s="1">
        <v>5.2808003298822299E-2</v>
      </c>
      <c r="L637" s="1" t="s">
        <v>641</v>
      </c>
      <c r="M637" s="1" t="b">
        <v>0</v>
      </c>
    </row>
    <row r="638" spans="1:13" x14ac:dyDescent="0.2">
      <c r="A638" s="42" t="s">
        <v>593</v>
      </c>
      <c r="B638" s="1" t="s">
        <v>480</v>
      </c>
      <c r="C638" s="1" t="s">
        <v>637</v>
      </c>
      <c r="D638" s="1">
        <v>21</v>
      </c>
      <c r="E638" s="1">
        <v>146</v>
      </c>
      <c r="F638" s="1">
        <v>4.3667047619047601</v>
      </c>
      <c r="G638" s="1">
        <v>4.31305821917808</v>
      </c>
      <c r="H638" s="1">
        <v>0.184739726307555</v>
      </c>
      <c r="I638" s="1">
        <v>0.18840156297647601</v>
      </c>
      <c r="J638" s="1">
        <v>0.22549229379976299</v>
      </c>
      <c r="K638" s="1">
        <v>1.7833801880955399E-2</v>
      </c>
      <c r="L638" s="1" t="s">
        <v>638</v>
      </c>
      <c r="M638" s="1" t="b">
        <v>0</v>
      </c>
    </row>
    <row r="639" spans="1:13" x14ac:dyDescent="0.2">
      <c r="A639" s="42" t="s">
        <v>603</v>
      </c>
      <c r="B639" s="1" t="s">
        <v>480</v>
      </c>
      <c r="C639" s="1" t="s">
        <v>637</v>
      </c>
      <c r="D639" s="1">
        <v>13</v>
      </c>
      <c r="E639" s="1">
        <v>156</v>
      </c>
      <c r="F639" s="1">
        <v>4.4142692307692304</v>
      </c>
      <c r="G639" s="1">
        <v>4.30967564102564</v>
      </c>
      <c r="H639" s="1">
        <v>0.15546802664114701</v>
      </c>
      <c r="I639" s="1">
        <v>0.18439890328265099</v>
      </c>
      <c r="J639" s="1">
        <v>3.6622479109294601E-2</v>
      </c>
      <c r="K639" s="1">
        <v>3.4595331847195397E-2</v>
      </c>
      <c r="L639" s="1" t="s">
        <v>639</v>
      </c>
      <c r="M639" s="1" t="b">
        <v>0</v>
      </c>
    </row>
    <row r="640" spans="1:13" x14ac:dyDescent="0.2">
      <c r="A640" s="42" t="s">
        <v>613</v>
      </c>
      <c r="B640" s="1" t="s">
        <v>480</v>
      </c>
      <c r="C640" s="1" t="s">
        <v>637</v>
      </c>
      <c r="D640" s="1">
        <v>51</v>
      </c>
      <c r="E640" s="1">
        <v>107</v>
      </c>
      <c r="F640" s="1">
        <v>4.3623509803921596</v>
      </c>
      <c r="G640" s="1">
        <v>4.2883205607476604</v>
      </c>
      <c r="H640" s="1">
        <v>0.19373881631985801</v>
      </c>
      <c r="I640" s="1">
        <v>0.165057331799635</v>
      </c>
      <c r="J640" s="1">
        <v>2.0956919159561199E-2</v>
      </c>
      <c r="K640" s="1">
        <v>2.46930949030402E-2</v>
      </c>
      <c r="L640" s="1" t="s">
        <v>639</v>
      </c>
      <c r="M640" s="1" t="b">
        <v>0</v>
      </c>
    </row>
    <row r="641" spans="1:13" x14ac:dyDescent="0.2">
      <c r="A641" s="42" t="s">
        <v>593</v>
      </c>
      <c r="B641" s="1" t="s">
        <v>481</v>
      </c>
      <c r="C641" s="1" t="s">
        <v>637</v>
      </c>
      <c r="D641" s="1">
        <v>21</v>
      </c>
      <c r="E641" s="1">
        <v>146</v>
      </c>
      <c r="F641" s="1">
        <v>3.9283285714285698</v>
      </c>
      <c r="G641" s="1">
        <v>4.1403315068493196</v>
      </c>
      <c r="H641" s="1">
        <v>0.26697750681069998</v>
      </c>
      <c r="I641" s="1">
        <v>0.32506352710761699</v>
      </c>
      <c r="J641" s="1">
        <v>2.5246263606773498E-3</v>
      </c>
      <c r="K641" s="1">
        <v>-7.5830681706908806E-2</v>
      </c>
      <c r="L641" s="1" t="s">
        <v>640</v>
      </c>
      <c r="M641" s="1" t="b">
        <v>0</v>
      </c>
    </row>
    <row r="642" spans="1:13" x14ac:dyDescent="0.2">
      <c r="A642" s="42" t="s">
        <v>603</v>
      </c>
      <c r="B642" s="1" t="s">
        <v>481</v>
      </c>
      <c r="C642" s="1" t="s">
        <v>637</v>
      </c>
      <c r="D642" s="1">
        <v>13</v>
      </c>
      <c r="E642" s="1">
        <v>156</v>
      </c>
      <c r="F642" s="1">
        <v>3.99064615384615</v>
      </c>
      <c r="G642" s="1">
        <v>4.1366487179487201</v>
      </c>
      <c r="H642" s="1">
        <v>0.35119040565716098</v>
      </c>
      <c r="I642" s="1">
        <v>0.35640883854345401</v>
      </c>
      <c r="J642" s="1">
        <v>0.172058018625871</v>
      </c>
      <c r="K642" s="1">
        <v>-5.1840087508018898E-2</v>
      </c>
      <c r="L642" s="1" t="s">
        <v>638</v>
      </c>
      <c r="M642" s="1" t="b">
        <v>0</v>
      </c>
    </row>
    <row r="643" spans="1:13" x14ac:dyDescent="0.2">
      <c r="A643" s="42" t="s">
        <v>613</v>
      </c>
      <c r="B643" s="1" t="s">
        <v>481</v>
      </c>
      <c r="C643" s="1" t="s">
        <v>637</v>
      </c>
      <c r="D643" s="1">
        <v>51</v>
      </c>
      <c r="E643" s="1">
        <v>107</v>
      </c>
      <c r="F643" s="1">
        <v>4.0227470588235299</v>
      </c>
      <c r="G643" s="1">
        <v>4.1977214953270998</v>
      </c>
      <c r="H643" s="1">
        <v>0.382595853795067</v>
      </c>
      <c r="I643" s="1">
        <v>0.33430995730378699</v>
      </c>
      <c r="J643" s="1">
        <v>6.3485828005535498E-3</v>
      </c>
      <c r="K643" s="1">
        <v>-6.14254244160524E-2</v>
      </c>
      <c r="L643" s="1" t="s">
        <v>640</v>
      </c>
      <c r="M643" s="1" t="b">
        <v>0</v>
      </c>
    </row>
    <row r="644" spans="1:13" x14ac:dyDescent="0.2">
      <c r="A644" s="42" t="s">
        <v>593</v>
      </c>
      <c r="B644" s="1" t="s">
        <v>267</v>
      </c>
      <c r="C644" s="1" t="s">
        <v>637</v>
      </c>
      <c r="D644" s="1">
        <v>21</v>
      </c>
      <c r="E644" s="1">
        <v>146</v>
      </c>
      <c r="F644" s="1">
        <v>5.8474523809523804</v>
      </c>
      <c r="G644" s="1">
        <v>5.69653219178082</v>
      </c>
      <c r="H644" s="1">
        <v>0.33221910483752698</v>
      </c>
      <c r="I644" s="1">
        <v>0.30997000187113399</v>
      </c>
      <c r="J644" s="1">
        <v>6.0802424545948801E-2</v>
      </c>
      <c r="K644" s="1">
        <v>3.7724273281665201E-2</v>
      </c>
      <c r="L644" s="1" t="s">
        <v>638</v>
      </c>
      <c r="M644" s="1" t="b">
        <v>0</v>
      </c>
    </row>
    <row r="645" spans="1:13" x14ac:dyDescent="0.2">
      <c r="A645" s="42" t="s">
        <v>603</v>
      </c>
      <c r="B645" s="1" t="s">
        <v>267</v>
      </c>
      <c r="C645" s="1" t="s">
        <v>637</v>
      </c>
      <c r="D645" s="1">
        <v>13</v>
      </c>
      <c r="E645" s="1">
        <v>156</v>
      </c>
      <c r="F645" s="1">
        <v>5.7490384615384604</v>
      </c>
      <c r="G645" s="1">
        <v>5.7146442307692302</v>
      </c>
      <c r="H645" s="1">
        <v>0.237326735179097</v>
      </c>
      <c r="I645" s="1">
        <v>0.32455378126628398</v>
      </c>
      <c r="J645" s="1">
        <v>0.633536646680805</v>
      </c>
      <c r="K645" s="1">
        <v>8.6569972996151101E-3</v>
      </c>
      <c r="L645" s="1" t="s">
        <v>638</v>
      </c>
      <c r="M645" s="1" t="b">
        <v>0</v>
      </c>
    </row>
    <row r="646" spans="1:13" x14ac:dyDescent="0.2">
      <c r="A646" s="42" t="s">
        <v>613</v>
      </c>
      <c r="B646" s="1" t="s">
        <v>267</v>
      </c>
      <c r="C646" s="1" t="s">
        <v>637</v>
      </c>
      <c r="D646" s="1">
        <v>51</v>
      </c>
      <c r="E646" s="1">
        <v>107</v>
      </c>
      <c r="F646" s="1">
        <v>5.7872529411764697</v>
      </c>
      <c r="G646" s="1">
        <v>5.68173457943925</v>
      </c>
      <c r="H646" s="1">
        <v>0.27103966746802299</v>
      </c>
      <c r="I646" s="1">
        <v>0.33361636285794899</v>
      </c>
      <c r="J646" s="1">
        <v>3.6204447259771497E-2</v>
      </c>
      <c r="K646" s="1">
        <v>2.65472627611851E-2</v>
      </c>
      <c r="L646" s="1" t="s">
        <v>639</v>
      </c>
      <c r="M646" s="1" t="b">
        <v>0</v>
      </c>
    </row>
    <row r="647" spans="1:13" x14ac:dyDescent="0.2">
      <c r="A647" s="42" t="s">
        <v>593</v>
      </c>
      <c r="B647" s="1" t="s">
        <v>33</v>
      </c>
      <c r="C647" s="1" t="s">
        <v>637</v>
      </c>
      <c r="D647" s="1">
        <v>21</v>
      </c>
      <c r="E647" s="1">
        <v>146</v>
      </c>
      <c r="F647" s="1">
        <v>3.3192761904761898</v>
      </c>
      <c r="G647" s="1">
        <v>3.34182534246575</v>
      </c>
      <c r="H647" s="1">
        <v>0.12307938050202399</v>
      </c>
      <c r="I647" s="1">
        <v>9.0142446514807906E-2</v>
      </c>
      <c r="J647" s="1">
        <v>0.42677355885795099</v>
      </c>
      <c r="K647" s="1">
        <v>-9.7676559522244001E-3</v>
      </c>
      <c r="L647" s="1" t="s">
        <v>638</v>
      </c>
      <c r="M647" s="1" t="b">
        <v>0</v>
      </c>
    </row>
    <row r="648" spans="1:13" x14ac:dyDescent="0.2">
      <c r="A648" s="42" t="s">
        <v>603</v>
      </c>
      <c r="B648" s="1" t="s">
        <v>33</v>
      </c>
      <c r="C648" s="1" t="s">
        <v>637</v>
      </c>
      <c r="D648" s="1">
        <v>13</v>
      </c>
      <c r="E648" s="1">
        <v>156</v>
      </c>
      <c r="F648" s="1">
        <v>3.3026846153846199</v>
      </c>
      <c r="G648" s="1">
        <v>3.33740512820513</v>
      </c>
      <c r="H648" s="1">
        <v>7.2536035253220305E-2</v>
      </c>
      <c r="I648" s="1">
        <v>9.7865608836233603E-2</v>
      </c>
      <c r="J648" s="1">
        <v>0.12748238404005799</v>
      </c>
      <c r="K648" s="1">
        <v>-1.50876178272428E-2</v>
      </c>
      <c r="L648" s="1" t="s">
        <v>638</v>
      </c>
      <c r="M648" s="1" t="b">
        <v>0</v>
      </c>
    </row>
    <row r="649" spans="1:13" x14ac:dyDescent="0.2">
      <c r="A649" s="42" t="s">
        <v>613</v>
      </c>
      <c r="B649" s="1" t="s">
        <v>33</v>
      </c>
      <c r="C649" s="1" t="s">
        <v>637</v>
      </c>
      <c r="D649" s="1">
        <v>51</v>
      </c>
      <c r="E649" s="1">
        <v>107</v>
      </c>
      <c r="F649" s="1">
        <v>3.2922745098039199</v>
      </c>
      <c r="G649" s="1">
        <v>3.3581943925233602</v>
      </c>
      <c r="H649" s="1">
        <v>9.5929838617892504E-2</v>
      </c>
      <c r="I649" s="1">
        <v>8.9818780689152E-2</v>
      </c>
      <c r="J649" s="43">
        <v>8.1812816727359593E-5</v>
      </c>
      <c r="K649" s="1">
        <v>-2.8601111905107699E-2</v>
      </c>
      <c r="L649" s="1" t="s">
        <v>641</v>
      </c>
      <c r="M649" s="1" t="b">
        <v>0</v>
      </c>
    </row>
    <row r="650" spans="1:13" x14ac:dyDescent="0.2">
      <c r="A650" s="42" t="s">
        <v>593</v>
      </c>
      <c r="B650" s="1" t="s">
        <v>305</v>
      </c>
      <c r="C650" s="1" t="s">
        <v>637</v>
      </c>
      <c r="D650" s="1">
        <v>21</v>
      </c>
      <c r="E650" s="1">
        <v>146</v>
      </c>
      <c r="F650" s="1">
        <v>4.21385238095238</v>
      </c>
      <c r="G650" s="1">
        <v>4.1511541095890401</v>
      </c>
      <c r="H650" s="1">
        <v>0.27030477912728001</v>
      </c>
      <c r="I650" s="1">
        <v>0.24848033742419801</v>
      </c>
      <c r="J650" s="1">
        <v>0.32510075386607701</v>
      </c>
      <c r="K650" s="1">
        <v>2.16272824716226E-2</v>
      </c>
      <c r="L650" s="1" t="s">
        <v>638</v>
      </c>
      <c r="M650" s="1" t="b">
        <v>0</v>
      </c>
    </row>
    <row r="651" spans="1:13" x14ac:dyDescent="0.2">
      <c r="A651" s="42" t="s">
        <v>603</v>
      </c>
      <c r="B651" s="1" t="s">
        <v>305</v>
      </c>
      <c r="C651" s="1" t="s">
        <v>637</v>
      </c>
      <c r="D651" s="1">
        <v>13</v>
      </c>
      <c r="E651" s="1">
        <v>156</v>
      </c>
      <c r="F651" s="1">
        <v>4.3054692307692299</v>
      </c>
      <c r="G651" s="1">
        <v>4.1353487179487196</v>
      </c>
      <c r="H651" s="1">
        <v>0.22203187603215699</v>
      </c>
      <c r="I651" s="1">
        <v>0.25153337455390401</v>
      </c>
      <c r="J651" s="1">
        <v>1.9345819437586301E-2</v>
      </c>
      <c r="K651" s="1">
        <v>5.8161486629225899E-2</v>
      </c>
      <c r="L651" s="1" t="s">
        <v>639</v>
      </c>
      <c r="M651" s="1" t="b">
        <v>0</v>
      </c>
    </row>
    <row r="652" spans="1:13" x14ac:dyDescent="0.2">
      <c r="A652" s="42" t="s">
        <v>613</v>
      </c>
      <c r="B652" s="1" t="s">
        <v>305</v>
      </c>
      <c r="C652" s="1" t="s">
        <v>637</v>
      </c>
      <c r="D652" s="1">
        <v>51</v>
      </c>
      <c r="E652" s="1">
        <v>107</v>
      </c>
      <c r="F652" s="1">
        <v>4.2244411764705898</v>
      </c>
      <c r="G652" s="1">
        <v>4.11193925233645</v>
      </c>
      <c r="H652" s="1">
        <v>0.25507799448519303</v>
      </c>
      <c r="I652" s="1">
        <v>0.246205388548624</v>
      </c>
      <c r="J652" s="1">
        <v>1.0200929665001E-2</v>
      </c>
      <c r="K652" s="1">
        <v>3.8941558322500097E-2</v>
      </c>
      <c r="L652" s="1" t="s">
        <v>639</v>
      </c>
      <c r="M652" s="1" t="b">
        <v>0</v>
      </c>
    </row>
    <row r="653" spans="1:13" x14ac:dyDescent="0.2">
      <c r="A653" s="42" t="s">
        <v>593</v>
      </c>
      <c r="B653" s="1" t="s">
        <v>482</v>
      </c>
      <c r="C653" s="1" t="s">
        <v>637</v>
      </c>
      <c r="D653" s="1">
        <v>21</v>
      </c>
      <c r="E653" s="1">
        <v>146</v>
      </c>
      <c r="F653" s="1">
        <v>3.48191904761905</v>
      </c>
      <c r="G653" s="1">
        <v>3.5445390410958901</v>
      </c>
      <c r="H653" s="1">
        <v>0.20675734961313399</v>
      </c>
      <c r="I653" s="1">
        <v>0.15262756490467</v>
      </c>
      <c r="J653" s="1">
        <v>0.194318764228888</v>
      </c>
      <c r="K653" s="1">
        <v>-2.5715358945539401E-2</v>
      </c>
      <c r="L653" s="1" t="s">
        <v>638</v>
      </c>
      <c r="M653" s="1" t="b">
        <v>0</v>
      </c>
    </row>
    <row r="654" spans="1:13" x14ac:dyDescent="0.2">
      <c r="A654" s="42" t="s">
        <v>603</v>
      </c>
      <c r="B654" s="1" t="s">
        <v>482</v>
      </c>
      <c r="C654" s="1" t="s">
        <v>637</v>
      </c>
      <c r="D654" s="1">
        <v>13</v>
      </c>
      <c r="E654" s="1">
        <v>156</v>
      </c>
      <c r="F654" s="1">
        <v>3.4441076923076901</v>
      </c>
      <c r="G654" s="1">
        <v>3.5338282051282102</v>
      </c>
      <c r="H654" s="1">
        <v>0.23011271318471499</v>
      </c>
      <c r="I654" s="1">
        <v>0.16033849870533301</v>
      </c>
      <c r="J654" s="1">
        <v>0.19142145513285899</v>
      </c>
      <c r="K654" s="1">
        <v>-3.7101651422730503E-2</v>
      </c>
      <c r="L654" s="1" t="s">
        <v>638</v>
      </c>
      <c r="M654" s="1" t="b">
        <v>0</v>
      </c>
    </row>
    <row r="655" spans="1:13" x14ac:dyDescent="0.2">
      <c r="A655" s="42" t="s">
        <v>613</v>
      </c>
      <c r="B655" s="1" t="s">
        <v>482</v>
      </c>
      <c r="C655" s="1" t="s">
        <v>637</v>
      </c>
      <c r="D655" s="1">
        <v>51</v>
      </c>
      <c r="E655" s="1">
        <v>107</v>
      </c>
      <c r="F655" s="1">
        <v>3.4871176470588199</v>
      </c>
      <c r="G655" s="1">
        <v>3.54832336448598</v>
      </c>
      <c r="H655" s="1">
        <v>0.16946810756703701</v>
      </c>
      <c r="I655" s="1">
        <v>0.17112833294268701</v>
      </c>
      <c r="J655" s="1">
        <v>3.68610680773407E-2</v>
      </c>
      <c r="K655" s="1">
        <v>-2.5102452741966801E-2</v>
      </c>
      <c r="L655" s="1" t="s">
        <v>639</v>
      </c>
      <c r="M655" s="1" t="b">
        <v>0</v>
      </c>
    </row>
    <row r="656" spans="1:13" x14ac:dyDescent="0.2">
      <c r="A656" s="42" t="s">
        <v>593</v>
      </c>
      <c r="B656" s="1" t="s">
        <v>483</v>
      </c>
      <c r="C656" s="1" t="s">
        <v>637</v>
      </c>
      <c r="D656" s="1">
        <v>21</v>
      </c>
      <c r="E656" s="1">
        <v>146</v>
      </c>
      <c r="F656" s="1">
        <v>4.2994380952381004</v>
      </c>
      <c r="G656" s="1">
        <v>4.21523493150685</v>
      </c>
      <c r="H656" s="1">
        <v>0.25467433807942003</v>
      </c>
      <c r="I656" s="1">
        <v>0.226152609625315</v>
      </c>
      <c r="J656" s="1">
        <v>0.16355142602864201</v>
      </c>
      <c r="K656" s="1">
        <v>2.85350821247712E-2</v>
      </c>
      <c r="L656" s="1" t="s">
        <v>638</v>
      </c>
      <c r="M656" s="1" t="b">
        <v>0</v>
      </c>
    </row>
    <row r="657" spans="1:13" x14ac:dyDescent="0.2">
      <c r="A657" s="42" t="s">
        <v>603</v>
      </c>
      <c r="B657" s="1" t="s">
        <v>483</v>
      </c>
      <c r="C657" s="1" t="s">
        <v>637</v>
      </c>
      <c r="D657" s="1">
        <v>13</v>
      </c>
      <c r="E657" s="1">
        <v>156</v>
      </c>
      <c r="F657" s="1">
        <v>4.2967538461538499</v>
      </c>
      <c r="G657" s="1">
        <v>4.1909217948717901</v>
      </c>
      <c r="H657" s="1">
        <v>0.26875525922105098</v>
      </c>
      <c r="I657" s="1">
        <v>0.22474752954826399</v>
      </c>
      <c r="J657" s="1">
        <v>0.19006753852754699</v>
      </c>
      <c r="K657" s="1">
        <v>3.5979529731476702E-2</v>
      </c>
      <c r="L657" s="1" t="s">
        <v>638</v>
      </c>
      <c r="M657" s="1" t="b">
        <v>0</v>
      </c>
    </row>
    <row r="658" spans="1:13" x14ac:dyDescent="0.2">
      <c r="A658" s="42" t="s">
        <v>613</v>
      </c>
      <c r="B658" s="1" t="s">
        <v>483</v>
      </c>
      <c r="C658" s="1" t="s">
        <v>637</v>
      </c>
      <c r="D658" s="1">
        <v>51</v>
      </c>
      <c r="E658" s="1">
        <v>107</v>
      </c>
      <c r="F658" s="1">
        <v>4.2611509803921601</v>
      </c>
      <c r="G658" s="1">
        <v>4.1686841121495304</v>
      </c>
      <c r="H658" s="1">
        <v>0.25202730119774602</v>
      </c>
      <c r="I658" s="1">
        <v>0.23884943633126099</v>
      </c>
      <c r="J658" s="1">
        <v>3.0813562320882001E-2</v>
      </c>
      <c r="K658" s="1">
        <v>3.1651115692234097E-2</v>
      </c>
      <c r="L658" s="1" t="s">
        <v>639</v>
      </c>
      <c r="M658" s="1" t="b">
        <v>0</v>
      </c>
    </row>
    <row r="659" spans="1:13" x14ac:dyDescent="0.2">
      <c r="A659" s="42" t="s">
        <v>593</v>
      </c>
      <c r="B659" s="1" t="s">
        <v>484</v>
      </c>
      <c r="C659" s="1" t="s">
        <v>637</v>
      </c>
      <c r="D659" s="1">
        <v>21</v>
      </c>
      <c r="E659" s="1">
        <v>146</v>
      </c>
      <c r="F659" s="1">
        <v>4.0928619047619001</v>
      </c>
      <c r="G659" s="1">
        <v>4.1762191780821896</v>
      </c>
      <c r="H659" s="1">
        <v>0.208695386810994</v>
      </c>
      <c r="I659" s="1">
        <v>0.16945648136893601</v>
      </c>
      <c r="J659" s="1">
        <v>9.3046945530331507E-2</v>
      </c>
      <c r="K659" s="1">
        <v>-2.9087439680270898E-2</v>
      </c>
      <c r="L659" s="1" t="s">
        <v>638</v>
      </c>
      <c r="M659" s="1" t="b">
        <v>0</v>
      </c>
    </row>
    <row r="660" spans="1:13" x14ac:dyDescent="0.2">
      <c r="A660" s="42" t="s">
        <v>603</v>
      </c>
      <c r="B660" s="1" t="s">
        <v>484</v>
      </c>
      <c r="C660" s="1" t="s">
        <v>637</v>
      </c>
      <c r="D660" s="1">
        <v>13</v>
      </c>
      <c r="E660" s="1">
        <v>156</v>
      </c>
      <c r="F660" s="1">
        <v>4.0682846153846199</v>
      </c>
      <c r="G660" s="1">
        <v>4.1786794871794903</v>
      </c>
      <c r="H660" s="1">
        <v>0.17337294024805699</v>
      </c>
      <c r="I660" s="1">
        <v>0.15952540932926901</v>
      </c>
      <c r="J660" s="1">
        <v>4.3858535379320801E-2</v>
      </c>
      <c r="K660" s="1">
        <v>-3.8626492366094799E-2</v>
      </c>
      <c r="L660" s="1" t="s">
        <v>639</v>
      </c>
      <c r="M660" s="1" t="b">
        <v>0</v>
      </c>
    </row>
    <row r="661" spans="1:13" x14ac:dyDescent="0.2">
      <c r="A661" s="42" t="s">
        <v>613</v>
      </c>
      <c r="B661" s="1" t="s">
        <v>484</v>
      </c>
      <c r="C661" s="1" t="s">
        <v>637</v>
      </c>
      <c r="D661" s="1">
        <v>51</v>
      </c>
      <c r="E661" s="1">
        <v>107</v>
      </c>
      <c r="F661" s="1">
        <v>4.1359549019607798</v>
      </c>
      <c r="G661" s="1">
        <v>4.19980373831776</v>
      </c>
      <c r="H661" s="1">
        <v>0.18457841727973001</v>
      </c>
      <c r="I661" s="1">
        <v>0.16498344566768999</v>
      </c>
      <c r="J661" s="1">
        <v>3.8346025333829199E-2</v>
      </c>
      <c r="K661" s="1">
        <v>-2.2101455924140801E-2</v>
      </c>
      <c r="L661" s="1" t="s">
        <v>639</v>
      </c>
      <c r="M661" s="1" t="b">
        <v>0</v>
      </c>
    </row>
    <row r="662" spans="1:13" x14ac:dyDescent="0.2">
      <c r="A662" s="42" t="s">
        <v>593</v>
      </c>
      <c r="B662" s="1" t="s">
        <v>243</v>
      </c>
      <c r="C662" s="1" t="s">
        <v>637</v>
      </c>
      <c r="D662" s="1">
        <v>21</v>
      </c>
      <c r="E662" s="1">
        <v>146</v>
      </c>
      <c r="F662" s="1">
        <v>4.6047904761904803</v>
      </c>
      <c r="G662" s="1">
        <v>4.4961191780821901</v>
      </c>
      <c r="H662" s="1">
        <v>0.19517430646671199</v>
      </c>
      <c r="I662" s="1">
        <v>0.18366518875578799</v>
      </c>
      <c r="J662" s="1">
        <v>2.3885322973908399E-2</v>
      </c>
      <c r="K662" s="1">
        <v>3.4455235948062803E-2</v>
      </c>
      <c r="L662" s="1" t="s">
        <v>639</v>
      </c>
      <c r="M662" s="1" t="b">
        <v>0</v>
      </c>
    </row>
    <row r="663" spans="1:13" x14ac:dyDescent="0.2">
      <c r="A663" s="42" t="s">
        <v>603</v>
      </c>
      <c r="B663" s="1" t="s">
        <v>243</v>
      </c>
      <c r="C663" s="1" t="s">
        <v>637</v>
      </c>
      <c r="D663" s="1">
        <v>13</v>
      </c>
      <c r="E663" s="1">
        <v>156</v>
      </c>
      <c r="F663" s="1">
        <v>4.5804692307692303</v>
      </c>
      <c r="G663" s="1">
        <v>4.4997326923076901</v>
      </c>
      <c r="H663" s="1">
        <v>0.170505251065841</v>
      </c>
      <c r="I663" s="1">
        <v>0.189865053661112</v>
      </c>
      <c r="J663" s="1">
        <v>0.125475934456279</v>
      </c>
      <c r="K663" s="1">
        <v>2.5656097590074801E-2</v>
      </c>
      <c r="L663" s="1" t="s">
        <v>638</v>
      </c>
      <c r="M663" s="1" t="b">
        <v>0</v>
      </c>
    </row>
    <row r="664" spans="1:13" x14ac:dyDescent="0.2">
      <c r="A664" s="42" t="s">
        <v>613</v>
      </c>
      <c r="B664" s="1" t="s">
        <v>243</v>
      </c>
      <c r="C664" s="1" t="s">
        <v>637</v>
      </c>
      <c r="D664" s="1">
        <v>51</v>
      </c>
      <c r="E664" s="1">
        <v>107</v>
      </c>
      <c r="F664" s="1">
        <v>4.55281764705882</v>
      </c>
      <c r="G664" s="1">
        <v>4.4780084112149501</v>
      </c>
      <c r="H664" s="1">
        <v>0.17782311852611499</v>
      </c>
      <c r="I664" s="1">
        <v>0.19137755291248901</v>
      </c>
      <c r="J664" s="1">
        <v>1.76154999906789E-2</v>
      </c>
      <c r="K664" s="1">
        <v>2.3902438524499001E-2</v>
      </c>
      <c r="L664" s="1" t="s">
        <v>639</v>
      </c>
      <c r="M664" s="1" t="b">
        <v>0</v>
      </c>
    </row>
    <row r="665" spans="1:13" x14ac:dyDescent="0.2">
      <c r="A665" s="42" t="s">
        <v>593</v>
      </c>
      <c r="B665" s="1" t="s">
        <v>88</v>
      </c>
      <c r="C665" s="1" t="s">
        <v>637</v>
      </c>
      <c r="D665" s="1">
        <v>21</v>
      </c>
      <c r="E665" s="1">
        <v>146</v>
      </c>
      <c r="F665" s="1">
        <v>3.99431904761905</v>
      </c>
      <c r="G665" s="1">
        <v>4.2047589041095899</v>
      </c>
      <c r="H665" s="1">
        <v>0.38913134109070102</v>
      </c>
      <c r="I665" s="1">
        <v>0.22156402598306699</v>
      </c>
      <c r="J665" s="1">
        <v>2.4146261481029E-2</v>
      </c>
      <c r="K665" s="1">
        <v>-7.4073507277685705E-2</v>
      </c>
      <c r="L665" s="1" t="s">
        <v>639</v>
      </c>
      <c r="M665" s="1" t="b">
        <v>1</v>
      </c>
    </row>
    <row r="666" spans="1:13" x14ac:dyDescent="0.2">
      <c r="A666" s="42" t="s">
        <v>603</v>
      </c>
      <c r="B666" s="1" t="s">
        <v>88</v>
      </c>
      <c r="C666" s="1" t="s">
        <v>637</v>
      </c>
      <c r="D666" s="1">
        <v>13</v>
      </c>
      <c r="E666" s="1">
        <v>156</v>
      </c>
      <c r="F666" s="1">
        <v>4.0442615384615399</v>
      </c>
      <c r="G666" s="1">
        <v>4.1945769230769203</v>
      </c>
      <c r="H666" s="1">
        <v>0.19160183340485701</v>
      </c>
      <c r="I666" s="1">
        <v>0.27166278120093401</v>
      </c>
      <c r="J666" s="1">
        <v>1.8433611717326898E-2</v>
      </c>
      <c r="K666" s="1">
        <v>-5.2649005746821402E-2</v>
      </c>
      <c r="L666" s="1" t="s">
        <v>639</v>
      </c>
      <c r="M666" s="1" t="b">
        <v>1</v>
      </c>
    </row>
    <row r="667" spans="1:13" x14ac:dyDescent="0.2">
      <c r="A667" s="42" t="s">
        <v>613</v>
      </c>
      <c r="B667" s="1" t="s">
        <v>88</v>
      </c>
      <c r="C667" s="1" t="s">
        <v>637</v>
      </c>
      <c r="D667" s="1">
        <v>51</v>
      </c>
      <c r="E667" s="1">
        <v>107</v>
      </c>
      <c r="F667" s="1">
        <v>4.0847176470588202</v>
      </c>
      <c r="G667" s="1">
        <v>4.2259093457943901</v>
      </c>
      <c r="H667" s="1">
        <v>0.24120591178980899</v>
      </c>
      <c r="I667" s="1">
        <v>0.25902541491562098</v>
      </c>
      <c r="J667" s="1">
        <v>1.0940515333924901E-3</v>
      </c>
      <c r="K667" s="1">
        <v>-4.9025462270276599E-2</v>
      </c>
      <c r="L667" s="1" t="s">
        <v>640</v>
      </c>
      <c r="M667" s="1" t="b">
        <v>1</v>
      </c>
    </row>
    <row r="668" spans="1:13" x14ac:dyDescent="0.2">
      <c r="A668" s="42" t="s">
        <v>593</v>
      </c>
      <c r="B668" s="1" t="s">
        <v>272</v>
      </c>
      <c r="C668" s="1" t="s">
        <v>637</v>
      </c>
      <c r="D668" s="1">
        <v>21</v>
      </c>
      <c r="E668" s="1">
        <v>146</v>
      </c>
      <c r="F668" s="1">
        <v>4.6169380952380896</v>
      </c>
      <c r="G668" s="1">
        <v>4.5445609589041096</v>
      </c>
      <c r="H668" s="1">
        <v>0.22039916396436399</v>
      </c>
      <c r="I668" s="1">
        <v>0.223561277991081</v>
      </c>
      <c r="J668" s="1">
        <v>0.17187084365149399</v>
      </c>
      <c r="K668" s="1">
        <v>2.27954633734027E-2</v>
      </c>
      <c r="L668" s="1" t="s">
        <v>638</v>
      </c>
      <c r="M668" s="1" t="b">
        <v>0</v>
      </c>
    </row>
    <row r="669" spans="1:13" x14ac:dyDescent="0.2">
      <c r="A669" s="42" t="s">
        <v>603</v>
      </c>
      <c r="B669" s="1" t="s">
        <v>272</v>
      </c>
      <c r="C669" s="1" t="s">
        <v>637</v>
      </c>
      <c r="D669" s="1">
        <v>13</v>
      </c>
      <c r="E669" s="1">
        <v>156</v>
      </c>
      <c r="F669" s="1">
        <v>4.6926384615384604</v>
      </c>
      <c r="G669" s="1">
        <v>4.5492435897435897</v>
      </c>
      <c r="H669" s="1">
        <v>0.25006105433960701</v>
      </c>
      <c r="I669" s="1">
        <v>0.23346204697551701</v>
      </c>
      <c r="J669" s="1">
        <v>6.6017106821978297E-2</v>
      </c>
      <c r="K669" s="1">
        <v>4.4772628051605E-2</v>
      </c>
      <c r="L669" s="1" t="s">
        <v>638</v>
      </c>
      <c r="M669" s="1" t="b">
        <v>0</v>
      </c>
    </row>
    <row r="670" spans="1:13" x14ac:dyDescent="0.2">
      <c r="A670" s="42" t="s">
        <v>613</v>
      </c>
      <c r="B670" s="1" t="s">
        <v>272</v>
      </c>
      <c r="C670" s="1" t="s">
        <v>637</v>
      </c>
      <c r="D670" s="1">
        <v>51</v>
      </c>
      <c r="E670" s="1">
        <v>107</v>
      </c>
      <c r="F670" s="1">
        <v>4.61335098039216</v>
      </c>
      <c r="G670" s="1">
        <v>4.5218037383177601</v>
      </c>
      <c r="H670" s="1">
        <v>0.20392545929584099</v>
      </c>
      <c r="I670" s="1">
        <v>0.20161772015433799</v>
      </c>
      <c r="J670" s="1">
        <v>9.4468576095556797E-3</v>
      </c>
      <c r="K670" s="1">
        <v>2.8916680199812202E-2</v>
      </c>
      <c r="L670" s="1" t="s">
        <v>640</v>
      </c>
      <c r="M670" s="1" t="b">
        <v>0</v>
      </c>
    </row>
    <row r="671" spans="1:13" x14ac:dyDescent="0.2">
      <c r="A671" s="42" t="s">
        <v>593</v>
      </c>
      <c r="B671" s="1" t="s">
        <v>266</v>
      </c>
      <c r="C671" s="1" t="s">
        <v>637</v>
      </c>
      <c r="D671" s="1">
        <v>21</v>
      </c>
      <c r="E671" s="1">
        <v>146</v>
      </c>
      <c r="F671" s="1">
        <v>4.7602000000000002</v>
      </c>
      <c r="G671" s="1">
        <v>4.7241643835616403</v>
      </c>
      <c r="H671" s="1">
        <v>0.18664039487742201</v>
      </c>
      <c r="I671" s="1">
        <v>0.157036008056016</v>
      </c>
      <c r="J671" s="1">
        <v>0.40751922456644002</v>
      </c>
      <c r="K671" s="1">
        <v>1.09630236037335E-2</v>
      </c>
      <c r="L671" s="1" t="s">
        <v>638</v>
      </c>
      <c r="M671" s="1" t="b">
        <v>0</v>
      </c>
    </row>
    <row r="672" spans="1:13" x14ac:dyDescent="0.2">
      <c r="A672" s="42" t="s">
        <v>603</v>
      </c>
      <c r="B672" s="1" t="s">
        <v>266</v>
      </c>
      <c r="C672" s="1" t="s">
        <v>637</v>
      </c>
      <c r="D672" s="1">
        <v>13</v>
      </c>
      <c r="E672" s="1">
        <v>156</v>
      </c>
      <c r="F672" s="1">
        <v>4.8285461538461503</v>
      </c>
      <c r="G672" s="1">
        <v>4.7243179487179496</v>
      </c>
      <c r="H672" s="1">
        <v>0.156356758810232</v>
      </c>
      <c r="I672" s="1">
        <v>0.16111139704071301</v>
      </c>
      <c r="J672" s="1">
        <v>3.6839240148282201E-2</v>
      </c>
      <c r="K672" s="1">
        <v>3.1482805633194402E-2</v>
      </c>
      <c r="L672" s="1" t="s">
        <v>639</v>
      </c>
      <c r="M672" s="1" t="b">
        <v>0</v>
      </c>
    </row>
    <row r="673" spans="1:13" x14ac:dyDescent="0.2">
      <c r="A673" s="42" t="s">
        <v>613</v>
      </c>
      <c r="B673" s="1" t="s">
        <v>266</v>
      </c>
      <c r="C673" s="1" t="s">
        <v>637</v>
      </c>
      <c r="D673" s="1">
        <v>51</v>
      </c>
      <c r="E673" s="1">
        <v>107</v>
      </c>
      <c r="F673" s="1">
        <v>4.7803019607843096</v>
      </c>
      <c r="G673" s="1">
        <v>4.7029785046728998</v>
      </c>
      <c r="H673" s="1">
        <v>0.164512101062744</v>
      </c>
      <c r="I673" s="1">
        <v>0.154042034221757</v>
      </c>
      <c r="J673" s="1">
        <v>5.8898272903710304E-3</v>
      </c>
      <c r="K673" s="1">
        <v>2.3527014581739E-2</v>
      </c>
      <c r="L673" s="1" t="s">
        <v>640</v>
      </c>
      <c r="M673" s="1" t="b">
        <v>0</v>
      </c>
    </row>
    <row r="674" spans="1:13" x14ac:dyDescent="0.2">
      <c r="A674" s="42" t="s">
        <v>593</v>
      </c>
      <c r="B674" s="1" t="s">
        <v>173</v>
      </c>
      <c r="C674" s="1" t="s">
        <v>637</v>
      </c>
      <c r="D674" s="1">
        <v>21</v>
      </c>
      <c r="E674" s="1">
        <v>146</v>
      </c>
      <c r="F674" s="1">
        <v>4.1216619047618996</v>
      </c>
      <c r="G674" s="1">
        <v>4.3438410958904097</v>
      </c>
      <c r="H674" s="1">
        <v>0.30961142497684202</v>
      </c>
      <c r="I674" s="1">
        <v>0.26855172947298001</v>
      </c>
      <c r="J674" s="1">
        <v>4.5409565308519003E-3</v>
      </c>
      <c r="K674" s="1">
        <v>-7.5745161099237901E-2</v>
      </c>
      <c r="L674" s="1" t="s">
        <v>640</v>
      </c>
      <c r="M674" s="1" t="b">
        <v>0</v>
      </c>
    </row>
    <row r="675" spans="1:13" x14ac:dyDescent="0.2">
      <c r="A675" s="42" t="s">
        <v>603</v>
      </c>
      <c r="B675" s="1" t="s">
        <v>173</v>
      </c>
      <c r="C675" s="1" t="s">
        <v>637</v>
      </c>
      <c r="D675" s="1">
        <v>13</v>
      </c>
      <c r="E675" s="1">
        <v>156</v>
      </c>
      <c r="F675" s="1">
        <v>4.2949846153846201</v>
      </c>
      <c r="G675" s="1">
        <v>4.3252814102564097</v>
      </c>
      <c r="H675" s="1">
        <v>0.30409613843364802</v>
      </c>
      <c r="I675" s="1">
        <v>0.30246800178499</v>
      </c>
      <c r="J675" s="1">
        <v>0.735007337345016</v>
      </c>
      <c r="K675" s="1">
        <v>-1.01410363806576E-2</v>
      </c>
      <c r="L675" s="1" t="s">
        <v>638</v>
      </c>
      <c r="M675" s="1" t="b">
        <v>0</v>
      </c>
    </row>
    <row r="676" spans="1:13" x14ac:dyDescent="0.2">
      <c r="A676" s="42" t="s">
        <v>613</v>
      </c>
      <c r="B676" s="1" t="s">
        <v>173</v>
      </c>
      <c r="C676" s="1" t="s">
        <v>637</v>
      </c>
      <c r="D676" s="1">
        <v>51</v>
      </c>
      <c r="E676" s="1">
        <v>107</v>
      </c>
      <c r="F676" s="1">
        <v>4.2455039215686297</v>
      </c>
      <c r="G676" s="1">
        <v>4.3505177570093503</v>
      </c>
      <c r="H676" s="1">
        <v>0.302767096601189</v>
      </c>
      <c r="I676" s="1">
        <v>0.26568931842849303</v>
      </c>
      <c r="J676" s="1">
        <v>3.69546704742022E-2</v>
      </c>
      <c r="K676" s="1">
        <v>-3.5251301809981997E-2</v>
      </c>
      <c r="L676" s="1" t="s">
        <v>639</v>
      </c>
      <c r="M676" s="1" t="b">
        <v>0</v>
      </c>
    </row>
    <row r="677" spans="1:13" x14ac:dyDescent="0.2">
      <c r="A677" s="42" t="s">
        <v>593</v>
      </c>
      <c r="B677" s="1" t="s">
        <v>230</v>
      </c>
      <c r="C677" s="1" t="s">
        <v>637</v>
      </c>
      <c r="D677" s="1">
        <v>21</v>
      </c>
      <c r="E677" s="1">
        <v>146</v>
      </c>
      <c r="F677" s="1">
        <v>5.5626095238095203</v>
      </c>
      <c r="G677" s="1">
        <v>5.4047650684931501</v>
      </c>
      <c r="H677" s="1">
        <v>0.24794155743796101</v>
      </c>
      <c r="I677" s="1">
        <v>0.296405306758875</v>
      </c>
      <c r="J677" s="1">
        <v>1.2703033381550899E-2</v>
      </c>
      <c r="K677" s="1">
        <v>4.1529927873410699E-2</v>
      </c>
      <c r="L677" s="1" t="s">
        <v>639</v>
      </c>
      <c r="M677" s="1" t="b">
        <v>0</v>
      </c>
    </row>
    <row r="678" spans="1:13" x14ac:dyDescent="0.2">
      <c r="A678" s="42" t="s">
        <v>603</v>
      </c>
      <c r="B678" s="1" t="s">
        <v>230</v>
      </c>
      <c r="C678" s="1" t="s">
        <v>637</v>
      </c>
      <c r="D678" s="1">
        <v>13</v>
      </c>
      <c r="E678" s="1">
        <v>156</v>
      </c>
      <c r="F678" s="1">
        <v>5.5502538461538498</v>
      </c>
      <c r="G678" s="1">
        <v>5.4105012820512801</v>
      </c>
      <c r="H678" s="1">
        <v>0.26254163992080898</v>
      </c>
      <c r="I678" s="1">
        <v>0.31476631290575102</v>
      </c>
      <c r="J678" s="1">
        <v>8.9736543885827399E-2</v>
      </c>
      <c r="K678" s="1">
        <v>3.6791490303449401E-2</v>
      </c>
      <c r="L678" s="1" t="s">
        <v>638</v>
      </c>
      <c r="M678" s="1" t="b">
        <v>0</v>
      </c>
    </row>
    <row r="679" spans="1:13" x14ac:dyDescent="0.2">
      <c r="A679" s="42" t="s">
        <v>613</v>
      </c>
      <c r="B679" s="1" t="s">
        <v>230</v>
      </c>
      <c r="C679" s="1" t="s">
        <v>637</v>
      </c>
      <c r="D679" s="1">
        <v>51</v>
      </c>
      <c r="E679" s="1">
        <v>107</v>
      </c>
      <c r="F679" s="1">
        <v>5.4882803921568604</v>
      </c>
      <c r="G679" s="1">
        <v>5.3776000000000002</v>
      </c>
      <c r="H679" s="1">
        <v>0.31256939198815198</v>
      </c>
      <c r="I679" s="1">
        <v>0.28192427793747399</v>
      </c>
      <c r="J679" s="1">
        <v>3.4516677432568997E-2</v>
      </c>
      <c r="K679" s="1">
        <v>2.9391741849970301E-2</v>
      </c>
      <c r="L679" s="1" t="s">
        <v>639</v>
      </c>
      <c r="M679" s="1" t="b">
        <v>0</v>
      </c>
    </row>
    <row r="680" spans="1:13" x14ac:dyDescent="0.2">
      <c r="A680" s="42" t="s">
        <v>593</v>
      </c>
      <c r="B680" s="1" t="s">
        <v>324</v>
      </c>
      <c r="C680" s="1" t="s">
        <v>637</v>
      </c>
      <c r="D680" s="1">
        <v>21</v>
      </c>
      <c r="E680" s="1">
        <v>146</v>
      </c>
      <c r="F680" s="1">
        <v>3.82048095238095</v>
      </c>
      <c r="G680" s="1">
        <v>3.9131630136986302</v>
      </c>
      <c r="H680" s="1">
        <v>0.22535593983529201</v>
      </c>
      <c r="I680" s="1">
        <v>0.20040064457660101</v>
      </c>
      <c r="J680" s="1">
        <v>8.6376969779090498E-2</v>
      </c>
      <c r="K680" s="1">
        <v>-3.4580943404344699E-2</v>
      </c>
      <c r="L680" s="1" t="s">
        <v>638</v>
      </c>
      <c r="M680" s="1" t="b">
        <v>0</v>
      </c>
    </row>
    <row r="681" spans="1:13" x14ac:dyDescent="0.2">
      <c r="A681" s="42" t="s">
        <v>603</v>
      </c>
      <c r="B681" s="1" t="s">
        <v>324</v>
      </c>
      <c r="C681" s="1" t="s">
        <v>637</v>
      </c>
      <c r="D681" s="1">
        <v>13</v>
      </c>
      <c r="E681" s="1">
        <v>156</v>
      </c>
      <c r="F681" s="1">
        <v>3.7628230769230799</v>
      </c>
      <c r="G681" s="1">
        <v>3.9119743589743599</v>
      </c>
      <c r="H681" s="1">
        <v>0.22086274453396801</v>
      </c>
      <c r="I681" s="1">
        <v>0.18891083845741399</v>
      </c>
      <c r="J681" s="1">
        <v>3.3671548576996398E-2</v>
      </c>
      <c r="K681" s="1">
        <v>-5.6081456835687098E-2</v>
      </c>
      <c r="L681" s="1" t="s">
        <v>639</v>
      </c>
      <c r="M681" s="1" t="b">
        <v>0</v>
      </c>
    </row>
    <row r="682" spans="1:13" x14ac:dyDescent="0.2">
      <c r="A682" s="42" t="s">
        <v>613</v>
      </c>
      <c r="B682" s="1" t="s">
        <v>324</v>
      </c>
      <c r="C682" s="1" t="s">
        <v>637</v>
      </c>
      <c r="D682" s="1">
        <v>51</v>
      </c>
      <c r="E682" s="1">
        <v>107</v>
      </c>
      <c r="F682" s="1">
        <v>3.8401333333333301</v>
      </c>
      <c r="G682" s="1">
        <v>3.9340747663551401</v>
      </c>
      <c r="H682" s="1">
        <v>0.20864927094688501</v>
      </c>
      <c r="I682" s="1">
        <v>0.183897281158895</v>
      </c>
      <c r="J682" s="1">
        <v>7.2956721531980996E-3</v>
      </c>
      <c r="K682" s="1">
        <v>-3.4867972371827899E-2</v>
      </c>
      <c r="L682" s="1" t="s">
        <v>640</v>
      </c>
      <c r="M682" s="1" t="b">
        <v>0</v>
      </c>
    </row>
    <row r="683" spans="1:13" x14ac:dyDescent="0.2">
      <c r="A683" s="42" t="s">
        <v>593</v>
      </c>
      <c r="B683" s="1" t="s">
        <v>70</v>
      </c>
      <c r="C683" s="1" t="s">
        <v>637</v>
      </c>
      <c r="D683" s="1">
        <v>21</v>
      </c>
      <c r="E683" s="1">
        <v>146</v>
      </c>
      <c r="F683" s="1">
        <v>4.7371619047618996</v>
      </c>
      <c r="G683" s="1">
        <v>4.6557773972602696</v>
      </c>
      <c r="H683" s="1">
        <v>0.24785464586364001</v>
      </c>
      <c r="I683" s="1">
        <v>0.232508142614715</v>
      </c>
      <c r="J683" s="1">
        <v>0.16847412464658801</v>
      </c>
      <c r="K683" s="1">
        <v>2.50008990572455E-2</v>
      </c>
      <c r="L683" s="1" t="s">
        <v>638</v>
      </c>
      <c r="M683" s="1" t="b">
        <v>0</v>
      </c>
    </row>
    <row r="684" spans="1:13" x14ac:dyDescent="0.2">
      <c r="A684" s="42" t="s">
        <v>603</v>
      </c>
      <c r="B684" s="1" t="s">
        <v>70</v>
      </c>
      <c r="C684" s="1" t="s">
        <v>637</v>
      </c>
      <c r="D684" s="1">
        <v>13</v>
      </c>
      <c r="E684" s="1">
        <v>156</v>
      </c>
      <c r="F684" s="1">
        <v>4.8193076923076896</v>
      </c>
      <c r="G684" s="1">
        <v>4.6506692307692301</v>
      </c>
      <c r="H684" s="1">
        <v>0.30034730025294198</v>
      </c>
      <c r="I684" s="1">
        <v>0.237006949024403</v>
      </c>
      <c r="J684" s="1">
        <v>6.9580277062817802E-2</v>
      </c>
      <c r="K684" s="1">
        <v>5.1387579153241401E-2</v>
      </c>
      <c r="L684" s="1" t="s">
        <v>638</v>
      </c>
      <c r="M684" s="1" t="b">
        <v>0</v>
      </c>
    </row>
    <row r="685" spans="1:13" x14ac:dyDescent="0.2">
      <c r="A685" s="42" t="s">
        <v>613</v>
      </c>
      <c r="B685" s="1" t="s">
        <v>70</v>
      </c>
      <c r="C685" s="1" t="s">
        <v>637</v>
      </c>
      <c r="D685" s="1">
        <v>51</v>
      </c>
      <c r="E685" s="1">
        <v>107</v>
      </c>
      <c r="F685" s="1">
        <v>4.7175431372548999</v>
      </c>
      <c r="G685" s="1">
        <v>4.6674887850467304</v>
      </c>
      <c r="H685" s="1">
        <v>0.223536571732593</v>
      </c>
      <c r="I685" s="1">
        <v>0.242180620388804</v>
      </c>
      <c r="J685" s="1">
        <v>0.20315325804692699</v>
      </c>
      <c r="K685" s="1">
        <v>1.53891539264208E-2</v>
      </c>
      <c r="L685" s="1" t="s">
        <v>638</v>
      </c>
      <c r="M685" s="1" t="b">
        <v>0</v>
      </c>
    </row>
    <row r="686" spans="1:13" x14ac:dyDescent="0.2">
      <c r="A686" s="42" t="s">
        <v>593</v>
      </c>
      <c r="B686" s="1" t="s">
        <v>204</v>
      </c>
      <c r="C686" s="1" t="s">
        <v>637</v>
      </c>
      <c r="D686" s="1">
        <v>21</v>
      </c>
      <c r="E686" s="1">
        <v>146</v>
      </c>
      <c r="F686" s="1">
        <v>3.7681809523809502</v>
      </c>
      <c r="G686" s="1">
        <v>3.6860719178082202</v>
      </c>
      <c r="H686" s="1">
        <v>0.13349247776203599</v>
      </c>
      <c r="I686" s="1">
        <v>0.17512604002719601</v>
      </c>
      <c r="J686" s="1">
        <v>1.6981881755116401E-2</v>
      </c>
      <c r="K686" s="1">
        <v>3.1784027268876101E-2</v>
      </c>
      <c r="L686" s="1" t="s">
        <v>639</v>
      </c>
      <c r="M686" s="1" t="b">
        <v>0</v>
      </c>
    </row>
    <row r="687" spans="1:13" x14ac:dyDescent="0.2">
      <c r="A687" s="42" t="s">
        <v>603</v>
      </c>
      <c r="B687" s="1" t="s">
        <v>204</v>
      </c>
      <c r="C687" s="1" t="s">
        <v>637</v>
      </c>
      <c r="D687" s="1">
        <v>13</v>
      </c>
      <c r="E687" s="1">
        <v>156</v>
      </c>
      <c r="F687" s="1">
        <v>3.7338923076923098</v>
      </c>
      <c r="G687" s="1">
        <v>3.6841173076923099</v>
      </c>
      <c r="H687" s="1">
        <v>0.26271951920105002</v>
      </c>
      <c r="I687" s="1">
        <v>0.17257155829037801</v>
      </c>
      <c r="J687" s="1">
        <v>0.51398400158604596</v>
      </c>
      <c r="K687" s="1">
        <v>1.9361318506846598E-2</v>
      </c>
      <c r="L687" s="1" t="s">
        <v>638</v>
      </c>
      <c r="M687" s="1" t="b">
        <v>0</v>
      </c>
    </row>
    <row r="688" spans="1:13" x14ac:dyDescent="0.2">
      <c r="A688" s="42" t="s">
        <v>613</v>
      </c>
      <c r="B688" s="1" t="s">
        <v>204</v>
      </c>
      <c r="C688" s="1" t="s">
        <v>637</v>
      </c>
      <c r="D688" s="1">
        <v>51</v>
      </c>
      <c r="E688" s="1">
        <v>107</v>
      </c>
      <c r="F688" s="1">
        <v>3.7394901960784299</v>
      </c>
      <c r="G688" s="1">
        <v>3.6632383177570098</v>
      </c>
      <c r="H688" s="1">
        <v>0.16394887404907901</v>
      </c>
      <c r="I688" s="1">
        <v>0.175098075830112</v>
      </c>
      <c r="J688" s="1">
        <v>8.71558613708503E-3</v>
      </c>
      <c r="K688" s="1">
        <v>2.97220402982326E-2</v>
      </c>
      <c r="L688" s="1" t="s">
        <v>640</v>
      </c>
      <c r="M688" s="1" t="b">
        <v>0</v>
      </c>
    </row>
    <row r="689" spans="1:13" x14ac:dyDescent="0.2">
      <c r="A689" s="42" t="s">
        <v>593</v>
      </c>
      <c r="B689" s="1" t="s">
        <v>485</v>
      </c>
      <c r="C689" s="1" t="s">
        <v>637</v>
      </c>
      <c r="D689" s="1">
        <v>21</v>
      </c>
      <c r="E689" s="1">
        <v>146</v>
      </c>
      <c r="F689" s="1">
        <v>3.6389714285714301</v>
      </c>
      <c r="G689" s="1">
        <v>3.7085390410958898</v>
      </c>
      <c r="H689" s="1">
        <v>0.19817716857109699</v>
      </c>
      <c r="I689" s="1">
        <v>0.18351627960231301</v>
      </c>
      <c r="J689" s="1">
        <v>0.14152511519875799</v>
      </c>
      <c r="K689" s="1">
        <v>-2.7320232966894498E-2</v>
      </c>
      <c r="L689" s="1" t="s">
        <v>638</v>
      </c>
      <c r="M689" s="1" t="b">
        <v>0</v>
      </c>
    </row>
    <row r="690" spans="1:13" x14ac:dyDescent="0.2">
      <c r="A690" s="42" t="s">
        <v>603</v>
      </c>
      <c r="B690" s="1" t="s">
        <v>485</v>
      </c>
      <c r="C690" s="1" t="s">
        <v>637</v>
      </c>
      <c r="D690" s="1">
        <v>13</v>
      </c>
      <c r="E690" s="1">
        <v>156</v>
      </c>
      <c r="F690" s="1">
        <v>3.6535230769230802</v>
      </c>
      <c r="G690" s="1">
        <v>3.7068096153846199</v>
      </c>
      <c r="H690" s="1">
        <v>0.12479300296788901</v>
      </c>
      <c r="I690" s="1">
        <v>0.175875093792797</v>
      </c>
      <c r="J690" s="1">
        <v>0.17275900706531999</v>
      </c>
      <c r="K690" s="1">
        <v>-2.0889699188499498E-2</v>
      </c>
      <c r="L690" s="1" t="s">
        <v>638</v>
      </c>
      <c r="M690" s="1" t="b">
        <v>0</v>
      </c>
    </row>
    <row r="691" spans="1:13" x14ac:dyDescent="0.2">
      <c r="A691" s="42" t="s">
        <v>613</v>
      </c>
      <c r="B691" s="1" t="s">
        <v>485</v>
      </c>
      <c r="C691" s="1" t="s">
        <v>637</v>
      </c>
      <c r="D691" s="1">
        <v>51</v>
      </c>
      <c r="E691" s="1">
        <v>107</v>
      </c>
      <c r="F691" s="1">
        <v>3.6411137254902002</v>
      </c>
      <c r="G691" s="1">
        <v>3.7391878504672902</v>
      </c>
      <c r="H691" s="1">
        <v>0.16774618090389801</v>
      </c>
      <c r="I691" s="1">
        <v>0.15893276121317901</v>
      </c>
      <c r="J691" s="1">
        <v>7.2761963711639099E-4</v>
      </c>
      <c r="K691" s="1">
        <v>-3.83451493684819E-2</v>
      </c>
      <c r="L691" s="1" t="s">
        <v>641</v>
      </c>
      <c r="M691" s="1" t="b">
        <v>0</v>
      </c>
    </row>
    <row r="692" spans="1:13" x14ac:dyDescent="0.2">
      <c r="A692" s="42" t="s">
        <v>593</v>
      </c>
      <c r="B692" s="1" t="s">
        <v>486</v>
      </c>
      <c r="C692" s="1" t="s">
        <v>637</v>
      </c>
      <c r="D692" s="1">
        <v>21</v>
      </c>
      <c r="E692" s="1">
        <v>146</v>
      </c>
      <c r="F692" s="1">
        <v>3.53793333333333</v>
      </c>
      <c r="G692" s="1">
        <v>3.54763287671233</v>
      </c>
      <c r="H692" s="1">
        <v>0.20444884771828201</v>
      </c>
      <c r="I692" s="1">
        <v>0.203575064901374</v>
      </c>
      <c r="J692" s="1">
        <v>0.84041212707850399</v>
      </c>
      <c r="K692" s="1">
        <v>-3.9498584750707897E-3</v>
      </c>
      <c r="L692" s="1" t="s">
        <v>638</v>
      </c>
      <c r="M692" s="1" t="b">
        <v>0</v>
      </c>
    </row>
    <row r="693" spans="1:13" x14ac:dyDescent="0.2">
      <c r="A693" s="42" t="s">
        <v>603</v>
      </c>
      <c r="B693" s="1" t="s">
        <v>486</v>
      </c>
      <c r="C693" s="1" t="s">
        <v>637</v>
      </c>
      <c r="D693" s="1">
        <v>13</v>
      </c>
      <c r="E693" s="1">
        <v>156</v>
      </c>
      <c r="F693" s="1">
        <v>3.6521692307692302</v>
      </c>
      <c r="G693" s="1">
        <v>3.5307698717948699</v>
      </c>
      <c r="H693" s="1">
        <v>0.156943049036986</v>
      </c>
      <c r="I693" s="1">
        <v>0.20304677847167499</v>
      </c>
      <c r="J693" s="1">
        <v>1.9165711745088201E-2</v>
      </c>
      <c r="K693" s="1">
        <v>4.8770824799001099E-2</v>
      </c>
      <c r="L693" s="1" t="s">
        <v>639</v>
      </c>
      <c r="M693" s="1" t="b">
        <v>0</v>
      </c>
    </row>
    <row r="694" spans="1:13" x14ac:dyDescent="0.2">
      <c r="A694" s="42" t="s">
        <v>613</v>
      </c>
      <c r="B694" s="1" t="s">
        <v>486</v>
      </c>
      <c r="C694" s="1" t="s">
        <v>637</v>
      </c>
      <c r="D694" s="1">
        <v>51</v>
      </c>
      <c r="E694" s="1">
        <v>107</v>
      </c>
      <c r="F694" s="1">
        <v>3.6112882352941198</v>
      </c>
      <c r="G694" s="1">
        <v>3.4977691588785</v>
      </c>
      <c r="H694" s="1">
        <v>0.17619511190388801</v>
      </c>
      <c r="I694" s="1">
        <v>0.206067649824039</v>
      </c>
      <c r="J694" s="1">
        <v>5.06954268964996E-4</v>
      </c>
      <c r="K694" s="1">
        <v>4.6078494385190599E-2</v>
      </c>
      <c r="L694" s="1" t="s">
        <v>641</v>
      </c>
      <c r="M694" s="1" t="b">
        <v>0</v>
      </c>
    </row>
    <row r="695" spans="1:13" x14ac:dyDescent="0.2">
      <c r="A695" s="42" t="s">
        <v>593</v>
      </c>
      <c r="B695" s="1" t="s">
        <v>487</v>
      </c>
      <c r="C695" s="1" t="s">
        <v>637</v>
      </c>
      <c r="D695" s="1">
        <v>21</v>
      </c>
      <c r="E695" s="1">
        <v>146</v>
      </c>
      <c r="F695" s="1">
        <v>4.5154666666666703</v>
      </c>
      <c r="G695" s="1">
        <v>4.4705431506849296</v>
      </c>
      <c r="H695" s="1">
        <v>0.17007349685748599</v>
      </c>
      <c r="I695" s="1">
        <v>0.16781964206584499</v>
      </c>
      <c r="J695" s="1">
        <v>0.26731008891336799</v>
      </c>
      <c r="K695" s="1">
        <v>1.4424972815666201E-2</v>
      </c>
      <c r="L695" s="1" t="s">
        <v>638</v>
      </c>
      <c r="M695" s="1" t="b">
        <v>0</v>
      </c>
    </row>
    <row r="696" spans="1:13" x14ac:dyDescent="0.2">
      <c r="A696" s="42" t="s">
        <v>603</v>
      </c>
      <c r="B696" s="1" t="s">
        <v>487</v>
      </c>
      <c r="C696" s="1" t="s">
        <v>637</v>
      </c>
      <c r="D696" s="1">
        <v>13</v>
      </c>
      <c r="E696" s="1">
        <v>156</v>
      </c>
      <c r="F696" s="1">
        <v>4.5430307692307696</v>
      </c>
      <c r="G696" s="1">
        <v>4.4758365384615404</v>
      </c>
      <c r="H696" s="1">
        <v>0.14007161492498199</v>
      </c>
      <c r="I696" s="1">
        <v>0.16896093157373099</v>
      </c>
      <c r="J696" s="1">
        <v>0.123091728878669</v>
      </c>
      <c r="K696" s="1">
        <v>2.14977278056518E-2</v>
      </c>
      <c r="L696" s="1" t="s">
        <v>638</v>
      </c>
      <c r="M696" s="1" t="b">
        <v>0</v>
      </c>
    </row>
    <row r="697" spans="1:13" x14ac:dyDescent="0.2">
      <c r="A697" s="42" t="s">
        <v>613</v>
      </c>
      <c r="B697" s="1" t="s">
        <v>487</v>
      </c>
      <c r="C697" s="1" t="s">
        <v>637</v>
      </c>
      <c r="D697" s="1">
        <v>51</v>
      </c>
      <c r="E697" s="1">
        <v>107</v>
      </c>
      <c r="F697" s="1">
        <v>4.5183901960784301</v>
      </c>
      <c r="G697" s="1">
        <v>4.4508205607476601</v>
      </c>
      <c r="H697" s="1">
        <v>0.16704256134878001</v>
      </c>
      <c r="I697" s="1">
        <v>0.158604351541767</v>
      </c>
      <c r="J697" s="1">
        <v>1.7626481288584801E-2</v>
      </c>
      <c r="K697" s="1">
        <v>2.1737525112571099E-2</v>
      </c>
      <c r="L697" s="1" t="s">
        <v>639</v>
      </c>
      <c r="M697" s="1" t="b">
        <v>0</v>
      </c>
    </row>
    <row r="698" spans="1:13" x14ac:dyDescent="0.2">
      <c r="A698" s="42" t="s">
        <v>593</v>
      </c>
      <c r="B698" s="1" t="s">
        <v>83</v>
      </c>
      <c r="C698" s="1" t="s">
        <v>637</v>
      </c>
      <c r="D698" s="1">
        <v>21</v>
      </c>
      <c r="E698" s="1">
        <v>146</v>
      </c>
      <c r="F698" s="1">
        <v>6.0182761904761897</v>
      </c>
      <c r="G698" s="1">
        <v>5.6646438356164399</v>
      </c>
      <c r="H698" s="1">
        <v>0.67071018175122499</v>
      </c>
      <c r="I698" s="1">
        <v>0.59865855791238698</v>
      </c>
      <c r="J698" s="1">
        <v>3.0897949368536001E-2</v>
      </c>
      <c r="K698" s="1">
        <v>8.7365066818745798E-2</v>
      </c>
      <c r="L698" s="1" t="s">
        <v>639</v>
      </c>
      <c r="M698" s="1" t="b">
        <v>0</v>
      </c>
    </row>
    <row r="699" spans="1:13" x14ac:dyDescent="0.2">
      <c r="A699" s="42" t="s">
        <v>603</v>
      </c>
      <c r="B699" s="1" t="s">
        <v>83</v>
      </c>
      <c r="C699" s="1" t="s">
        <v>637</v>
      </c>
      <c r="D699" s="1">
        <v>13</v>
      </c>
      <c r="E699" s="1">
        <v>156</v>
      </c>
      <c r="F699" s="1">
        <v>5.9805461538461504</v>
      </c>
      <c r="G699" s="1">
        <v>5.6573173076923098</v>
      </c>
      <c r="H699" s="1">
        <v>0.39555210490187998</v>
      </c>
      <c r="I699" s="1">
        <v>0.63261107015733498</v>
      </c>
      <c r="J699" s="1">
        <v>1.5657647999011402E-2</v>
      </c>
      <c r="K699" s="1">
        <v>8.0159148701902397E-2</v>
      </c>
      <c r="L699" s="1" t="s">
        <v>639</v>
      </c>
      <c r="M699" s="1" t="b">
        <v>0</v>
      </c>
    </row>
    <row r="700" spans="1:13" x14ac:dyDescent="0.2">
      <c r="A700" s="42" t="s">
        <v>613</v>
      </c>
      <c r="B700" s="1" t="s">
        <v>83</v>
      </c>
      <c r="C700" s="1" t="s">
        <v>637</v>
      </c>
      <c r="D700" s="1">
        <v>51</v>
      </c>
      <c r="E700" s="1">
        <v>107</v>
      </c>
      <c r="F700" s="1">
        <v>5.8349392156862701</v>
      </c>
      <c r="G700" s="1">
        <v>5.6435121495327101</v>
      </c>
      <c r="H700" s="1">
        <v>0.55743406644317395</v>
      </c>
      <c r="I700" s="1">
        <v>0.67410194244881105</v>
      </c>
      <c r="J700" s="1">
        <v>6.2239780158833399E-2</v>
      </c>
      <c r="K700" s="1">
        <v>4.8124346719369701E-2</v>
      </c>
      <c r="L700" s="1" t="s">
        <v>638</v>
      </c>
      <c r="M700" s="1" t="b">
        <v>0</v>
      </c>
    </row>
    <row r="701" spans="1:13" x14ac:dyDescent="0.2">
      <c r="A701" s="42" t="s">
        <v>593</v>
      </c>
      <c r="B701" s="1" t="s">
        <v>40</v>
      </c>
      <c r="C701" s="1" t="s">
        <v>637</v>
      </c>
      <c r="D701" s="1">
        <v>21</v>
      </c>
      <c r="E701" s="1">
        <v>146</v>
      </c>
      <c r="F701" s="1">
        <v>4.5479619047619</v>
      </c>
      <c r="G701" s="1">
        <v>4.3106568493150696</v>
      </c>
      <c r="H701" s="1">
        <v>0.57627689132585402</v>
      </c>
      <c r="I701" s="1">
        <v>0.44085923578887398</v>
      </c>
      <c r="J701" s="1">
        <v>8.2741905357145498E-2</v>
      </c>
      <c r="K701" s="1">
        <v>7.7312448723055593E-2</v>
      </c>
      <c r="L701" s="1" t="s">
        <v>638</v>
      </c>
      <c r="M701" s="1" t="b">
        <v>0</v>
      </c>
    </row>
    <row r="702" spans="1:13" x14ac:dyDescent="0.2">
      <c r="A702" s="42" t="s">
        <v>603</v>
      </c>
      <c r="B702" s="1" t="s">
        <v>40</v>
      </c>
      <c r="C702" s="1" t="s">
        <v>637</v>
      </c>
      <c r="D702" s="1">
        <v>13</v>
      </c>
      <c r="E702" s="1">
        <v>156</v>
      </c>
      <c r="F702" s="1">
        <v>4.7180923076923102</v>
      </c>
      <c r="G702" s="1">
        <v>4.2959782051281996</v>
      </c>
      <c r="H702" s="1">
        <v>0.63480614949439296</v>
      </c>
      <c r="I702" s="1">
        <v>0.43344879911865303</v>
      </c>
      <c r="J702" s="1">
        <v>3.5148357571986602E-2</v>
      </c>
      <c r="K702" s="1">
        <v>0.13521697054814599</v>
      </c>
      <c r="L702" s="1" t="s">
        <v>639</v>
      </c>
      <c r="M702" s="1" t="b">
        <v>0</v>
      </c>
    </row>
    <row r="703" spans="1:13" x14ac:dyDescent="0.2">
      <c r="A703" s="42" t="s">
        <v>613</v>
      </c>
      <c r="B703" s="1" t="s">
        <v>40</v>
      </c>
      <c r="C703" s="1" t="s">
        <v>637</v>
      </c>
      <c r="D703" s="1">
        <v>51</v>
      </c>
      <c r="E703" s="1">
        <v>107</v>
      </c>
      <c r="F703" s="1">
        <v>4.5576784313725502</v>
      </c>
      <c r="G703" s="1">
        <v>4.2383523364486004</v>
      </c>
      <c r="H703" s="1">
        <v>0.55134923571679195</v>
      </c>
      <c r="I703" s="1">
        <v>0.409088627973135</v>
      </c>
      <c r="J703" s="1">
        <v>4.2809526844238499E-4</v>
      </c>
      <c r="K703" s="1">
        <v>0.10479561364133699</v>
      </c>
      <c r="L703" s="1" t="s">
        <v>641</v>
      </c>
      <c r="M703" s="1" t="b">
        <v>0</v>
      </c>
    </row>
    <row r="704" spans="1:13" x14ac:dyDescent="0.2">
      <c r="A704" s="42" t="s">
        <v>593</v>
      </c>
      <c r="B704" s="1" t="s">
        <v>304</v>
      </c>
      <c r="C704" s="1" t="s">
        <v>637</v>
      </c>
      <c r="D704" s="1">
        <v>21</v>
      </c>
      <c r="E704" s="1">
        <v>146</v>
      </c>
      <c r="F704" s="1">
        <v>3.9517095238095199</v>
      </c>
      <c r="G704" s="1">
        <v>4.0989109589041099</v>
      </c>
      <c r="H704" s="1">
        <v>0.41657239215382702</v>
      </c>
      <c r="I704" s="1">
        <v>0.63254749311928204</v>
      </c>
      <c r="J704" s="1">
        <v>0.16936628421611</v>
      </c>
      <c r="K704" s="1">
        <v>-5.27637470790943E-2</v>
      </c>
      <c r="L704" s="1" t="s">
        <v>638</v>
      </c>
      <c r="M704" s="1" t="b">
        <v>0</v>
      </c>
    </row>
    <row r="705" spans="1:13" x14ac:dyDescent="0.2">
      <c r="A705" s="42" t="s">
        <v>603</v>
      </c>
      <c r="B705" s="1" t="s">
        <v>304</v>
      </c>
      <c r="C705" s="1" t="s">
        <v>637</v>
      </c>
      <c r="D705" s="1">
        <v>13</v>
      </c>
      <c r="E705" s="1">
        <v>156</v>
      </c>
      <c r="F705" s="1">
        <v>4.0267461538461502</v>
      </c>
      <c r="G705" s="1">
        <v>4.1133301282051304</v>
      </c>
      <c r="H705" s="1">
        <v>0.85295015154793297</v>
      </c>
      <c r="I705" s="1">
        <v>0.58677628043401997</v>
      </c>
      <c r="J705" s="1">
        <v>0.72537950327781298</v>
      </c>
      <c r="K705" s="1">
        <v>-3.0692336871007701E-2</v>
      </c>
      <c r="L705" s="1" t="s">
        <v>638</v>
      </c>
      <c r="M705" s="1" t="b">
        <v>0</v>
      </c>
    </row>
    <row r="706" spans="1:13" x14ac:dyDescent="0.2">
      <c r="A706" s="42" t="s">
        <v>613</v>
      </c>
      <c r="B706" s="1" t="s">
        <v>304</v>
      </c>
      <c r="C706" s="1" t="s">
        <v>637</v>
      </c>
      <c r="D706" s="1">
        <v>51</v>
      </c>
      <c r="E706" s="1">
        <v>107</v>
      </c>
      <c r="F706" s="1">
        <v>3.8302078431372499</v>
      </c>
      <c r="G706" s="1">
        <v>4.2126803738317804</v>
      </c>
      <c r="H706" s="1">
        <v>0.76352763744166796</v>
      </c>
      <c r="I706" s="1">
        <v>0.59000609277942195</v>
      </c>
      <c r="J706" s="1">
        <v>2.2578385748396302E-3</v>
      </c>
      <c r="K706" s="1">
        <v>-0.13731577836161599</v>
      </c>
      <c r="L706" s="1" t="s">
        <v>640</v>
      </c>
      <c r="M706" s="1" t="b">
        <v>0</v>
      </c>
    </row>
    <row r="707" spans="1:13" x14ac:dyDescent="0.2">
      <c r="A707" s="42" t="s">
        <v>593</v>
      </c>
      <c r="B707" s="1" t="s">
        <v>488</v>
      </c>
      <c r="C707" s="1" t="s">
        <v>637</v>
      </c>
      <c r="D707" s="1">
        <v>21</v>
      </c>
      <c r="E707" s="1">
        <v>146</v>
      </c>
      <c r="F707" s="1">
        <v>3.30919047619048</v>
      </c>
      <c r="G707" s="1">
        <v>3.3782965753424699</v>
      </c>
      <c r="H707" s="1">
        <v>0.20885832735316501</v>
      </c>
      <c r="I707" s="1">
        <v>0.167598001557661</v>
      </c>
      <c r="J707" s="1">
        <v>0.159925274460609</v>
      </c>
      <c r="K707" s="1">
        <v>-2.98176504148411E-2</v>
      </c>
      <c r="L707" s="1" t="s">
        <v>638</v>
      </c>
      <c r="M707" s="1" t="b">
        <v>0</v>
      </c>
    </row>
    <row r="708" spans="1:13" x14ac:dyDescent="0.2">
      <c r="A708" s="42" t="s">
        <v>603</v>
      </c>
      <c r="B708" s="1" t="s">
        <v>488</v>
      </c>
      <c r="C708" s="1" t="s">
        <v>637</v>
      </c>
      <c r="D708" s="1">
        <v>13</v>
      </c>
      <c r="E708" s="1">
        <v>156</v>
      </c>
      <c r="F708" s="1">
        <v>3.31958461538462</v>
      </c>
      <c r="G708" s="1">
        <v>3.3787955128205098</v>
      </c>
      <c r="H708" s="1">
        <v>0.21155896280609299</v>
      </c>
      <c r="I708" s="1">
        <v>0.17588246968082299</v>
      </c>
      <c r="J708" s="1">
        <v>0.34382877918925298</v>
      </c>
      <c r="K708" s="1">
        <v>-2.55063139172007E-2</v>
      </c>
      <c r="L708" s="1" t="s">
        <v>638</v>
      </c>
      <c r="M708" s="1" t="b">
        <v>0</v>
      </c>
    </row>
    <row r="709" spans="1:13" x14ac:dyDescent="0.2">
      <c r="A709" s="42" t="s">
        <v>613</v>
      </c>
      <c r="B709" s="1" t="s">
        <v>488</v>
      </c>
      <c r="C709" s="1" t="s">
        <v>637</v>
      </c>
      <c r="D709" s="1">
        <v>51</v>
      </c>
      <c r="E709" s="1">
        <v>107</v>
      </c>
      <c r="F709" s="1">
        <v>3.3232274509803901</v>
      </c>
      <c r="G709" s="1">
        <v>3.4011317757009301</v>
      </c>
      <c r="H709" s="1">
        <v>0.170345607608099</v>
      </c>
      <c r="I709" s="1">
        <v>0.16744253398801201</v>
      </c>
      <c r="J709" s="1">
        <v>8.1266201783866503E-3</v>
      </c>
      <c r="K709" s="1">
        <v>-3.3429865367914098E-2</v>
      </c>
      <c r="L709" s="1" t="s">
        <v>640</v>
      </c>
      <c r="M709" s="1" t="b">
        <v>0</v>
      </c>
    </row>
    <row r="710" spans="1:13" x14ac:dyDescent="0.2">
      <c r="A710" s="42" t="s">
        <v>593</v>
      </c>
      <c r="B710" s="1" t="s">
        <v>489</v>
      </c>
      <c r="C710" s="1" t="s">
        <v>637</v>
      </c>
      <c r="D710" s="1">
        <v>21</v>
      </c>
      <c r="E710" s="1">
        <v>146</v>
      </c>
      <c r="F710" s="1">
        <v>2.9312380952381001</v>
      </c>
      <c r="G710" s="1">
        <v>2.9856931506849298</v>
      </c>
      <c r="H710" s="1">
        <v>0.17887957814180599</v>
      </c>
      <c r="I710" s="1">
        <v>0.16642525531882399</v>
      </c>
      <c r="J710" s="1">
        <v>0.20015316462465799</v>
      </c>
      <c r="K710" s="1">
        <v>-2.6555744307262801E-2</v>
      </c>
      <c r="L710" s="1" t="s">
        <v>638</v>
      </c>
      <c r="M710" s="1" t="b">
        <v>0</v>
      </c>
    </row>
    <row r="711" spans="1:13" x14ac:dyDescent="0.2">
      <c r="A711" s="42" t="s">
        <v>603</v>
      </c>
      <c r="B711" s="1" t="s">
        <v>489</v>
      </c>
      <c r="C711" s="1" t="s">
        <v>637</v>
      </c>
      <c r="D711" s="1">
        <v>13</v>
      </c>
      <c r="E711" s="1">
        <v>156</v>
      </c>
      <c r="F711" s="1">
        <v>2.9647000000000001</v>
      </c>
      <c r="G711" s="1">
        <v>2.9789782051282101</v>
      </c>
      <c r="H711" s="1">
        <v>0.16754759522794299</v>
      </c>
      <c r="I711" s="1">
        <v>0.169784149225923</v>
      </c>
      <c r="J711" s="1">
        <v>0.77235626518947498</v>
      </c>
      <c r="K711" s="1">
        <v>-6.93144367677911E-3</v>
      </c>
      <c r="L711" s="1" t="s">
        <v>638</v>
      </c>
      <c r="M711" s="1" t="b">
        <v>0</v>
      </c>
    </row>
    <row r="712" spans="1:13" x14ac:dyDescent="0.2">
      <c r="A712" s="42" t="s">
        <v>613</v>
      </c>
      <c r="B712" s="1" t="s">
        <v>489</v>
      </c>
      <c r="C712" s="1" t="s">
        <v>637</v>
      </c>
      <c r="D712" s="1">
        <v>51</v>
      </c>
      <c r="E712" s="1">
        <v>107</v>
      </c>
      <c r="F712" s="1">
        <v>2.91568823529412</v>
      </c>
      <c r="G712" s="1">
        <v>3.0128925233644899</v>
      </c>
      <c r="H712" s="1">
        <v>0.16119849459229901</v>
      </c>
      <c r="I712" s="1">
        <v>0.14769715043107401</v>
      </c>
      <c r="J712" s="1">
        <v>4.5303180982281401E-4</v>
      </c>
      <c r="K712" s="1">
        <v>-4.7312744283212402E-2</v>
      </c>
      <c r="L712" s="1" t="s">
        <v>641</v>
      </c>
      <c r="M712" s="1" t="b">
        <v>0</v>
      </c>
    </row>
    <row r="713" spans="1:13" x14ac:dyDescent="0.2">
      <c r="A713" s="42" t="s">
        <v>593</v>
      </c>
      <c r="B713" s="1" t="s">
        <v>141</v>
      </c>
      <c r="C713" s="1" t="s">
        <v>637</v>
      </c>
      <c r="D713" s="1">
        <v>21</v>
      </c>
      <c r="E713" s="1">
        <v>146</v>
      </c>
      <c r="F713" s="1">
        <v>5.3916761904761898</v>
      </c>
      <c r="G713" s="1">
        <v>5.2490547945205499</v>
      </c>
      <c r="H713" s="1">
        <v>0.33706141266060402</v>
      </c>
      <c r="I713" s="1">
        <v>0.35049672340092602</v>
      </c>
      <c r="J713" s="1">
        <v>8.25893668017256E-2</v>
      </c>
      <c r="K713" s="1">
        <v>3.8676196928893798E-2</v>
      </c>
      <c r="L713" s="1" t="s">
        <v>638</v>
      </c>
      <c r="M713" s="1" t="b">
        <v>0</v>
      </c>
    </row>
    <row r="714" spans="1:13" x14ac:dyDescent="0.2">
      <c r="A714" s="42" t="s">
        <v>603</v>
      </c>
      <c r="B714" s="1" t="s">
        <v>141</v>
      </c>
      <c r="C714" s="1" t="s">
        <v>637</v>
      </c>
      <c r="D714" s="1">
        <v>13</v>
      </c>
      <c r="E714" s="1">
        <v>156</v>
      </c>
      <c r="F714" s="1">
        <v>5.4112999999999998</v>
      </c>
      <c r="G714" s="1">
        <v>5.2660429487179501</v>
      </c>
      <c r="H714" s="1">
        <v>0.32923627280925999</v>
      </c>
      <c r="I714" s="1">
        <v>0.34614154351003101</v>
      </c>
      <c r="J714" s="1">
        <v>0.14976096575469799</v>
      </c>
      <c r="K714" s="1">
        <v>3.9255938147962702E-2</v>
      </c>
      <c r="L714" s="1" t="s">
        <v>638</v>
      </c>
      <c r="M714" s="1" t="b">
        <v>0</v>
      </c>
    </row>
    <row r="715" spans="1:13" x14ac:dyDescent="0.2">
      <c r="A715" s="42" t="s">
        <v>613</v>
      </c>
      <c r="B715" s="1" t="s">
        <v>141</v>
      </c>
      <c r="C715" s="1" t="s">
        <v>637</v>
      </c>
      <c r="D715" s="1">
        <v>51</v>
      </c>
      <c r="E715" s="1">
        <v>107</v>
      </c>
      <c r="F715" s="1">
        <v>5.3499156862745103</v>
      </c>
      <c r="G715" s="1">
        <v>5.2452149532710299</v>
      </c>
      <c r="H715" s="1">
        <v>0.311137712514924</v>
      </c>
      <c r="I715" s="1">
        <v>0.35232922661231703</v>
      </c>
      <c r="J715" s="1">
        <v>6.09436684700599E-2</v>
      </c>
      <c r="K715" s="1">
        <v>2.8514258217494402E-2</v>
      </c>
      <c r="L715" s="1" t="s">
        <v>638</v>
      </c>
      <c r="M715" s="1" t="b">
        <v>0</v>
      </c>
    </row>
    <row r="716" spans="1:13" x14ac:dyDescent="0.2">
      <c r="A716" s="42" t="s">
        <v>593</v>
      </c>
      <c r="B716" s="1" t="s">
        <v>129</v>
      </c>
      <c r="C716" s="1" t="s">
        <v>637</v>
      </c>
      <c r="D716" s="1">
        <v>21</v>
      </c>
      <c r="E716" s="1">
        <v>146</v>
      </c>
      <c r="F716" s="1">
        <v>4.36984285714286</v>
      </c>
      <c r="G716" s="1">
        <v>4.2768945205479501</v>
      </c>
      <c r="H716" s="1">
        <v>0.227172563421353</v>
      </c>
      <c r="I716" s="1">
        <v>0.17275149174696899</v>
      </c>
      <c r="J716" s="1">
        <v>8.4493324773582304E-2</v>
      </c>
      <c r="K716" s="1">
        <v>3.1017773248803102E-2</v>
      </c>
      <c r="L716" s="1" t="s">
        <v>638</v>
      </c>
      <c r="M716" s="1" t="b">
        <v>0</v>
      </c>
    </row>
    <row r="717" spans="1:13" x14ac:dyDescent="0.2">
      <c r="A717" s="42" t="s">
        <v>603</v>
      </c>
      <c r="B717" s="1" t="s">
        <v>129</v>
      </c>
      <c r="C717" s="1" t="s">
        <v>637</v>
      </c>
      <c r="D717" s="1">
        <v>13</v>
      </c>
      <c r="E717" s="1">
        <v>156</v>
      </c>
      <c r="F717" s="1">
        <v>4.3628461538461503</v>
      </c>
      <c r="G717" s="1">
        <v>4.2672019230769198</v>
      </c>
      <c r="H717" s="1">
        <v>0.201387224915024</v>
      </c>
      <c r="I717" s="1">
        <v>0.179073419605426</v>
      </c>
      <c r="J717" s="1">
        <v>0.120022296093635</v>
      </c>
      <c r="K717" s="1">
        <v>3.1979220977230903E-2</v>
      </c>
      <c r="L717" s="1" t="s">
        <v>638</v>
      </c>
      <c r="M717" s="1" t="b">
        <v>0</v>
      </c>
    </row>
    <row r="718" spans="1:13" x14ac:dyDescent="0.2">
      <c r="A718" s="42" t="s">
        <v>613</v>
      </c>
      <c r="B718" s="1" t="s">
        <v>129</v>
      </c>
      <c r="C718" s="1" t="s">
        <v>637</v>
      </c>
      <c r="D718" s="1">
        <v>51</v>
      </c>
      <c r="E718" s="1">
        <v>107</v>
      </c>
      <c r="F718" s="1">
        <v>4.3303196078431396</v>
      </c>
      <c r="G718" s="1">
        <v>4.2581205607476598</v>
      </c>
      <c r="H718" s="1">
        <v>0.18863735051108799</v>
      </c>
      <c r="I718" s="1">
        <v>0.18823000770249801</v>
      </c>
      <c r="J718" s="1">
        <v>2.6620162980548801E-2</v>
      </c>
      <c r="K718" s="1">
        <v>2.4256712266132598E-2</v>
      </c>
      <c r="L718" s="1" t="s">
        <v>639</v>
      </c>
      <c r="M718" s="1" t="b">
        <v>0</v>
      </c>
    </row>
    <row r="719" spans="1:13" x14ac:dyDescent="0.2">
      <c r="A719" s="42" t="s">
        <v>593</v>
      </c>
      <c r="B719" s="1" t="s">
        <v>69</v>
      </c>
      <c r="C719" s="1" t="s">
        <v>637</v>
      </c>
      <c r="D719" s="1">
        <v>21</v>
      </c>
      <c r="E719" s="1">
        <v>146</v>
      </c>
      <c r="F719" s="1">
        <v>4.8450857142857098</v>
      </c>
      <c r="G719" s="1">
        <v>4.7557424657534204</v>
      </c>
      <c r="H719" s="1">
        <v>0.26313938946063198</v>
      </c>
      <c r="I719" s="1">
        <v>0.237688906457976</v>
      </c>
      <c r="J719" s="1">
        <v>0.15355403944259399</v>
      </c>
      <c r="K719" s="1">
        <v>2.6851596558176399E-2</v>
      </c>
      <c r="L719" s="1" t="s">
        <v>638</v>
      </c>
      <c r="M719" s="1" t="b">
        <v>0</v>
      </c>
    </row>
    <row r="720" spans="1:13" x14ac:dyDescent="0.2">
      <c r="A720" s="42" t="s">
        <v>603</v>
      </c>
      <c r="B720" s="1" t="s">
        <v>69</v>
      </c>
      <c r="C720" s="1" t="s">
        <v>637</v>
      </c>
      <c r="D720" s="1">
        <v>13</v>
      </c>
      <c r="E720" s="1">
        <v>156</v>
      </c>
      <c r="F720" s="1">
        <v>4.9267769230769201</v>
      </c>
      <c r="G720" s="1">
        <v>4.7436858974359</v>
      </c>
      <c r="H720" s="1">
        <v>0.14709904346984601</v>
      </c>
      <c r="I720" s="1">
        <v>0.23768664040210799</v>
      </c>
      <c r="J720" s="1">
        <v>7.4356323610082296E-4</v>
      </c>
      <c r="K720" s="1">
        <v>5.4635664928136797E-2</v>
      </c>
      <c r="L720" s="1" t="s">
        <v>641</v>
      </c>
      <c r="M720" s="1" t="b">
        <v>0</v>
      </c>
    </row>
    <row r="721" spans="1:13" x14ac:dyDescent="0.2">
      <c r="A721" s="42" t="s">
        <v>613</v>
      </c>
      <c r="B721" s="1" t="s">
        <v>69</v>
      </c>
      <c r="C721" s="1" t="s">
        <v>637</v>
      </c>
      <c r="D721" s="1">
        <v>51</v>
      </c>
      <c r="E721" s="1">
        <v>107</v>
      </c>
      <c r="F721" s="1">
        <v>4.8524901960784304</v>
      </c>
      <c r="G721" s="1">
        <v>4.7132317757009297</v>
      </c>
      <c r="H721" s="1">
        <v>0.24006036012211801</v>
      </c>
      <c r="I721" s="1">
        <v>0.23168357797119399</v>
      </c>
      <c r="J721" s="1">
        <v>8.4334525597263101E-4</v>
      </c>
      <c r="K721" s="1">
        <v>4.2008669735312101E-2</v>
      </c>
      <c r="L721" s="1" t="s">
        <v>641</v>
      </c>
      <c r="M721" s="1" t="b">
        <v>0</v>
      </c>
    </row>
    <row r="722" spans="1:13" x14ac:dyDescent="0.2">
      <c r="A722" s="42" t="s">
        <v>593</v>
      </c>
      <c r="B722" s="1" t="s">
        <v>142</v>
      </c>
      <c r="C722" s="1" t="s">
        <v>637</v>
      </c>
      <c r="D722" s="1">
        <v>21</v>
      </c>
      <c r="E722" s="1">
        <v>146</v>
      </c>
      <c r="F722" s="1">
        <v>5.8215142857142901</v>
      </c>
      <c r="G722" s="1">
        <v>5.8921904109589001</v>
      </c>
      <c r="H722" s="1">
        <v>0.30596673395275198</v>
      </c>
      <c r="I722" s="1">
        <v>0.39918479331978701</v>
      </c>
      <c r="J722" s="1">
        <v>0.35014657912631603</v>
      </c>
      <c r="K722" s="1">
        <v>-1.74095788462587E-2</v>
      </c>
      <c r="L722" s="1" t="s">
        <v>638</v>
      </c>
      <c r="M722" s="1" t="b">
        <v>0</v>
      </c>
    </row>
    <row r="723" spans="1:13" x14ac:dyDescent="0.2">
      <c r="A723" s="42" t="s">
        <v>603</v>
      </c>
      <c r="B723" s="1" t="s">
        <v>142</v>
      </c>
      <c r="C723" s="1" t="s">
        <v>637</v>
      </c>
      <c r="D723" s="1">
        <v>13</v>
      </c>
      <c r="E723" s="1">
        <v>156</v>
      </c>
      <c r="F723" s="1">
        <v>5.6974538461538504</v>
      </c>
      <c r="G723" s="1">
        <v>5.8676333333333304</v>
      </c>
      <c r="H723" s="1">
        <v>0.23428215757708501</v>
      </c>
      <c r="I723" s="1">
        <v>0.38600052604566099</v>
      </c>
      <c r="J723" s="1">
        <v>2.94752748259807E-2</v>
      </c>
      <c r="K723" s="1">
        <v>-4.2461387666621803E-2</v>
      </c>
      <c r="L723" s="1" t="s">
        <v>639</v>
      </c>
      <c r="M723" s="1" t="b">
        <v>0</v>
      </c>
    </row>
    <row r="724" spans="1:13" x14ac:dyDescent="0.2">
      <c r="A724" s="42" t="s">
        <v>613</v>
      </c>
      <c r="B724" s="1" t="s">
        <v>142</v>
      </c>
      <c r="C724" s="1" t="s">
        <v>637</v>
      </c>
      <c r="D724" s="1">
        <v>51</v>
      </c>
      <c r="E724" s="1">
        <v>107</v>
      </c>
      <c r="F724" s="1">
        <v>5.7484960784313701</v>
      </c>
      <c r="G724" s="1">
        <v>5.8880943925233602</v>
      </c>
      <c r="H724" s="1">
        <v>0.379979344154802</v>
      </c>
      <c r="I724" s="1">
        <v>0.39793290982648899</v>
      </c>
      <c r="J724" s="1">
        <v>3.5888148506751601E-2</v>
      </c>
      <c r="K724" s="1">
        <v>-3.4616232004363902E-2</v>
      </c>
      <c r="L724" s="1" t="s">
        <v>639</v>
      </c>
      <c r="M724" s="1" t="b">
        <v>0</v>
      </c>
    </row>
    <row r="725" spans="1:13" x14ac:dyDescent="0.2">
      <c r="A725" s="42" t="s">
        <v>593</v>
      </c>
      <c r="B725" s="1" t="s">
        <v>98</v>
      </c>
      <c r="C725" s="1" t="s">
        <v>637</v>
      </c>
      <c r="D725" s="1">
        <v>21</v>
      </c>
      <c r="E725" s="1">
        <v>146</v>
      </c>
      <c r="F725" s="1">
        <v>4.38664285714286</v>
      </c>
      <c r="G725" s="1">
        <v>4.2450705479452102</v>
      </c>
      <c r="H725" s="1">
        <v>0.30457505408589902</v>
      </c>
      <c r="I725" s="1">
        <v>0.31347484333269299</v>
      </c>
      <c r="J725" s="1">
        <v>5.7682881594818602E-2</v>
      </c>
      <c r="K725" s="1">
        <v>4.7328722871316002E-2</v>
      </c>
      <c r="L725" s="1" t="s">
        <v>638</v>
      </c>
      <c r="M725" s="1" t="b">
        <v>0</v>
      </c>
    </row>
    <row r="726" spans="1:13" x14ac:dyDescent="0.2">
      <c r="A726" s="42" t="s">
        <v>603</v>
      </c>
      <c r="B726" s="1" t="s">
        <v>98</v>
      </c>
      <c r="C726" s="1" t="s">
        <v>637</v>
      </c>
      <c r="D726" s="1">
        <v>13</v>
      </c>
      <c r="E726" s="1">
        <v>156</v>
      </c>
      <c r="F726" s="1">
        <v>4.3659846153846198</v>
      </c>
      <c r="G726" s="1">
        <v>4.2331634615384601</v>
      </c>
      <c r="H726" s="1">
        <v>0.255389456993803</v>
      </c>
      <c r="I726" s="1">
        <v>0.32118204627574698</v>
      </c>
      <c r="J726" s="1">
        <v>9.7862944711294003E-2</v>
      </c>
      <c r="K726" s="1">
        <v>4.4570847952623401E-2</v>
      </c>
      <c r="L726" s="1" t="s">
        <v>638</v>
      </c>
      <c r="M726" s="1" t="b">
        <v>0</v>
      </c>
    </row>
    <row r="727" spans="1:13" x14ac:dyDescent="0.2">
      <c r="A727" s="42" t="s">
        <v>613</v>
      </c>
      <c r="B727" s="1" t="s">
        <v>98</v>
      </c>
      <c r="C727" s="1" t="s">
        <v>637</v>
      </c>
      <c r="D727" s="1">
        <v>51</v>
      </c>
      <c r="E727" s="1">
        <v>107</v>
      </c>
      <c r="F727" s="1">
        <v>4.3593176470588197</v>
      </c>
      <c r="G727" s="1">
        <v>4.2050616822429898</v>
      </c>
      <c r="H727" s="1">
        <v>0.31209496869118702</v>
      </c>
      <c r="I727" s="1">
        <v>0.30160797298306702</v>
      </c>
      <c r="J727" s="1">
        <v>4.1631686244435204E-3</v>
      </c>
      <c r="K727" s="1">
        <v>5.1975368366925102E-2</v>
      </c>
      <c r="L727" s="1" t="s">
        <v>640</v>
      </c>
      <c r="M727" s="1" t="b">
        <v>0</v>
      </c>
    </row>
    <row r="728" spans="1:13" x14ac:dyDescent="0.2">
      <c r="A728" s="42" t="s">
        <v>593</v>
      </c>
      <c r="B728" s="1" t="s">
        <v>313</v>
      </c>
      <c r="C728" s="1" t="s">
        <v>637</v>
      </c>
      <c r="D728" s="1">
        <v>21</v>
      </c>
      <c r="E728" s="1">
        <v>146</v>
      </c>
      <c r="F728" s="1">
        <v>4.0611904761904798</v>
      </c>
      <c r="G728" s="1">
        <v>4.16135205479452</v>
      </c>
      <c r="H728" s="1">
        <v>0.13276855013429201</v>
      </c>
      <c r="I728" s="1">
        <v>0.17697957732137401</v>
      </c>
      <c r="J728" s="1">
        <v>4.2345560588987604E-3</v>
      </c>
      <c r="K728" s="1">
        <v>-3.5149653570684801E-2</v>
      </c>
      <c r="L728" s="1" t="s">
        <v>640</v>
      </c>
      <c r="M728" s="1" t="b">
        <v>0</v>
      </c>
    </row>
    <row r="729" spans="1:13" x14ac:dyDescent="0.2">
      <c r="A729" s="42" t="s">
        <v>603</v>
      </c>
      <c r="B729" s="1" t="s">
        <v>313</v>
      </c>
      <c r="C729" s="1" t="s">
        <v>637</v>
      </c>
      <c r="D729" s="1">
        <v>13</v>
      </c>
      <c r="E729" s="1">
        <v>156</v>
      </c>
      <c r="F729" s="1">
        <v>4.1413000000000002</v>
      </c>
      <c r="G729" s="1">
        <v>4.1510179487179499</v>
      </c>
      <c r="H729" s="1">
        <v>0.172263436824727</v>
      </c>
      <c r="I729" s="1">
        <v>0.16400011506179299</v>
      </c>
      <c r="J729" s="1">
        <v>0.84735266022776201</v>
      </c>
      <c r="K729" s="1">
        <v>-3.3814532747258302E-3</v>
      </c>
      <c r="L729" s="1" t="s">
        <v>638</v>
      </c>
      <c r="M729" s="1" t="b">
        <v>0</v>
      </c>
    </row>
    <row r="730" spans="1:13" x14ac:dyDescent="0.2">
      <c r="A730" s="42" t="s">
        <v>613</v>
      </c>
      <c r="B730" s="1" t="s">
        <v>313</v>
      </c>
      <c r="C730" s="1" t="s">
        <v>637</v>
      </c>
      <c r="D730" s="1">
        <v>51</v>
      </c>
      <c r="E730" s="1">
        <v>107</v>
      </c>
      <c r="F730" s="1">
        <v>4.0863333333333296</v>
      </c>
      <c r="G730" s="1">
        <v>4.1835000000000004</v>
      </c>
      <c r="H730" s="1">
        <v>0.194151411704027</v>
      </c>
      <c r="I730" s="1">
        <v>0.13954888032513901</v>
      </c>
      <c r="J730" s="1">
        <v>2.0010443896423201E-3</v>
      </c>
      <c r="K730" s="1">
        <v>-3.3903541654436001E-2</v>
      </c>
      <c r="L730" s="1" t="s">
        <v>640</v>
      </c>
      <c r="M730" s="1" t="b">
        <v>0</v>
      </c>
    </row>
    <row r="731" spans="1:13" x14ac:dyDescent="0.2">
      <c r="A731" s="42" t="s">
        <v>593</v>
      </c>
      <c r="B731" s="1" t="s">
        <v>145</v>
      </c>
      <c r="C731" s="1" t="s">
        <v>637</v>
      </c>
      <c r="D731" s="1">
        <v>21</v>
      </c>
      <c r="E731" s="1">
        <v>146</v>
      </c>
      <c r="F731" s="1">
        <v>3.6248809523809502</v>
      </c>
      <c r="G731" s="1">
        <v>3.77902328767123</v>
      </c>
      <c r="H731" s="1">
        <v>0.24071582336657399</v>
      </c>
      <c r="I731" s="1">
        <v>0.179210255264243</v>
      </c>
      <c r="J731" s="1">
        <v>9.5514043749357902E-3</v>
      </c>
      <c r="K731" s="1">
        <v>-6.0079793817665803E-2</v>
      </c>
      <c r="L731" s="1" t="s">
        <v>640</v>
      </c>
      <c r="M731" s="1" t="b">
        <v>0</v>
      </c>
    </row>
    <row r="732" spans="1:13" x14ac:dyDescent="0.2">
      <c r="A732" s="42" t="s">
        <v>603</v>
      </c>
      <c r="B732" s="1" t="s">
        <v>145</v>
      </c>
      <c r="C732" s="1" t="s">
        <v>637</v>
      </c>
      <c r="D732" s="1">
        <v>13</v>
      </c>
      <c r="E732" s="1">
        <v>156</v>
      </c>
      <c r="F732" s="1">
        <v>3.7545000000000002</v>
      </c>
      <c r="G732" s="1">
        <v>3.7718288461538498</v>
      </c>
      <c r="H732" s="1">
        <v>0.11223729326743399</v>
      </c>
      <c r="I732" s="1">
        <v>0.196897583009008</v>
      </c>
      <c r="J732" s="1">
        <v>0.62519542519884197</v>
      </c>
      <c r="K732" s="1">
        <v>-6.6434207429986198E-3</v>
      </c>
      <c r="L732" s="1" t="s">
        <v>638</v>
      </c>
      <c r="M732" s="1" t="b">
        <v>0</v>
      </c>
    </row>
    <row r="733" spans="1:13" x14ac:dyDescent="0.2">
      <c r="A733" s="42" t="s">
        <v>613</v>
      </c>
      <c r="B733" s="1" t="s">
        <v>145</v>
      </c>
      <c r="C733" s="1" t="s">
        <v>637</v>
      </c>
      <c r="D733" s="1">
        <v>51</v>
      </c>
      <c r="E733" s="1">
        <v>107</v>
      </c>
      <c r="F733" s="1">
        <v>3.6966333333333301</v>
      </c>
      <c r="G733" s="1">
        <v>3.7879990654205602</v>
      </c>
      <c r="H733" s="1">
        <v>0.215212090428644</v>
      </c>
      <c r="I733" s="1">
        <v>0.191411837677015</v>
      </c>
      <c r="J733" s="1">
        <v>1.1409867329752601E-2</v>
      </c>
      <c r="K733" s="1">
        <v>-3.52240242282187E-2</v>
      </c>
      <c r="L733" s="1" t="s">
        <v>639</v>
      </c>
      <c r="M733" s="1" t="b">
        <v>0</v>
      </c>
    </row>
    <row r="734" spans="1:13" x14ac:dyDescent="0.2">
      <c r="A734" s="42" t="s">
        <v>593</v>
      </c>
      <c r="B734" s="1" t="s">
        <v>490</v>
      </c>
      <c r="C734" s="1" t="s">
        <v>637</v>
      </c>
      <c r="D734" s="1">
        <v>21</v>
      </c>
      <c r="E734" s="1">
        <v>146</v>
      </c>
      <c r="F734" s="1">
        <v>3.5407619047618999</v>
      </c>
      <c r="G734" s="1">
        <v>3.5822273972602701</v>
      </c>
      <c r="H734" s="1">
        <v>0.18718026198344301</v>
      </c>
      <c r="I734" s="1">
        <v>0.14707583665229401</v>
      </c>
      <c r="J734" s="1">
        <v>0.34044246723174199</v>
      </c>
      <c r="K734" s="1">
        <v>-1.6797087185584501E-2</v>
      </c>
      <c r="L734" s="1" t="s">
        <v>638</v>
      </c>
      <c r="M734" s="1" t="b">
        <v>0</v>
      </c>
    </row>
    <row r="735" spans="1:13" x14ac:dyDescent="0.2">
      <c r="A735" s="42" t="s">
        <v>603</v>
      </c>
      <c r="B735" s="1" t="s">
        <v>490</v>
      </c>
      <c r="C735" s="1" t="s">
        <v>637</v>
      </c>
      <c r="D735" s="1">
        <v>13</v>
      </c>
      <c r="E735" s="1">
        <v>156</v>
      </c>
      <c r="F735" s="1">
        <v>3.48745384615385</v>
      </c>
      <c r="G735" s="1">
        <v>3.58665512820513</v>
      </c>
      <c r="H735" s="1">
        <v>0.13125980988980501</v>
      </c>
      <c r="I735" s="1">
        <v>0.14186814291281799</v>
      </c>
      <c r="J735" s="1">
        <v>2.05235757051449E-2</v>
      </c>
      <c r="K735" s="1">
        <v>-4.04649067638903E-2</v>
      </c>
      <c r="L735" s="1" t="s">
        <v>639</v>
      </c>
      <c r="M735" s="1" t="b">
        <v>0</v>
      </c>
    </row>
    <row r="736" spans="1:13" x14ac:dyDescent="0.2">
      <c r="A736" s="42" t="s">
        <v>613</v>
      </c>
      <c r="B736" s="1" t="s">
        <v>490</v>
      </c>
      <c r="C736" s="1" t="s">
        <v>637</v>
      </c>
      <c r="D736" s="1">
        <v>51</v>
      </c>
      <c r="E736" s="1">
        <v>107</v>
      </c>
      <c r="F736" s="1">
        <v>3.5413470588235301</v>
      </c>
      <c r="G736" s="1">
        <v>3.59281028037383</v>
      </c>
      <c r="H736" s="1">
        <v>0.15279046482413899</v>
      </c>
      <c r="I736" s="1">
        <v>0.13666366367395799</v>
      </c>
      <c r="J736" s="1">
        <v>4.3635960795621202E-2</v>
      </c>
      <c r="K736" s="1">
        <v>-2.08145177796728E-2</v>
      </c>
      <c r="L736" s="1" t="s">
        <v>639</v>
      </c>
      <c r="M736" s="1" t="b">
        <v>0</v>
      </c>
    </row>
    <row r="737" spans="1:13" x14ac:dyDescent="0.2">
      <c r="A737" s="42" t="s">
        <v>593</v>
      </c>
      <c r="B737" s="1" t="s">
        <v>491</v>
      </c>
      <c r="C737" s="1" t="s">
        <v>637</v>
      </c>
      <c r="D737" s="1">
        <v>21</v>
      </c>
      <c r="E737" s="1">
        <v>146</v>
      </c>
      <c r="F737" s="1">
        <v>3.0306952380952401</v>
      </c>
      <c r="G737" s="1">
        <v>3.1646445205479501</v>
      </c>
      <c r="H737" s="1">
        <v>0.26168556031273599</v>
      </c>
      <c r="I737" s="1">
        <v>0.196321507958272</v>
      </c>
      <c r="J737" s="1">
        <v>3.3720693079477199E-2</v>
      </c>
      <c r="K737" s="1">
        <v>-6.2394668839001403E-2</v>
      </c>
      <c r="L737" s="1" t="s">
        <v>639</v>
      </c>
      <c r="M737" s="1" t="b">
        <v>1</v>
      </c>
    </row>
    <row r="738" spans="1:13" x14ac:dyDescent="0.2">
      <c r="A738" s="42" t="s">
        <v>603</v>
      </c>
      <c r="B738" s="1" t="s">
        <v>491</v>
      </c>
      <c r="C738" s="1" t="s">
        <v>637</v>
      </c>
      <c r="D738" s="1">
        <v>13</v>
      </c>
      <c r="E738" s="1">
        <v>156</v>
      </c>
      <c r="F738" s="1">
        <v>3.0675307692307698</v>
      </c>
      <c r="G738" s="1">
        <v>3.1490730769230799</v>
      </c>
      <c r="H738" s="1">
        <v>0.115476465023653</v>
      </c>
      <c r="I738" s="1">
        <v>0.21270045917907099</v>
      </c>
      <c r="J738" s="1">
        <v>3.6242401409525803E-2</v>
      </c>
      <c r="K738" s="1">
        <v>-3.7849421744798203E-2</v>
      </c>
      <c r="L738" s="1" t="s">
        <v>639</v>
      </c>
      <c r="M738" s="1" t="b">
        <v>1</v>
      </c>
    </row>
    <row r="739" spans="1:13" x14ac:dyDescent="0.2">
      <c r="A739" s="42" t="s">
        <v>613</v>
      </c>
      <c r="B739" s="1" t="s">
        <v>491</v>
      </c>
      <c r="C739" s="1" t="s">
        <v>637</v>
      </c>
      <c r="D739" s="1">
        <v>51</v>
      </c>
      <c r="E739" s="1">
        <v>107</v>
      </c>
      <c r="F739" s="1">
        <v>3.10130392156863</v>
      </c>
      <c r="G739" s="1">
        <v>3.1758000000000002</v>
      </c>
      <c r="H739" s="1">
        <v>0.21347726807394199</v>
      </c>
      <c r="I739" s="1">
        <v>0.210345748170922</v>
      </c>
      <c r="J739" s="1">
        <v>4.2019253827062099E-2</v>
      </c>
      <c r="K739" s="1">
        <v>-3.4245145705523103E-2</v>
      </c>
      <c r="L739" s="1" t="s">
        <v>639</v>
      </c>
      <c r="M739" s="1" t="b">
        <v>1</v>
      </c>
    </row>
    <row r="740" spans="1:13" x14ac:dyDescent="0.2">
      <c r="A740" s="42" t="s">
        <v>593</v>
      </c>
      <c r="B740" s="1" t="s">
        <v>492</v>
      </c>
      <c r="C740" s="1" t="s">
        <v>637</v>
      </c>
      <c r="D740" s="1">
        <v>21</v>
      </c>
      <c r="E740" s="1">
        <v>146</v>
      </c>
      <c r="F740" s="1">
        <v>3.1580523809523799</v>
      </c>
      <c r="G740" s="1">
        <v>3.2527417808219199</v>
      </c>
      <c r="H740" s="1">
        <v>0.217748656985635</v>
      </c>
      <c r="I740" s="1">
        <v>0.17982391492861899</v>
      </c>
      <c r="J740" s="1">
        <v>6.9241926804657503E-2</v>
      </c>
      <c r="K740" s="1">
        <v>-4.2621197838569498E-2</v>
      </c>
      <c r="L740" s="1" t="s">
        <v>638</v>
      </c>
      <c r="M740" s="1" t="b">
        <v>0</v>
      </c>
    </row>
    <row r="741" spans="1:13" x14ac:dyDescent="0.2">
      <c r="A741" s="42" t="s">
        <v>603</v>
      </c>
      <c r="B741" s="1" t="s">
        <v>492</v>
      </c>
      <c r="C741" s="1" t="s">
        <v>637</v>
      </c>
      <c r="D741" s="1">
        <v>13</v>
      </c>
      <c r="E741" s="1">
        <v>156</v>
      </c>
      <c r="F741" s="1">
        <v>3.21186923076923</v>
      </c>
      <c r="G741" s="1">
        <v>3.2421448717948702</v>
      </c>
      <c r="H741" s="1">
        <v>0.23758369186673101</v>
      </c>
      <c r="I741" s="1">
        <v>0.18833682499965601</v>
      </c>
      <c r="J741" s="1">
        <v>0.66145318294378097</v>
      </c>
      <c r="K741" s="1">
        <v>-1.35354019571434E-2</v>
      </c>
      <c r="L741" s="1" t="s">
        <v>638</v>
      </c>
      <c r="M741" s="1" t="b">
        <v>0</v>
      </c>
    </row>
    <row r="742" spans="1:13" x14ac:dyDescent="0.2">
      <c r="A742" s="42" t="s">
        <v>613</v>
      </c>
      <c r="B742" s="1" t="s">
        <v>492</v>
      </c>
      <c r="C742" s="1" t="s">
        <v>637</v>
      </c>
      <c r="D742" s="1">
        <v>51</v>
      </c>
      <c r="E742" s="1">
        <v>107</v>
      </c>
      <c r="F742" s="1">
        <v>3.1881784313725499</v>
      </c>
      <c r="G742" s="1">
        <v>3.26612429906542</v>
      </c>
      <c r="H742" s="1">
        <v>0.16800208607481701</v>
      </c>
      <c r="I742" s="1">
        <v>0.181046348095459</v>
      </c>
      <c r="J742" s="1">
        <v>9.0767910780905608E-3</v>
      </c>
      <c r="K742" s="1">
        <v>-3.4847322402615802E-2</v>
      </c>
      <c r="L742" s="1" t="s">
        <v>640</v>
      </c>
      <c r="M742" s="1" t="b">
        <v>0</v>
      </c>
    </row>
    <row r="743" spans="1:13" x14ac:dyDescent="0.2">
      <c r="A743" s="42" t="s">
        <v>593</v>
      </c>
      <c r="B743" s="1" t="s">
        <v>209</v>
      </c>
      <c r="C743" s="1" t="s">
        <v>637</v>
      </c>
      <c r="D743" s="1">
        <v>21</v>
      </c>
      <c r="E743" s="1">
        <v>146</v>
      </c>
      <c r="F743" s="1">
        <v>3.1489523809523798</v>
      </c>
      <c r="G743" s="1">
        <v>3.23194178082192</v>
      </c>
      <c r="H743" s="1">
        <v>0.24829170469237899</v>
      </c>
      <c r="I743" s="1">
        <v>0.192193308490517</v>
      </c>
      <c r="J743" s="1">
        <v>0.15487409825951501</v>
      </c>
      <c r="K743" s="1">
        <v>-3.75292691374483E-2</v>
      </c>
      <c r="L743" s="1" t="s">
        <v>638</v>
      </c>
      <c r="M743" s="1" t="b">
        <v>0</v>
      </c>
    </row>
    <row r="744" spans="1:13" x14ac:dyDescent="0.2">
      <c r="A744" s="42" t="s">
        <v>603</v>
      </c>
      <c r="B744" s="1" t="s">
        <v>209</v>
      </c>
      <c r="C744" s="1" t="s">
        <v>637</v>
      </c>
      <c r="D744" s="1">
        <v>13</v>
      </c>
      <c r="E744" s="1">
        <v>156</v>
      </c>
      <c r="F744" s="1">
        <v>3.2022461538461502</v>
      </c>
      <c r="G744" s="1">
        <v>3.2152141025640999</v>
      </c>
      <c r="H744" s="1">
        <v>0.23738153752761501</v>
      </c>
      <c r="I744" s="1">
        <v>0.196423047871981</v>
      </c>
      <c r="J744" s="1">
        <v>0.85094384710517701</v>
      </c>
      <c r="K744" s="1">
        <v>-5.8305996525933601E-3</v>
      </c>
      <c r="L744" s="1" t="s">
        <v>638</v>
      </c>
      <c r="M744" s="1" t="b">
        <v>0</v>
      </c>
    </row>
    <row r="745" spans="1:13" x14ac:dyDescent="0.2">
      <c r="A745" s="42" t="s">
        <v>613</v>
      </c>
      <c r="B745" s="1" t="s">
        <v>209</v>
      </c>
      <c r="C745" s="1" t="s">
        <v>637</v>
      </c>
      <c r="D745" s="1">
        <v>51</v>
      </c>
      <c r="E745" s="1">
        <v>107</v>
      </c>
      <c r="F745" s="1">
        <v>3.13837647058824</v>
      </c>
      <c r="G745" s="1">
        <v>3.2499598130841099</v>
      </c>
      <c r="H745" s="1">
        <v>0.18874704828233499</v>
      </c>
      <c r="I745" s="1">
        <v>0.189058955993823</v>
      </c>
      <c r="J745" s="1">
        <v>7.6724647949698299E-4</v>
      </c>
      <c r="K745" s="1">
        <v>-5.0403454588796602E-2</v>
      </c>
      <c r="L745" s="1" t="s">
        <v>641</v>
      </c>
      <c r="M745" s="1" t="b">
        <v>0</v>
      </c>
    </row>
    <row r="746" spans="1:13" x14ac:dyDescent="0.2">
      <c r="A746" s="42" t="s">
        <v>593</v>
      </c>
      <c r="B746" s="1" t="s">
        <v>94</v>
      </c>
      <c r="C746" s="1" t="s">
        <v>637</v>
      </c>
      <c r="D746" s="1">
        <v>21</v>
      </c>
      <c r="E746" s="1">
        <v>146</v>
      </c>
      <c r="F746" s="1">
        <v>5.0159190476190503</v>
      </c>
      <c r="G746" s="1">
        <v>4.8664363013698599</v>
      </c>
      <c r="H746" s="1">
        <v>0.35265954349634099</v>
      </c>
      <c r="I746" s="1">
        <v>0.28922474589605801</v>
      </c>
      <c r="J746" s="1">
        <v>7.5940863457774996E-2</v>
      </c>
      <c r="K746" s="1">
        <v>4.3648393337110597E-2</v>
      </c>
      <c r="L746" s="1" t="s">
        <v>638</v>
      </c>
      <c r="M746" s="1" t="b">
        <v>0</v>
      </c>
    </row>
    <row r="747" spans="1:13" x14ac:dyDescent="0.2">
      <c r="A747" s="42" t="s">
        <v>603</v>
      </c>
      <c r="B747" s="1" t="s">
        <v>94</v>
      </c>
      <c r="C747" s="1" t="s">
        <v>637</v>
      </c>
      <c r="D747" s="1">
        <v>13</v>
      </c>
      <c r="E747" s="1">
        <v>156</v>
      </c>
      <c r="F747" s="1">
        <v>4.9850538461538498</v>
      </c>
      <c r="G747" s="1">
        <v>4.8759641025641001</v>
      </c>
      <c r="H747" s="1">
        <v>0.26407351758990899</v>
      </c>
      <c r="I747" s="1">
        <v>0.29379339875952498</v>
      </c>
      <c r="J747" s="1">
        <v>0.177157817583873</v>
      </c>
      <c r="K747" s="1">
        <v>3.1921583303229403E-2</v>
      </c>
      <c r="L747" s="1" t="s">
        <v>638</v>
      </c>
      <c r="M747" s="1" t="b">
        <v>0</v>
      </c>
    </row>
    <row r="748" spans="1:13" x14ac:dyDescent="0.2">
      <c r="A748" s="42" t="s">
        <v>613</v>
      </c>
      <c r="B748" s="1" t="s">
        <v>94</v>
      </c>
      <c r="C748" s="1" t="s">
        <v>637</v>
      </c>
      <c r="D748" s="1">
        <v>51</v>
      </c>
      <c r="E748" s="1">
        <v>107</v>
      </c>
      <c r="F748" s="1">
        <v>4.9915156862745098</v>
      </c>
      <c r="G748" s="1">
        <v>4.8348121495327101</v>
      </c>
      <c r="H748" s="1">
        <v>0.29772470463335698</v>
      </c>
      <c r="I748" s="1">
        <v>0.29051014813901299</v>
      </c>
      <c r="J748" s="1">
        <v>2.4054889240906902E-3</v>
      </c>
      <c r="K748" s="1">
        <v>4.6018123347295201E-2</v>
      </c>
      <c r="L748" s="1" t="s">
        <v>640</v>
      </c>
      <c r="M748" s="1" t="b">
        <v>0</v>
      </c>
    </row>
    <row r="749" spans="1:13" x14ac:dyDescent="0.2">
      <c r="A749" s="42" t="s">
        <v>593</v>
      </c>
      <c r="B749" s="1" t="s">
        <v>493</v>
      </c>
      <c r="C749" s="1" t="s">
        <v>637</v>
      </c>
      <c r="D749" s="1">
        <v>21</v>
      </c>
      <c r="E749" s="1">
        <v>146</v>
      </c>
      <c r="F749" s="1">
        <v>2.9888047619047602</v>
      </c>
      <c r="G749" s="1">
        <v>3.0491294520547898</v>
      </c>
      <c r="H749" s="1">
        <v>0.21018274067151799</v>
      </c>
      <c r="I749" s="1">
        <v>0.17653245209829199</v>
      </c>
      <c r="J749" s="1">
        <v>0.222089979669125</v>
      </c>
      <c r="K749" s="1">
        <v>-2.8828743132027799E-2</v>
      </c>
      <c r="L749" s="1" t="s">
        <v>638</v>
      </c>
      <c r="M749" s="1" t="b">
        <v>0</v>
      </c>
    </row>
    <row r="750" spans="1:13" x14ac:dyDescent="0.2">
      <c r="A750" s="42" t="s">
        <v>603</v>
      </c>
      <c r="B750" s="1" t="s">
        <v>493</v>
      </c>
      <c r="C750" s="1" t="s">
        <v>637</v>
      </c>
      <c r="D750" s="1">
        <v>13</v>
      </c>
      <c r="E750" s="1">
        <v>156</v>
      </c>
      <c r="F750" s="1">
        <v>2.9769999999999999</v>
      </c>
      <c r="G750" s="1">
        <v>3.04234487179487</v>
      </c>
      <c r="H750" s="1">
        <v>0.177272483294315</v>
      </c>
      <c r="I750" s="1">
        <v>0.17322775993541401</v>
      </c>
      <c r="J750" s="1">
        <v>0.221676297405105</v>
      </c>
      <c r="K750" s="1">
        <v>-3.1324480673503997E-2</v>
      </c>
      <c r="L750" s="1" t="s">
        <v>638</v>
      </c>
      <c r="M750" s="1" t="b">
        <v>0</v>
      </c>
    </row>
    <row r="751" spans="1:13" x14ac:dyDescent="0.2">
      <c r="A751" s="42" t="s">
        <v>613</v>
      </c>
      <c r="B751" s="1" t="s">
        <v>493</v>
      </c>
      <c r="C751" s="1" t="s">
        <v>637</v>
      </c>
      <c r="D751" s="1">
        <v>51</v>
      </c>
      <c r="E751" s="1">
        <v>107</v>
      </c>
      <c r="F751" s="1">
        <v>2.9846960784313699</v>
      </c>
      <c r="G751" s="1">
        <v>3.07949065420561</v>
      </c>
      <c r="H751" s="1">
        <v>0.18434949954994101</v>
      </c>
      <c r="I751" s="1">
        <v>0.159158237110537</v>
      </c>
      <c r="J751" s="1">
        <v>2.2110125198799698E-3</v>
      </c>
      <c r="K751" s="1">
        <v>-4.5107715627668001E-2</v>
      </c>
      <c r="L751" s="1" t="s">
        <v>640</v>
      </c>
      <c r="M751" s="1" t="b">
        <v>0</v>
      </c>
    </row>
    <row r="752" spans="1:13" x14ac:dyDescent="0.2">
      <c r="A752" s="42" t="s">
        <v>593</v>
      </c>
      <c r="B752" s="1" t="s">
        <v>309</v>
      </c>
      <c r="C752" s="1" t="s">
        <v>637</v>
      </c>
      <c r="D752" s="1">
        <v>21</v>
      </c>
      <c r="E752" s="1">
        <v>146</v>
      </c>
      <c r="F752" s="1">
        <v>3.8284714285714299</v>
      </c>
      <c r="G752" s="1">
        <v>4.0062363013698601</v>
      </c>
      <c r="H752" s="1">
        <v>0.327359107316197</v>
      </c>
      <c r="I752" s="1">
        <v>0.28286432762993702</v>
      </c>
      <c r="J752" s="1">
        <v>2.6294654594319501E-2</v>
      </c>
      <c r="K752" s="1">
        <v>-6.5479028006840703E-2</v>
      </c>
      <c r="L752" s="1" t="s">
        <v>639</v>
      </c>
      <c r="M752" s="1" t="b">
        <v>0</v>
      </c>
    </row>
    <row r="753" spans="1:13" x14ac:dyDescent="0.2">
      <c r="A753" s="42" t="s">
        <v>603</v>
      </c>
      <c r="B753" s="1" t="s">
        <v>309</v>
      </c>
      <c r="C753" s="1" t="s">
        <v>637</v>
      </c>
      <c r="D753" s="1">
        <v>13</v>
      </c>
      <c r="E753" s="1">
        <v>156</v>
      </c>
      <c r="F753" s="1">
        <v>3.7926230769230802</v>
      </c>
      <c r="G753" s="1">
        <v>3.9745852564102599</v>
      </c>
      <c r="H753" s="1">
        <v>0.31744802764611801</v>
      </c>
      <c r="I753" s="1">
        <v>0.29086399477873398</v>
      </c>
      <c r="J753" s="1">
        <v>6.59189999494144E-2</v>
      </c>
      <c r="K753" s="1">
        <v>-6.7608325529794594E-2</v>
      </c>
      <c r="L753" s="1" t="s">
        <v>638</v>
      </c>
      <c r="M753" s="1" t="b">
        <v>0</v>
      </c>
    </row>
    <row r="754" spans="1:13" x14ac:dyDescent="0.2">
      <c r="A754" s="42" t="s">
        <v>613</v>
      </c>
      <c r="B754" s="1" t="s">
        <v>309</v>
      </c>
      <c r="C754" s="1" t="s">
        <v>637</v>
      </c>
      <c r="D754" s="1">
        <v>51</v>
      </c>
      <c r="E754" s="1">
        <v>107</v>
      </c>
      <c r="F754" s="1">
        <v>3.9003137254902001</v>
      </c>
      <c r="G754" s="1">
        <v>4.0058261682243002</v>
      </c>
      <c r="H754" s="1">
        <v>0.27388049950269</v>
      </c>
      <c r="I754" s="1">
        <v>0.29013567169172599</v>
      </c>
      <c r="J754" s="1">
        <v>2.8545095655108099E-2</v>
      </c>
      <c r="K754" s="1">
        <v>-3.8509643929096601E-2</v>
      </c>
      <c r="L754" s="1" t="s">
        <v>639</v>
      </c>
      <c r="M754" s="1" t="b">
        <v>0</v>
      </c>
    </row>
    <row r="755" spans="1:13" x14ac:dyDescent="0.2">
      <c r="A755" s="42" t="s">
        <v>593</v>
      </c>
      <c r="B755" s="1" t="s">
        <v>268</v>
      </c>
      <c r="C755" s="1" t="s">
        <v>637</v>
      </c>
      <c r="D755" s="1">
        <v>21</v>
      </c>
      <c r="E755" s="1">
        <v>146</v>
      </c>
      <c r="F755" s="1">
        <v>4.29740476190476</v>
      </c>
      <c r="G755" s="1">
        <v>4.2790746575342498</v>
      </c>
      <c r="H755" s="1">
        <v>0.18915728237683699</v>
      </c>
      <c r="I755" s="1">
        <v>0.21836003954609401</v>
      </c>
      <c r="J755" s="1">
        <v>0.68722542386623497</v>
      </c>
      <c r="K755" s="1">
        <v>6.1668173259308299E-3</v>
      </c>
      <c r="L755" s="1" t="s">
        <v>638</v>
      </c>
      <c r="M755" s="1" t="b">
        <v>0</v>
      </c>
    </row>
    <row r="756" spans="1:13" x14ac:dyDescent="0.2">
      <c r="A756" s="42" t="s">
        <v>603</v>
      </c>
      <c r="B756" s="1" t="s">
        <v>268</v>
      </c>
      <c r="C756" s="1" t="s">
        <v>637</v>
      </c>
      <c r="D756" s="1">
        <v>13</v>
      </c>
      <c r="E756" s="1">
        <v>156</v>
      </c>
      <c r="F756" s="1">
        <v>4.18897692307692</v>
      </c>
      <c r="G756" s="1">
        <v>4.2961192307692304</v>
      </c>
      <c r="H756" s="1">
        <v>0.13646815961880501</v>
      </c>
      <c r="I756" s="1">
        <v>0.23195425664595701</v>
      </c>
      <c r="J756" s="1">
        <v>2.0246755730380001E-2</v>
      </c>
      <c r="K756" s="1">
        <v>-3.6436096715291501E-2</v>
      </c>
      <c r="L756" s="1" t="s">
        <v>639</v>
      </c>
      <c r="M756" s="1" t="b">
        <v>0</v>
      </c>
    </row>
    <row r="757" spans="1:13" x14ac:dyDescent="0.2">
      <c r="A757" s="42" t="s">
        <v>613</v>
      </c>
      <c r="B757" s="1" t="s">
        <v>268</v>
      </c>
      <c r="C757" s="1" t="s">
        <v>637</v>
      </c>
      <c r="D757" s="1">
        <v>51</v>
      </c>
      <c r="E757" s="1">
        <v>107</v>
      </c>
      <c r="F757" s="1">
        <v>4.2001235294117603</v>
      </c>
      <c r="G757" s="1">
        <v>4.3152392523364496</v>
      </c>
      <c r="H757" s="1">
        <v>0.208491751000595</v>
      </c>
      <c r="I757" s="1">
        <v>0.21081841321473599</v>
      </c>
      <c r="J757" s="1">
        <v>1.6615487148312999E-3</v>
      </c>
      <c r="K757" s="1">
        <v>-3.9008790333088697E-2</v>
      </c>
      <c r="L757" s="1" t="s">
        <v>640</v>
      </c>
      <c r="M757" s="1" t="b">
        <v>0</v>
      </c>
    </row>
    <row r="758" spans="1:13" x14ac:dyDescent="0.2">
      <c r="A758" s="42" t="s">
        <v>593</v>
      </c>
      <c r="B758" s="1" t="s">
        <v>494</v>
      </c>
      <c r="C758" s="1" t="s">
        <v>637</v>
      </c>
      <c r="D758" s="1">
        <v>21</v>
      </c>
      <c r="E758" s="1">
        <v>146</v>
      </c>
      <c r="F758" s="1">
        <v>3.1274380952380998</v>
      </c>
      <c r="G758" s="1">
        <v>3.24828561643836</v>
      </c>
      <c r="H758" s="1">
        <v>0.26704769513364202</v>
      </c>
      <c r="I758" s="1">
        <v>0.20407741904507701</v>
      </c>
      <c r="J758" s="1">
        <v>5.8149491322303001E-2</v>
      </c>
      <c r="K758" s="1">
        <v>-5.4697164062662999E-2</v>
      </c>
      <c r="L758" s="1" t="s">
        <v>638</v>
      </c>
      <c r="M758" s="1" t="b">
        <v>0</v>
      </c>
    </row>
    <row r="759" spans="1:13" x14ac:dyDescent="0.2">
      <c r="A759" s="42" t="s">
        <v>603</v>
      </c>
      <c r="B759" s="1" t="s">
        <v>494</v>
      </c>
      <c r="C759" s="1" t="s">
        <v>637</v>
      </c>
      <c r="D759" s="1">
        <v>13</v>
      </c>
      <c r="E759" s="1">
        <v>156</v>
      </c>
      <c r="F759" s="1">
        <v>3.1419230769230801</v>
      </c>
      <c r="G759" s="1">
        <v>3.23785384615385</v>
      </c>
      <c r="H759" s="1">
        <v>0.14862786949204199</v>
      </c>
      <c r="I759" s="1">
        <v>0.216592802842514</v>
      </c>
      <c r="J759" s="1">
        <v>4.70688587551117E-2</v>
      </c>
      <c r="K759" s="1">
        <v>-4.3390005288596503E-2</v>
      </c>
      <c r="L759" s="1" t="s">
        <v>639</v>
      </c>
      <c r="M759" s="1" t="b">
        <v>0</v>
      </c>
    </row>
    <row r="760" spans="1:13" x14ac:dyDescent="0.2">
      <c r="A760" s="42" t="s">
        <v>613</v>
      </c>
      <c r="B760" s="1" t="s">
        <v>494</v>
      </c>
      <c r="C760" s="1" t="s">
        <v>637</v>
      </c>
      <c r="D760" s="1">
        <v>51</v>
      </c>
      <c r="E760" s="1">
        <v>107</v>
      </c>
      <c r="F760" s="1">
        <v>3.1838235294117601</v>
      </c>
      <c r="G760" s="1">
        <v>3.2629242990654199</v>
      </c>
      <c r="H760" s="1">
        <v>0.219616146572364</v>
      </c>
      <c r="I760" s="1">
        <v>0.19820003038721901</v>
      </c>
      <c r="J760" s="1">
        <v>3.16315893389158E-2</v>
      </c>
      <c r="K760" s="1">
        <v>-3.5405143334393201E-2</v>
      </c>
      <c r="L760" s="1" t="s">
        <v>639</v>
      </c>
      <c r="M760" s="1" t="b">
        <v>0</v>
      </c>
    </row>
    <row r="761" spans="1:13" x14ac:dyDescent="0.2">
      <c r="A761" s="42" t="s">
        <v>593</v>
      </c>
      <c r="B761" s="1" t="s">
        <v>495</v>
      </c>
      <c r="C761" s="1" t="s">
        <v>637</v>
      </c>
      <c r="D761" s="1">
        <v>21</v>
      </c>
      <c r="E761" s="1">
        <v>146</v>
      </c>
      <c r="F761" s="1">
        <v>4.9650809523809496</v>
      </c>
      <c r="G761" s="1">
        <v>4.8807965753424698</v>
      </c>
      <c r="H761" s="1">
        <v>0.230791996436288</v>
      </c>
      <c r="I761" s="1">
        <v>0.20053097152289201</v>
      </c>
      <c r="J761" s="1">
        <v>0.124757963552647</v>
      </c>
      <c r="K761" s="1">
        <v>2.4700616631860399E-2</v>
      </c>
      <c r="L761" s="1" t="s">
        <v>638</v>
      </c>
      <c r="M761" s="1" t="b">
        <v>0</v>
      </c>
    </row>
    <row r="762" spans="1:13" x14ac:dyDescent="0.2">
      <c r="A762" s="42" t="s">
        <v>603</v>
      </c>
      <c r="B762" s="1" t="s">
        <v>495</v>
      </c>
      <c r="C762" s="1" t="s">
        <v>637</v>
      </c>
      <c r="D762" s="1">
        <v>13</v>
      </c>
      <c r="E762" s="1">
        <v>156</v>
      </c>
      <c r="F762" s="1">
        <v>4.9748076923076896</v>
      </c>
      <c r="G762" s="1">
        <v>4.88853076923077</v>
      </c>
      <c r="H762" s="1">
        <v>0.14771497024979399</v>
      </c>
      <c r="I762" s="1">
        <v>0.20684224738967399</v>
      </c>
      <c r="J762" s="1">
        <v>6.8379046082522807E-2</v>
      </c>
      <c r="K762" s="1">
        <v>2.52398240818534E-2</v>
      </c>
      <c r="L762" s="1" t="s">
        <v>638</v>
      </c>
      <c r="M762" s="1" t="b">
        <v>0</v>
      </c>
    </row>
    <row r="763" spans="1:13" x14ac:dyDescent="0.2">
      <c r="A763" s="42" t="s">
        <v>613</v>
      </c>
      <c r="B763" s="1" t="s">
        <v>495</v>
      </c>
      <c r="C763" s="1" t="s">
        <v>637</v>
      </c>
      <c r="D763" s="1">
        <v>51</v>
      </c>
      <c r="E763" s="1">
        <v>107</v>
      </c>
      <c r="F763" s="1">
        <v>4.9524627450980399</v>
      </c>
      <c r="G763" s="1">
        <v>4.8508785046728997</v>
      </c>
      <c r="H763" s="1">
        <v>0.21848111493745601</v>
      </c>
      <c r="I763" s="1">
        <v>0.19707274063053401</v>
      </c>
      <c r="J763" s="1">
        <v>5.9313620804001396E-3</v>
      </c>
      <c r="K763" s="1">
        <v>2.99000763032642E-2</v>
      </c>
      <c r="L763" s="1" t="s">
        <v>640</v>
      </c>
      <c r="M763" s="1" t="b">
        <v>0</v>
      </c>
    </row>
    <row r="764" spans="1:13" x14ac:dyDescent="0.2">
      <c r="A764" s="42" t="s">
        <v>593</v>
      </c>
      <c r="B764" s="1" t="s">
        <v>496</v>
      </c>
      <c r="C764" s="1" t="s">
        <v>637</v>
      </c>
      <c r="D764" s="1">
        <v>21</v>
      </c>
      <c r="E764" s="1">
        <v>146</v>
      </c>
      <c r="F764" s="1">
        <v>4.1040904761904802</v>
      </c>
      <c r="G764" s="1">
        <v>4.0122534246575299</v>
      </c>
      <c r="H764" s="1">
        <v>0.21220102946206901</v>
      </c>
      <c r="I764" s="1">
        <v>0.18556840291548701</v>
      </c>
      <c r="J764" s="1">
        <v>7.1657486013422395E-2</v>
      </c>
      <c r="K764" s="1">
        <v>3.2649802735127E-2</v>
      </c>
      <c r="L764" s="1" t="s">
        <v>638</v>
      </c>
      <c r="M764" s="1" t="b">
        <v>0</v>
      </c>
    </row>
    <row r="765" spans="1:13" x14ac:dyDescent="0.2">
      <c r="A765" s="42" t="s">
        <v>603</v>
      </c>
      <c r="B765" s="1" t="s">
        <v>496</v>
      </c>
      <c r="C765" s="1" t="s">
        <v>637</v>
      </c>
      <c r="D765" s="1">
        <v>13</v>
      </c>
      <c r="E765" s="1">
        <v>156</v>
      </c>
      <c r="F765" s="1">
        <v>4.1306230769230803</v>
      </c>
      <c r="G765" s="1">
        <v>4.0266391025640997</v>
      </c>
      <c r="H765" s="1">
        <v>0.14010095856111601</v>
      </c>
      <c r="I765" s="1">
        <v>0.18902800801987901</v>
      </c>
      <c r="J765" s="1">
        <v>2.4068326623266301E-2</v>
      </c>
      <c r="K765" s="1">
        <v>3.6783245992360901E-2</v>
      </c>
      <c r="L765" s="1" t="s">
        <v>639</v>
      </c>
      <c r="M765" s="1" t="b">
        <v>0</v>
      </c>
    </row>
    <row r="766" spans="1:13" x14ac:dyDescent="0.2">
      <c r="A766" s="42" t="s">
        <v>613</v>
      </c>
      <c r="B766" s="1" t="s">
        <v>496</v>
      </c>
      <c r="C766" s="1" t="s">
        <v>637</v>
      </c>
      <c r="D766" s="1">
        <v>51</v>
      </c>
      <c r="E766" s="1">
        <v>107</v>
      </c>
      <c r="F766" s="1">
        <v>4.0528647058823504</v>
      </c>
      <c r="G766" s="1">
        <v>4.0108551401869201</v>
      </c>
      <c r="H766" s="1">
        <v>0.169608361614078</v>
      </c>
      <c r="I766" s="1">
        <v>0.194430603729777</v>
      </c>
      <c r="J766" s="1">
        <v>0.16820405790244899</v>
      </c>
      <c r="K766" s="1">
        <v>1.5032154285029801E-2</v>
      </c>
      <c r="L766" s="1" t="s">
        <v>638</v>
      </c>
      <c r="M766" s="1" t="b">
        <v>0</v>
      </c>
    </row>
    <row r="767" spans="1:13" x14ac:dyDescent="0.2">
      <c r="A767" s="42" t="s">
        <v>593</v>
      </c>
      <c r="B767" s="1" t="s">
        <v>371</v>
      </c>
      <c r="C767" s="1" t="s">
        <v>637</v>
      </c>
      <c r="D767" s="1">
        <v>21</v>
      </c>
      <c r="E767" s="1">
        <v>146</v>
      </c>
      <c r="F767" s="1">
        <v>4.4372095238095204</v>
      </c>
      <c r="G767" s="1">
        <v>4.3840219178082203</v>
      </c>
      <c r="H767" s="1">
        <v>0.22381837481485301</v>
      </c>
      <c r="I767" s="1">
        <v>0.201763048971039</v>
      </c>
      <c r="J767" s="1">
        <v>0.31271142648586697</v>
      </c>
      <c r="K767" s="1">
        <v>1.73976673940421E-2</v>
      </c>
      <c r="L767" s="1" t="s">
        <v>638</v>
      </c>
      <c r="M767" s="1" t="b">
        <v>0</v>
      </c>
    </row>
    <row r="768" spans="1:13" x14ac:dyDescent="0.2">
      <c r="A768" s="42" t="s">
        <v>603</v>
      </c>
      <c r="B768" s="1" t="s">
        <v>371</v>
      </c>
      <c r="C768" s="1" t="s">
        <v>637</v>
      </c>
      <c r="D768" s="1">
        <v>13</v>
      </c>
      <c r="E768" s="1">
        <v>156</v>
      </c>
      <c r="F768" s="1">
        <v>4.4402615384615398</v>
      </c>
      <c r="G768" s="1">
        <v>4.3798230769230804</v>
      </c>
      <c r="H768" s="1">
        <v>0.13108140942725599</v>
      </c>
      <c r="I768" s="1">
        <v>0.20969042676508401</v>
      </c>
      <c r="J768" s="1">
        <v>0.14896988822822599</v>
      </c>
      <c r="K768" s="1">
        <v>1.9772062812360301E-2</v>
      </c>
      <c r="L768" s="1" t="s">
        <v>638</v>
      </c>
      <c r="M768" s="1" t="b">
        <v>0</v>
      </c>
    </row>
    <row r="769" spans="1:13" x14ac:dyDescent="0.2">
      <c r="A769" s="42" t="s">
        <v>613</v>
      </c>
      <c r="B769" s="1" t="s">
        <v>371</v>
      </c>
      <c r="C769" s="1" t="s">
        <v>637</v>
      </c>
      <c r="D769" s="1">
        <v>51</v>
      </c>
      <c r="E769" s="1">
        <v>107</v>
      </c>
      <c r="F769" s="1">
        <v>4.4462784313725496</v>
      </c>
      <c r="G769" s="1">
        <v>4.3501841121495302</v>
      </c>
      <c r="H769" s="1">
        <v>0.19890067100311701</v>
      </c>
      <c r="I769" s="1">
        <v>0.20838224725635801</v>
      </c>
      <c r="J769" s="1">
        <v>6.1836544704557397E-3</v>
      </c>
      <c r="K769" s="1">
        <v>3.1521833308907302E-2</v>
      </c>
      <c r="L769" s="1" t="s">
        <v>640</v>
      </c>
      <c r="M769" s="1" t="b">
        <v>0</v>
      </c>
    </row>
    <row r="770" spans="1:13" x14ac:dyDescent="0.2">
      <c r="A770" s="42" t="s">
        <v>593</v>
      </c>
      <c r="B770" s="1" t="s">
        <v>193</v>
      </c>
      <c r="C770" s="1" t="s">
        <v>637</v>
      </c>
      <c r="D770" s="1">
        <v>21</v>
      </c>
      <c r="E770" s="1">
        <v>146</v>
      </c>
      <c r="F770" s="1">
        <v>3.34911904761905</v>
      </c>
      <c r="G770" s="1">
        <v>3.5837671232876702</v>
      </c>
      <c r="H770" s="1">
        <v>0.28398086312117499</v>
      </c>
      <c r="I770" s="1">
        <v>0.25299841708911602</v>
      </c>
      <c r="J770" s="1">
        <v>1.4314211035517501E-3</v>
      </c>
      <c r="K770" s="1">
        <v>-9.7695233776406099E-2</v>
      </c>
      <c r="L770" s="1" t="s">
        <v>640</v>
      </c>
      <c r="M770" s="1" t="b">
        <v>0</v>
      </c>
    </row>
    <row r="771" spans="1:13" x14ac:dyDescent="0.2">
      <c r="A771" s="42" t="s">
        <v>603</v>
      </c>
      <c r="B771" s="1" t="s">
        <v>193</v>
      </c>
      <c r="C771" s="1" t="s">
        <v>637</v>
      </c>
      <c r="D771" s="1">
        <v>13</v>
      </c>
      <c r="E771" s="1">
        <v>156</v>
      </c>
      <c r="F771" s="1">
        <v>3.3915307692307701</v>
      </c>
      <c r="G771" s="1">
        <v>3.5735198717948702</v>
      </c>
      <c r="H771" s="1">
        <v>0.31484737674153401</v>
      </c>
      <c r="I771" s="1">
        <v>0.280223034309107</v>
      </c>
      <c r="J771" s="1">
        <v>6.3655981548959698E-2</v>
      </c>
      <c r="K771" s="1">
        <v>-7.5409229364144001E-2</v>
      </c>
      <c r="L771" s="1" t="s">
        <v>638</v>
      </c>
      <c r="M771" s="1" t="b">
        <v>0</v>
      </c>
    </row>
    <row r="772" spans="1:13" x14ac:dyDescent="0.2">
      <c r="A772" s="42" t="s">
        <v>613</v>
      </c>
      <c r="B772" s="1" t="s">
        <v>193</v>
      </c>
      <c r="C772" s="1" t="s">
        <v>637</v>
      </c>
      <c r="D772" s="1">
        <v>51</v>
      </c>
      <c r="E772" s="1">
        <v>107</v>
      </c>
      <c r="F772" s="1">
        <v>3.4660568627450998</v>
      </c>
      <c r="G772" s="1">
        <v>3.6103943925233599</v>
      </c>
      <c r="H772" s="1">
        <v>0.29658650087615401</v>
      </c>
      <c r="I772" s="1">
        <v>0.26459891214417802</v>
      </c>
      <c r="J772" s="1">
        <v>3.9507332863524796E-3</v>
      </c>
      <c r="K772" s="1">
        <v>-5.8861119974849697E-2</v>
      </c>
      <c r="L772" s="1" t="s">
        <v>640</v>
      </c>
      <c r="M772" s="1" t="b">
        <v>0</v>
      </c>
    </row>
    <row r="773" spans="1:13" x14ac:dyDescent="0.2">
      <c r="A773" s="42" t="s">
        <v>593</v>
      </c>
      <c r="B773" s="1" t="s">
        <v>497</v>
      </c>
      <c r="C773" s="1" t="s">
        <v>637</v>
      </c>
      <c r="D773" s="1">
        <v>21</v>
      </c>
      <c r="E773" s="1">
        <v>146</v>
      </c>
      <c r="F773" s="1">
        <v>3.1568142857142898</v>
      </c>
      <c r="G773" s="1">
        <v>3.2669410958904099</v>
      </c>
      <c r="H773" s="1">
        <v>0.28569501270710701</v>
      </c>
      <c r="I773" s="1">
        <v>0.20121660165662</v>
      </c>
      <c r="J773" s="1">
        <v>0.101397740638942</v>
      </c>
      <c r="K773" s="1">
        <v>-4.9471052805710999E-2</v>
      </c>
      <c r="L773" s="1" t="s">
        <v>638</v>
      </c>
      <c r="M773" s="1" t="b">
        <v>0</v>
      </c>
    </row>
    <row r="774" spans="1:13" x14ac:dyDescent="0.2">
      <c r="A774" s="42" t="s">
        <v>603</v>
      </c>
      <c r="B774" s="1" t="s">
        <v>497</v>
      </c>
      <c r="C774" s="1" t="s">
        <v>637</v>
      </c>
      <c r="D774" s="1">
        <v>13</v>
      </c>
      <c r="E774" s="1">
        <v>156</v>
      </c>
      <c r="F774" s="1">
        <v>3.2380769230769202</v>
      </c>
      <c r="G774" s="1">
        <v>3.2382615384615399</v>
      </c>
      <c r="H774" s="1">
        <v>0.168263449951983</v>
      </c>
      <c r="I774" s="1">
        <v>0.220197396328558</v>
      </c>
      <c r="J774" s="1">
        <v>0.99709407095690905</v>
      </c>
      <c r="K774" s="43">
        <v>-8.2251321949833298E-5</v>
      </c>
      <c r="L774" s="1" t="s">
        <v>638</v>
      </c>
      <c r="M774" s="1" t="b">
        <v>0</v>
      </c>
    </row>
    <row r="775" spans="1:13" x14ac:dyDescent="0.2">
      <c r="A775" s="42" t="s">
        <v>613</v>
      </c>
      <c r="B775" s="1" t="s">
        <v>497</v>
      </c>
      <c r="C775" s="1" t="s">
        <v>637</v>
      </c>
      <c r="D775" s="1">
        <v>51</v>
      </c>
      <c r="E775" s="1">
        <v>107</v>
      </c>
      <c r="F775" s="1">
        <v>3.1774509803921598</v>
      </c>
      <c r="G775" s="1">
        <v>3.3023841121495301</v>
      </c>
      <c r="H775" s="1">
        <v>0.211089173926612</v>
      </c>
      <c r="I775" s="1">
        <v>0.19878572001289199</v>
      </c>
      <c r="J775" s="1">
        <v>6.1871445227066604E-4</v>
      </c>
      <c r="K775" s="1">
        <v>-5.56380665905074E-2</v>
      </c>
      <c r="L775" s="1" t="s">
        <v>641</v>
      </c>
      <c r="M775" s="1" t="b">
        <v>0</v>
      </c>
    </row>
    <row r="776" spans="1:13" x14ac:dyDescent="0.2">
      <c r="A776" s="42" t="s">
        <v>593</v>
      </c>
      <c r="B776" s="1" t="s">
        <v>245</v>
      </c>
      <c r="C776" s="1" t="s">
        <v>637</v>
      </c>
      <c r="D776" s="1">
        <v>21</v>
      </c>
      <c r="E776" s="1">
        <v>146</v>
      </c>
      <c r="F776" s="1">
        <v>5.2542047619047603</v>
      </c>
      <c r="G776" s="1">
        <v>5.1591993150684896</v>
      </c>
      <c r="H776" s="1">
        <v>0.32368944912707698</v>
      </c>
      <c r="I776" s="1">
        <v>0.27873858931253398</v>
      </c>
      <c r="J776" s="1">
        <v>0.21305178207608699</v>
      </c>
      <c r="K776" s="1">
        <v>2.6325241788627701E-2</v>
      </c>
      <c r="L776" s="1" t="s">
        <v>638</v>
      </c>
      <c r="M776" s="1" t="b">
        <v>0</v>
      </c>
    </row>
    <row r="777" spans="1:13" x14ac:dyDescent="0.2">
      <c r="A777" s="42" t="s">
        <v>603</v>
      </c>
      <c r="B777" s="1" t="s">
        <v>245</v>
      </c>
      <c r="C777" s="1" t="s">
        <v>637</v>
      </c>
      <c r="D777" s="1">
        <v>13</v>
      </c>
      <c r="E777" s="1">
        <v>156</v>
      </c>
      <c r="F777" s="1">
        <v>5.2706384615384598</v>
      </c>
      <c r="G777" s="1">
        <v>5.1509647435897401</v>
      </c>
      <c r="H777" s="1">
        <v>0.26033538797245598</v>
      </c>
      <c r="I777" s="1">
        <v>0.28642860976323897</v>
      </c>
      <c r="J777" s="1">
        <v>0.13569702729046201</v>
      </c>
      <c r="K777" s="1">
        <v>3.3135068672590903E-2</v>
      </c>
      <c r="L777" s="1" t="s">
        <v>638</v>
      </c>
      <c r="M777" s="1" t="b">
        <v>0</v>
      </c>
    </row>
    <row r="778" spans="1:13" x14ac:dyDescent="0.2">
      <c r="A778" s="42" t="s">
        <v>613</v>
      </c>
      <c r="B778" s="1" t="s">
        <v>245</v>
      </c>
      <c r="C778" s="1" t="s">
        <v>637</v>
      </c>
      <c r="D778" s="1">
        <v>51</v>
      </c>
      <c r="E778" s="1">
        <v>107</v>
      </c>
      <c r="F778" s="1">
        <v>5.2423078431372501</v>
      </c>
      <c r="G778" s="1">
        <v>5.1237261682242998</v>
      </c>
      <c r="H778" s="1">
        <v>0.29010753995243699</v>
      </c>
      <c r="I778" s="1">
        <v>0.282399929958984</v>
      </c>
      <c r="J778" s="1">
        <v>1.7275443897296398E-2</v>
      </c>
      <c r="K778" s="1">
        <v>3.3008700757534398E-2</v>
      </c>
      <c r="L778" s="1" t="s">
        <v>639</v>
      </c>
      <c r="M778" s="1" t="b">
        <v>0</v>
      </c>
    </row>
    <row r="779" spans="1:13" x14ac:dyDescent="0.2">
      <c r="A779" s="42" t="s">
        <v>593</v>
      </c>
      <c r="B779" s="1" t="s">
        <v>127</v>
      </c>
      <c r="C779" s="1" t="s">
        <v>637</v>
      </c>
      <c r="D779" s="1">
        <v>21</v>
      </c>
      <c r="E779" s="1">
        <v>146</v>
      </c>
      <c r="F779" s="1">
        <v>3.6942238095238098</v>
      </c>
      <c r="G779" s="1">
        <v>3.6539431506849298</v>
      </c>
      <c r="H779" s="1">
        <v>0.15971505847841</v>
      </c>
      <c r="I779" s="1">
        <v>0.143349284499632</v>
      </c>
      <c r="J779" s="1">
        <v>0.28440391608929699</v>
      </c>
      <c r="K779" s="1">
        <v>1.5817084494356402E-2</v>
      </c>
      <c r="L779" s="1" t="s">
        <v>638</v>
      </c>
      <c r="M779" s="1" t="b">
        <v>0</v>
      </c>
    </row>
    <row r="780" spans="1:13" x14ac:dyDescent="0.2">
      <c r="A780" s="42" t="s">
        <v>603</v>
      </c>
      <c r="B780" s="1" t="s">
        <v>127</v>
      </c>
      <c r="C780" s="1" t="s">
        <v>637</v>
      </c>
      <c r="D780" s="1">
        <v>13</v>
      </c>
      <c r="E780" s="1">
        <v>156</v>
      </c>
      <c r="F780" s="1">
        <v>3.7403538461538499</v>
      </c>
      <c r="G780" s="1">
        <v>3.6321185897435901</v>
      </c>
      <c r="H780" s="1">
        <v>0.19511289729873699</v>
      </c>
      <c r="I780" s="1">
        <v>0.13389528108694901</v>
      </c>
      <c r="J780" s="1">
        <v>7.1605613661439596E-2</v>
      </c>
      <c r="K780" s="1">
        <v>4.2363451051354001E-2</v>
      </c>
      <c r="L780" s="1" t="s">
        <v>638</v>
      </c>
      <c r="M780" s="1" t="b">
        <v>0</v>
      </c>
    </row>
    <row r="781" spans="1:13" x14ac:dyDescent="0.2">
      <c r="A781" s="42" t="s">
        <v>613</v>
      </c>
      <c r="B781" s="1" t="s">
        <v>127</v>
      </c>
      <c r="C781" s="1" t="s">
        <v>637</v>
      </c>
      <c r="D781" s="1">
        <v>51</v>
      </c>
      <c r="E781" s="1">
        <v>107</v>
      </c>
      <c r="F781" s="1">
        <v>3.7035745098039201</v>
      </c>
      <c r="G781" s="1">
        <v>3.6185130841121498</v>
      </c>
      <c r="H781" s="1">
        <v>0.16212028354667701</v>
      </c>
      <c r="I781" s="1">
        <v>0.14168481102873201</v>
      </c>
      <c r="J781" s="1">
        <v>1.8664370760072999E-3</v>
      </c>
      <c r="K781" s="1">
        <v>3.3521373905350801E-2</v>
      </c>
      <c r="L781" s="1" t="s">
        <v>640</v>
      </c>
      <c r="M781" s="1" t="b">
        <v>0</v>
      </c>
    </row>
    <row r="782" spans="1:13" x14ac:dyDescent="0.2">
      <c r="A782" s="42" t="s">
        <v>593</v>
      </c>
      <c r="B782" s="1" t="s">
        <v>1</v>
      </c>
      <c r="C782" s="1" t="s">
        <v>637</v>
      </c>
      <c r="D782" s="1">
        <v>21</v>
      </c>
      <c r="E782" s="1">
        <v>146</v>
      </c>
      <c r="F782" s="1">
        <v>4.8212523809523802</v>
      </c>
      <c r="G782" s="1">
        <v>4.0025500000000003</v>
      </c>
      <c r="H782" s="1">
        <v>0.739234808852402</v>
      </c>
      <c r="I782" s="1">
        <v>1.0077966630741799</v>
      </c>
      <c r="J782" s="43">
        <v>8.3361013137409905E-5</v>
      </c>
      <c r="K782" s="1">
        <v>0.26848852826928499</v>
      </c>
      <c r="L782" s="1" t="s">
        <v>641</v>
      </c>
      <c r="M782" s="1" t="b">
        <v>1</v>
      </c>
    </row>
    <row r="783" spans="1:13" x14ac:dyDescent="0.2">
      <c r="A783" s="42" t="s">
        <v>603</v>
      </c>
      <c r="B783" s="1" t="s">
        <v>1</v>
      </c>
      <c r="C783" s="1" t="s">
        <v>637</v>
      </c>
      <c r="D783" s="1">
        <v>13</v>
      </c>
      <c r="E783" s="1">
        <v>156</v>
      </c>
      <c r="F783" s="1">
        <v>4.7291076923076902</v>
      </c>
      <c r="G783" s="1">
        <v>4.0449641025640997</v>
      </c>
      <c r="H783" s="1">
        <v>0.63677925591937301</v>
      </c>
      <c r="I783" s="1">
        <v>1.04855533537731</v>
      </c>
      <c r="J783" s="1">
        <v>2.5709325877940098E-3</v>
      </c>
      <c r="K783" s="1">
        <v>0.22544109617531499</v>
      </c>
      <c r="L783" s="1" t="s">
        <v>640</v>
      </c>
      <c r="M783" s="1" t="b">
        <v>1</v>
      </c>
    </row>
    <row r="784" spans="1:13" x14ac:dyDescent="0.2">
      <c r="A784" s="42" t="s">
        <v>613</v>
      </c>
      <c r="B784" s="1" t="s">
        <v>1</v>
      </c>
      <c r="C784" s="1" t="s">
        <v>637</v>
      </c>
      <c r="D784" s="1">
        <v>51</v>
      </c>
      <c r="E784" s="1">
        <v>107</v>
      </c>
      <c r="F784" s="1">
        <v>4.6041843137254901</v>
      </c>
      <c r="G784" s="1">
        <v>3.8716822429906501</v>
      </c>
      <c r="H784" s="1">
        <v>0.97658238574583101</v>
      </c>
      <c r="I784" s="1">
        <v>0.94970846696703903</v>
      </c>
      <c r="J784" s="43">
        <v>2.3385253952609501E-5</v>
      </c>
      <c r="K784" s="1">
        <v>0.24998503579633799</v>
      </c>
      <c r="L784" s="1" t="s">
        <v>641</v>
      </c>
      <c r="M784" s="1" t="b">
        <v>1</v>
      </c>
    </row>
    <row r="785" spans="1:13" x14ac:dyDescent="0.2">
      <c r="A785" s="42" t="s">
        <v>593</v>
      </c>
      <c r="B785" s="1" t="s">
        <v>54</v>
      </c>
      <c r="C785" s="1" t="s">
        <v>637</v>
      </c>
      <c r="D785" s="1">
        <v>21</v>
      </c>
      <c r="E785" s="1">
        <v>146</v>
      </c>
      <c r="F785" s="1">
        <v>5.4570238095238102</v>
      </c>
      <c r="G785" s="1">
        <v>4.9043294520547898</v>
      </c>
      <c r="H785" s="1">
        <v>1.03511040034615</v>
      </c>
      <c r="I785" s="1">
        <v>0.84692379164286802</v>
      </c>
      <c r="J785" s="1">
        <v>2.8115236462778501E-2</v>
      </c>
      <c r="K785" s="1">
        <v>0.154058441923797</v>
      </c>
      <c r="L785" s="1" t="s">
        <v>639</v>
      </c>
      <c r="M785" s="1" t="b">
        <v>0</v>
      </c>
    </row>
    <row r="786" spans="1:13" x14ac:dyDescent="0.2">
      <c r="A786" s="42" t="s">
        <v>603</v>
      </c>
      <c r="B786" s="1" t="s">
        <v>54</v>
      </c>
      <c r="C786" s="1" t="s">
        <v>637</v>
      </c>
      <c r="D786" s="1">
        <v>13</v>
      </c>
      <c r="E786" s="1">
        <v>156</v>
      </c>
      <c r="F786" s="1">
        <v>5.2697000000000003</v>
      </c>
      <c r="G786" s="1">
        <v>4.94147115384615</v>
      </c>
      <c r="H786" s="1">
        <v>1.09692881491918</v>
      </c>
      <c r="I786" s="1">
        <v>0.90261361604631696</v>
      </c>
      <c r="J786" s="1">
        <v>0.31245011926595101</v>
      </c>
      <c r="K786" s="1">
        <v>9.2780213861035896E-2</v>
      </c>
      <c r="L786" s="1" t="s">
        <v>638</v>
      </c>
      <c r="M786" s="1" t="b">
        <v>0</v>
      </c>
    </row>
    <row r="787" spans="1:13" x14ac:dyDescent="0.2">
      <c r="A787" s="42" t="s">
        <v>613</v>
      </c>
      <c r="B787" s="1" t="s">
        <v>54</v>
      </c>
      <c r="C787" s="1" t="s">
        <v>637</v>
      </c>
      <c r="D787" s="1">
        <v>51</v>
      </c>
      <c r="E787" s="1">
        <v>107</v>
      </c>
      <c r="F787" s="1">
        <v>5.3186784313725504</v>
      </c>
      <c r="G787" s="1">
        <v>4.8753747663551401</v>
      </c>
      <c r="H787" s="1">
        <v>0.86177208989702703</v>
      </c>
      <c r="I787" s="1">
        <v>0.90980504640854998</v>
      </c>
      <c r="J787" s="1">
        <v>3.7161866630476899E-3</v>
      </c>
      <c r="K787" s="1">
        <v>0.12555469189489801</v>
      </c>
      <c r="L787" s="1" t="s">
        <v>640</v>
      </c>
      <c r="M787" s="1" t="b">
        <v>0</v>
      </c>
    </row>
    <row r="788" spans="1:13" x14ac:dyDescent="0.2">
      <c r="A788" s="42" t="s">
        <v>593</v>
      </c>
      <c r="B788" s="1" t="s">
        <v>271</v>
      </c>
      <c r="C788" s="1" t="s">
        <v>637</v>
      </c>
      <c r="D788" s="1">
        <v>21</v>
      </c>
      <c r="E788" s="1">
        <v>146</v>
      </c>
      <c r="F788" s="1">
        <v>4.2827047619047596</v>
      </c>
      <c r="G788" s="1">
        <v>4.0827780821917798</v>
      </c>
      <c r="H788" s="1">
        <v>0.53183651668176202</v>
      </c>
      <c r="I788" s="1">
        <v>0.47485290172317302</v>
      </c>
      <c r="J788" s="1">
        <v>0.115383666221704</v>
      </c>
      <c r="K788" s="1">
        <v>6.8971072590043203E-2</v>
      </c>
      <c r="L788" s="1" t="s">
        <v>638</v>
      </c>
      <c r="M788" s="1" t="b">
        <v>0</v>
      </c>
    </row>
    <row r="789" spans="1:13" x14ac:dyDescent="0.2">
      <c r="A789" s="42" t="s">
        <v>603</v>
      </c>
      <c r="B789" s="1" t="s">
        <v>271</v>
      </c>
      <c r="C789" s="1" t="s">
        <v>637</v>
      </c>
      <c r="D789" s="1">
        <v>13</v>
      </c>
      <c r="E789" s="1">
        <v>156</v>
      </c>
      <c r="F789" s="1">
        <v>4.2678846153846202</v>
      </c>
      <c r="G789" s="1">
        <v>4.0863282051282104</v>
      </c>
      <c r="H789" s="1">
        <v>0.43191902182036002</v>
      </c>
      <c r="I789" s="1">
        <v>0.51633274415168495</v>
      </c>
      <c r="J789" s="1">
        <v>0.17244531003716601</v>
      </c>
      <c r="K789" s="1">
        <v>6.2716089733046307E-2</v>
      </c>
      <c r="L789" s="1" t="s">
        <v>638</v>
      </c>
      <c r="M789" s="1" t="b">
        <v>0</v>
      </c>
    </row>
    <row r="790" spans="1:13" x14ac:dyDescent="0.2">
      <c r="A790" s="42" t="s">
        <v>613</v>
      </c>
      <c r="B790" s="1" t="s">
        <v>271</v>
      </c>
      <c r="C790" s="1" t="s">
        <v>637</v>
      </c>
      <c r="D790" s="1">
        <v>51</v>
      </c>
      <c r="E790" s="1">
        <v>107</v>
      </c>
      <c r="F790" s="1">
        <v>4.2121411764705901</v>
      </c>
      <c r="G790" s="1">
        <v>4.0577140186915903</v>
      </c>
      <c r="H790" s="1">
        <v>0.47576281577125001</v>
      </c>
      <c r="I790" s="1">
        <v>0.52315665579225501</v>
      </c>
      <c r="J790" s="1">
        <v>6.7606487233395005E-2</v>
      </c>
      <c r="K790" s="1">
        <v>5.3886601546991202E-2</v>
      </c>
      <c r="L790" s="1" t="s">
        <v>638</v>
      </c>
      <c r="M790" s="1" t="b">
        <v>0</v>
      </c>
    </row>
    <row r="791" spans="1:13" x14ac:dyDescent="0.2">
      <c r="A791" s="42" t="s">
        <v>593</v>
      </c>
      <c r="B791" s="1" t="s">
        <v>498</v>
      </c>
      <c r="C791" s="1" t="s">
        <v>637</v>
      </c>
      <c r="D791" s="1">
        <v>21</v>
      </c>
      <c r="E791" s="1">
        <v>146</v>
      </c>
      <c r="F791" s="1">
        <v>3.5802047619047599</v>
      </c>
      <c r="G791" s="1">
        <v>3.78994863013699</v>
      </c>
      <c r="H791" s="1">
        <v>0.55564630069513699</v>
      </c>
      <c r="I791" s="1">
        <v>0.473946212026916</v>
      </c>
      <c r="J791" s="1">
        <v>0.11263474636974299</v>
      </c>
      <c r="K791" s="1">
        <v>-8.2136192292034504E-2</v>
      </c>
      <c r="L791" s="1" t="s">
        <v>638</v>
      </c>
      <c r="M791" s="1" t="b">
        <v>0</v>
      </c>
    </row>
    <row r="792" spans="1:13" x14ac:dyDescent="0.2">
      <c r="A792" s="42" t="s">
        <v>603</v>
      </c>
      <c r="B792" s="1" t="s">
        <v>498</v>
      </c>
      <c r="C792" s="1" t="s">
        <v>637</v>
      </c>
      <c r="D792" s="1">
        <v>13</v>
      </c>
      <c r="E792" s="1">
        <v>156</v>
      </c>
      <c r="F792" s="1">
        <v>3.5238615384615399</v>
      </c>
      <c r="G792" s="1">
        <v>3.7674737179487199</v>
      </c>
      <c r="H792" s="1">
        <v>0.47608960560392699</v>
      </c>
      <c r="I792" s="1">
        <v>0.50911693556489601</v>
      </c>
      <c r="J792" s="1">
        <v>9.9147548752379397E-2</v>
      </c>
      <c r="K792" s="1">
        <v>-9.6440209366841903E-2</v>
      </c>
      <c r="L792" s="1" t="s">
        <v>638</v>
      </c>
      <c r="M792" s="1" t="b">
        <v>0</v>
      </c>
    </row>
    <row r="793" spans="1:13" x14ac:dyDescent="0.2">
      <c r="A793" s="42" t="s">
        <v>613</v>
      </c>
      <c r="B793" s="1" t="s">
        <v>498</v>
      </c>
      <c r="C793" s="1" t="s">
        <v>637</v>
      </c>
      <c r="D793" s="1">
        <v>51</v>
      </c>
      <c r="E793" s="1">
        <v>107</v>
      </c>
      <c r="F793" s="1">
        <v>3.66745294117647</v>
      </c>
      <c r="G793" s="1">
        <v>3.8102</v>
      </c>
      <c r="H793" s="1">
        <v>0.48438663249637298</v>
      </c>
      <c r="I793" s="1">
        <v>0.47857139724825898</v>
      </c>
      <c r="J793" s="1">
        <v>8.5262711134713898E-2</v>
      </c>
      <c r="K793" s="1">
        <v>-5.5088273639179799E-2</v>
      </c>
      <c r="L793" s="1" t="s">
        <v>638</v>
      </c>
      <c r="M793" s="1" t="b">
        <v>0</v>
      </c>
    </row>
    <row r="794" spans="1:13" x14ac:dyDescent="0.2">
      <c r="A794" s="42" t="s">
        <v>593</v>
      </c>
      <c r="B794" s="1" t="s">
        <v>86</v>
      </c>
      <c r="C794" s="1" t="s">
        <v>637</v>
      </c>
      <c r="D794" s="1">
        <v>21</v>
      </c>
      <c r="E794" s="1">
        <v>146</v>
      </c>
      <c r="F794" s="1">
        <v>4.9562666666666697</v>
      </c>
      <c r="G794" s="1">
        <v>4.7523267123287702</v>
      </c>
      <c r="H794" s="1">
        <v>0.35137920020020103</v>
      </c>
      <c r="I794" s="1">
        <v>0.36065100645075698</v>
      </c>
      <c r="J794" s="1">
        <v>1.9883090191995901E-2</v>
      </c>
      <c r="K794" s="1">
        <v>6.0619790485845197E-2</v>
      </c>
      <c r="L794" s="1" t="s">
        <v>639</v>
      </c>
      <c r="M794" s="1" t="b">
        <v>0</v>
      </c>
    </row>
    <row r="795" spans="1:13" x14ac:dyDescent="0.2">
      <c r="A795" s="42" t="s">
        <v>603</v>
      </c>
      <c r="B795" s="1" t="s">
        <v>86</v>
      </c>
      <c r="C795" s="1" t="s">
        <v>637</v>
      </c>
      <c r="D795" s="1">
        <v>13</v>
      </c>
      <c r="E795" s="1">
        <v>156</v>
      </c>
      <c r="F795" s="1">
        <v>5.0561615384615397</v>
      </c>
      <c r="G795" s="1">
        <v>4.7359339743589697</v>
      </c>
      <c r="H795" s="1">
        <v>0.20542684236511699</v>
      </c>
      <c r="I795" s="1">
        <v>0.370546077322296</v>
      </c>
      <c r="J795" s="43">
        <v>7.88530947495091E-5</v>
      </c>
      <c r="K795" s="1">
        <v>9.4393588783861407E-2</v>
      </c>
      <c r="L795" s="1" t="s">
        <v>641</v>
      </c>
      <c r="M795" s="1" t="b">
        <v>0</v>
      </c>
    </row>
    <row r="796" spans="1:13" x14ac:dyDescent="0.2">
      <c r="A796" s="42" t="s">
        <v>613</v>
      </c>
      <c r="B796" s="1" t="s">
        <v>86</v>
      </c>
      <c r="C796" s="1" t="s">
        <v>637</v>
      </c>
      <c r="D796" s="1">
        <v>51</v>
      </c>
      <c r="E796" s="1">
        <v>107</v>
      </c>
      <c r="F796" s="1">
        <v>4.84542156862745</v>
      </c>
      <c r="G796" s="1">
        <v>4.7284102803738302</v>
      </c>
      <c r="H796" s="1">
        <v>0.336300544343137</v>
      </c>
      <c r="I796" s="1">
        <v>0.396383124637125</v>
      </c>
      <c r="J796" s="1">
        <v>5.6420625075975998E-2</v>
      </c>
      <c r="K796" s="1">
        <v>3.5266968176408398E-2</v>
      </c>
      <c r="L796" s="1" t="s">
        <v>638</v>
      </c>
      <c r="M796" s="1" t="b">
        <v>0</v>
      </c>
    </row>
    <row r="797" spans="1:13" x14ac:dyDescent="0.2">
      <c r="A797" s="42" t="s">
        <v>593</v>
      </c>
      <c r="B797" s="1" t="s">
        <v>252</v>
      </c>
      <c r="C797" s="1" t="s">
        <v>637</v>
      </c>
      <c r="D797" s="1">
        <v>21</v>
      </c>
      <c r="E797" s="1">
        <v>146</v>
      </c>
      <c r="F797" s="1">
        <v>3.80709047619048</v>
      </c>
      <c r="G797" s="1">
        <v>3.7685568493150701</v>
      </c>
      <c r="H797" s="1">
        <v>0.13124706817587201</v>
      </c>
      <c r="I797" s="1">
        <v>0.11491770363149301</v>
      </c>
      <c r="J797" s="1">
        <v>0.21356502678186501</v>
      </c>
      <c r="K797" s="1">
        <v>1.46767000781549E-2</v>
      </c>
      <c r="L797" s="1" t="s">
        <v>638</v>
      </c>
      <c r="M797" s="1" t="b">
        <v>0</v>
      </c>
    </row>
    <row r="798" spans="1:13" x14ac:dyDescent="0.2">
      <c r="A798" s="42" t="s">
        <v>603</v>
      </c>
      <c r="B798" s="1" t="s">
        <v>252</v>
      </c>
      <c r="C798" s="1" t="s">
        <v>637</v>
      </c>
      <c r="D798" s="1">
        <v>13</v>
      </c>
      <c r="E798" s="1">
        <v>156</v>
      </c>
      <c r="F798" s="1">
        <v>3.8097384615384602</v>
      </c>
      <c r="G798" s="1">
        <v>3.7673570512820498</v>
      </c>
      <c r="H798" s="1">
        <v>0.177966347654369</v>
      </c>
      <c r="I798" s="1">
        <v>0.114573726714219</v>
      </c>
      <c r="J798" s="1">
        <v>0.414017834243048</v>
      </c>
      <c r="K798" s="1">
        <v>1.6139188940933E-2</v>
      </c>
      <c r="L798" s="1" t="s">
        <v>638</v>
      </c>
      <c r="M798" s="1" t="b">
        <v>0</v>
      </c>
    </row>
    <row r="799" spans="1:13" x14ac:dyDescent="0.2">
      <c r="A799" s="42" t="s">
        <v>613</v>
      </c>
      <c r="B799" s="1" t="s">
        <v>252</v>
      </c>
      <c r="C799" s="1" t="s">
        <v>637</v>
      </c>
      <c r="D799" s="1">
        <v>51</v>
      </c>
      <c r="E799" s="1">
        <v>107</v>
      </c>
      <c r="F799" s="1">
        <v>3.8085411764705901</v>
      </c>
      <c r="G799" s="1">
        <v>3.7525654205607499</v>
      </c>
      <c r="H799" s="1">
        <v>0.118069276573494</v>
      </c>
      <c r="I799" s="1">
        <v>0.12144110778853399</v>
      </c>
      <c r="J799" s="1">
        <v>6.8548956359902498E-3</v>
      </c>
      <c r="K799" s="1">
        <v>2.1361270279820498E-2</v>
      </c>
      <c r="L799" s="1" t="s">
        <v>640</v>
      </c>
      <c r="M799" s="1" t="b">
        <v>0</v>
      </c>
    </row>
    <row r="800" spans="1:13" x14ac:dyDescent="0.2">
      <c r="A800" s="42" t="s">
        <v>593</v>
      </c>
      <c r="B800" s="1" t="s">
        <v>93</v>
      </c>
      <c r="C800" s="1" t="s">
        <v>637</v>
      </c>
      <c r="D800" s="1">
        <v>21</v>
      </c>
      <c r="E800" s="1">
        <v>146</v>
      </c>
      <c r="F800" s="1">
        <v>5.5583238095238103</v>
      </c>
      <c r="G800" s="1">
        <v>5.3954732876712299</v>
      </c>
      <c r="H800" s="1">
        <v>0.30036284541328001</v>
      </c>
      <c r="I800" s="1">
        <v>0.24622795137869899</v>
      </c>
      <c r="J800" s="1">
        <v>2.6015707534056898E-2</v>
      </c>
      <c r="K800" s="1">
        <v>4.29003660131069E-2</v>
      </c>
      <c r="L800" s="1" t="s">
        <v>639</v>
      </c>
      <c r="M800" s="1" t="b">
        <v>0</v>
      </c>
    </row>
    <row r="801" spans="1:13" x14ac:dyDescent="0.2">
      <c r="A801" s="42" t="s">
        <v>603</v>
      </c>
      <c r="B801" s="1" t="s">
        <v>93</v>
      </c>
      <c r="C801" s="1" t="s">
        <v>637</v>
      </c>
      <c r="D801" s="1">
        <v>13</v>
      </c>
      <c r="E801" s="1">
        <v>156</v>
      </c>
      <c r="F801" s="1">
        <v>5.4585692307692302</v>
      </c>
      <c r="G801" s="1">
        <v>5.4189987179487202</v>
      </c>
      <c r="H801" s="1">
        <v>0.19487318262832501</v>
      </c>
      <c r="I801" s="1">
        <v>0.261325201922119</v>
      </c>
      <c r="J801" s="1">
        <v>0.50462200458873496</v>
      </c>
      <c r="K801" s="1">
        <v>1.0496543843464301E-2</v>
      </c>
      <c r="L801" s="1" t="s">
        <v>638</v>
      </c>
      <c r="M801" s="1" t="b">
        <v>0</v>
      </c>
    </row>
    <row r="802" spans="1:13" x14ac:dyDescent="0.2">
      <c r="A802" s="42" t="s">
        <v>613</v>
      </c>
      <c r="B802" s="1" t="s">
        <v>93</v>
      </c>
      <c r="C802" s="1" t="s">
        <v>637</v>
      </c>
      <c r="D802" s="1">
        <v>51</v>
      </c>
      <c r="E802" s="1">
        <v>107</v>
      </c>
      <c r="F802" s="1">
        <v>5.4857039215686303</v>
      </c>
      <c r="G802" s="1">
        <v>5.3956037383177602</v>
      </c>
      <c r="H802" s="1">
        <v>0.24225609999402201</v>
      </c>
      <c r="I802" s="1">
        <v>0.24846487012051899</v>
      </c>
      <c r="J802" s="1">
        <v>3.2539848904702601E-2</v>
      </c>
      <c r="K802" s="1">
        <v>2.3892359725195399E-2</v>
      </c>
      <c r="L802" s="1" t="s">
        <v>639</v>
      </c>
      <c r="M802" s="1" t="b">
        <v>0</v>
      </c>
    </row>
    <row r="803" spans="1:13" x14ac:dyDescent="0.2">
      <c r="A803" s="42" t="s">
        <v>593</v>
      </c>
      <c r="B803" s="1" t="s">
        <v>499</v>
      </c>
      <c r="C803" s="1" t="s">
        <v>637</v>
      </c>
      <c r="D803" s="1">
        <v>21</v>
      </c>
      <c r="E803" s="1">
        <v>146</v>
      </c>
      <c r="F803" s="1">
        <v>3.87320476190476</v>
      </c>
      <c r="G803" s="1">
        <v>3.9749219178082198</v>
      </c>
      <c r="H803" s="1">
        <v>0.24835400837552499</v>
      </c>
      <c r="I803" s="1">
        <v>0.209899866600852</v>
      </c>
      <c r="J803" s="1">
        <v>8.6378692819381403E-2</v>
      </c>
      <c r="K803" s="1">
        <v>-3.7398747506271098E-2</v>
      </c>
      <c r="L803" s="1" t="s">
        <v>638</v>
      </c>
      <c r="M803" s="1" t="b">
        <v>0</v>
      </c>
    </row>
    <row r="804" spans="1:13" x14ac:dyDescent="0.2">
      <c r="A804" s="42" t="s">
        <v>603</v>
      </c>
      <c r="B804" s="1" t="s">
        <v>499</v>
      </c>
      <c r="C804" s="1" t="s">
        <v>637</v>
      </c>
      <c r="D804" s="1">
        <v>13</v>
      </c>
      <c r="E804" s="1">
        <v>156</v>
      </c>
      <c r="F804" s="1">
        <v>3.8719769230769199</v>
      </c>
      <c r="G804" s="1">
        <v>3.9435480769230802</v>
      </c>
      <c r="H804" s="1">
        <v>0.16764220905371699</v>
      </c>
      <c r="I804" s="1">
        <v>0.222495827426234</v>
      </c>
      <c r="J804" s="1">
        <v>0.17016201113257601</v>
      </c>
      <c r="K804" s="1">
        <v>-2.6423876894594099E-2</v>
      </c>
      <c r="L804" s="1" t="s">
        <v>638</v>
      </c>
      <c r="M804" s="1" t="b">
        <v>0</v>
      </c>
    </row>
    <row r="805" spans="1:13" x14ac:dyDescent="0.2">
      <c r="A805" s="42" t="s">
        <v>613</v>
      </c>
      <c r="B805" s="1" t="s">
        <v>499</v>
      </c>
      <c r="C805" s="1" t="s">
        <v>637</v>
      </c>
      <c r="D805" s="1">
        <v>51</v>
      </c>
      <c r="E805" s="1">
        <v>107</v>
      </c>
      <c r="F805" s="1">
        <v>3.90842549019608</v>
      </c>
      <c r="G805" s="1">
        <v>3.98931682242991</v>
      </c>
      <c r="H805" s="1">
        <v>0.21267158046446899</v>
      </c>
      <c r="I805" s="1">
        <v>0.20646252594598499</v>
      </c>
      <c r="J805" s="1">
        <v>2.63182469394222E-2</v>
      </c>
      <c r="K805" s="1">
        <v>-2.9554168869324399E-2</v>
      </c>
      <c r="L805" s="1" t="s">
        <v>639</v>
      </c>
      <c r="M805" s="1" t="b">
        <v>0</v>
      </c>
    </row>
    <row r="806" spans="1:13" x14ac:dyDescent="0.2">
      <c r="A806" s="42" t="s">
        <v>593</v>
      </c>
      <c r="B806" s="1" t="s">
        <v>500</v>
      </c>
      <c r="C806" s="1" t="s">
        <v>637</v>
      </c>
      <c r="D806" s="1">
        <v>21</v>
      </c>
      <c r="E806" s="1">
        <v>146</v>
      </c>
      <c r="F806" s="1">
        <v>4.7045952380952398</v>
      </c>
      <c r="G806" s="1">
        <v>4.7713287671232898</v>
      </c>
      <c r="H806" s="1">
        <v>0.28216235304553</v>
      </c>
      <c r="I806" s="1">
        <v>0.23980872606679701</v>
      </c>
      <c r="J806" s="1">
        <v>0.312426234465637</v>
      </c>
      <c r="K806" s="1">
        <v>-2.0320492864917199E-2</v>
      </c>
      <c r="L806" s="1" t="s">
        <v>638</v>
      </c>
      <c r="M806" s="1" t="b">
        <v>0</v>
      </c>
    </row>
    <row r="807" spans="1:13" x14ac:dyDescent="0.2">
      <c r="A807" s="42" t="s">
        <v>603</v>
      </c>
      <c r="B807" s="1" t="s">
        <v>500</v>
      </c>
      <c r="C807" s="1" t="s">
        <v>637</v>
      </c>
      <c r="D807" s="1">
        <v>13</v>
      </c>
      <c r="E807" s="1">
        <v>156</v>
      </c>
      <c r="F807" s="1">
        <v>4.6244615384615404</v>
      </c>
      <c r="G807" s="1">
        <v>4.7802108974359001</v>
      </c>
      <c r="H807" s="1">
        <v>0.27750388747565802</v>
      </c>
      <c r="I807" s="1">
        <v>0.239616980542596</v>
      </c>
      <c r="J807" s="1">
        <v>7.0467551533724096E-2</v>
      </c>
      <c r="K807" s="1">
        <v>-4.77888783095817E-2</v>
      </c>
      <c r="L807" s="1" t="s">
        <v>638</v>
      </c>
      <c r="M807" s="1" t="b">
        <v>0</v>
      </c>
    </row>
    <row r="808" spans="1:13" x14ac:dyDescent="0.2">
      <c r="A808" s="42" t="s">
        <v>613</v>
      </c>
      <c r="B808" s="1" t="s">
        <v>500</v>
      </c>
      <c r="C808" s="1" t="s">
        <v>637</v>
      </c>
      <c r="D808" s="1">
        <v>51</v>
      </c>
      <c r="E808" s="1">
        <v>107</v>
      </c>
      <c r="F808" s="1">
        <v>4.7031999999999998</v>
      </c>
      <c r="G808" s="1">
        <v>4.7990579439252299</v>
      </c>
      <c r="H808" s="1">
        <v>0.27328445546719299</v>
      </c>
      <c r="I808" s="1">
        <v>0.23541851694431601</v>
      </c>
      <c r="J808" s="1">
        <v>3.4104733693307202E-2</v>
      </c>
      <c r="K808" s="1">
        <v>-2.9108549280328699E-2</v>
      </c>
      <c r="L808" s="1" t="s">
        <v>639</v>
      </c>
      <c r="M808" s="1" t="b">
        <v>0</v>
      </c>
    </row>
    <row r="809" spans="1:13" x14ac:dyDescent="0.2">
      <c r="A809" s="42" t="s">
        <v>593</v>
      </c>
      <c r="B809" s="1" t="s">
        <v>73</v>
      </c>
      <c r="C809" s="1" t="s">
        <v>637</v>
      </c>
      <c r="D809" s="1">
        <v>21</v>
      </c>
      <c r="E809" s="1">
        <v>146</v>
      </c>
      <c r="F809" s="1">
        <v>5.4630761904761904</v>
      </c>
      <c r="G809" s="1">
        <v>5.3529945205479503</v>
      </c>
      <c r="H809" s="1">
        <v>0.25353388314929798</v>
      </c>
      <c r="I809" s="1">
        <v>0.24439630557081901</v>
      </c>
      <c r="J809" s="1">
        <v>7.3125268644559996E-2</v>
      </c>
      <c r="K809" s="1">
        <v>2.9367367762350001E-2</v>
      </c>
      <c r="L809" s="1" t="s">
        <v>638</v>
      </c>
      <c r="M809" s="1" t="b">
        <v>0</v>
      </c>
    </row>
    <row r="810" spans="1:13" x14ac:dyDescent="0.2">
      <c r="A810" s="42" t="s">
        <v>603</v>
      </c>
      <c r="B810" s="1" t="s">
        <v>73</v>
      </c>
      <c r="C810" s="1" t="s">
        <v>637</v>
      </c>
      <c r="D810" s="1">
        <v>13</v>
      </c>
      <c r="E810" s="1">
        <v>156</v>
      </c>
      <c r="F810" s="1">
        <v>5.5052923076923097</v>
      </c>
      <c r="G810" s="1">
        <v>5.3570179487179503</v>
      </c>
      <c r="H810" s="1">
        <v>0.209760742520053</v>
      </c>
      <c r="I810" s="1">
        <v>0.24930881264580701</v>
      </c>
      <c r="J810" s="1">
        <v>2.9229654885166899E-2</v>
      </c>
      <c r="K810" s="1">
        <v>3.9389036993137803E-2</v>
      </c>
      <c r="L810" s="1" t="s">
        <v>639</v>
      </c>
      <c r="M810" s="1" t="b">
        <v>0</v>
      </c>
    </row>
    <row r="811" spans="1:13" x14ac:dyDescent="0.2">
      <c r="A811" s="42" t="s">
        <v>613</v>
      </c>
      <c r="B811" s="1" t="s">
        <v>73</v>
      </c>
      <c r="C811" s="1" t="s">
        <v>637</v>
      </c>
      <c r="D811" s="1">
        <v>51</v>
      </c>
      <c r="E811" s="1">
        <v>107</v>
      </c>
      <c r="F811" s="1">
        <v>5.4646352941176497</v>
      </c>
      <c r="G811" s="1">
        <v>5.3176476635513996</v>
      </c>
      <c r="H811" s="1">
        <v>0.25301307778336601</v>
      </c>
      <c r="I811" s="1">
        <v>0.238235299233958</v>
      </c>
      <c r="J811" s="1">
        <v>7.6807928483572897E-4</v>
      </c>
      <c r="K811" s="1">
        <v>3.9337024324456002E-2</v>
      </c>
      <c r="L811" s="1" t="s">
        <v>641</v>
      </c>
      <c r="M811" s="1" t="b">
        <v>0</v>
      </c>
    </row>
    <row r="812" spans="1:13" x14ac:dyDescent="0.2">
      <c r="A812" s="42" t="s">
        <v>593</v>
      </c>
      <c r="B812" s="1" t="s">
        <v>185</v>
      </c>
      <c r="C812" s="1" t="s">
        <v>637</v>
      </c>
      <c r="D812" s="1">
        <v>21</v>
      </c>
      <c r="E812" s="1">
        <v>146</v>
      </c>
      <c r="F812" s="1">
        <v>3.4357952380952401</v>
      </c>
      <c r="G812" s="1">
        <v>3.54366369863014</v>
      </c>
      <c r="H812" s="1">
        <v>0.14656504520584199</v>
      </c>
      <c r="I812" s="1">
        <v>0.14558503138296</v>
      </c>
      <c r="J812" s="1">
        <v>4.0147588043142196E-3</v>
      </c>
      <c r="K812" s="1">
        <v>-4.4597636262082803E-2</v>
      </c>
      <c r="L812" s="1" t="s">
        <v>640</v>
      </c>
      <c r="M812" s="1" t="b">
        <v>0</v>
      </c>
    </row>
    <row r="813" spans="1:13" x14ac:dyDescent="0.2">
      <c r="A813" s="42" t="s">
        <v>603</v>
      </c>
      <c r="B813" s="1" t="s">
        <v>185</v>
      </c>
      <c r="C813" s="1" t="s">
        <v>637</v>
      </c>
      <c r="D813" s="1">
        <v>13</v>
      </c>
      <c r="E813" s="1">
        <v>156</v>
      </c>
      <c r="F813" s="1">
        <v>3.4854923076923101</v>
      </c>
      <c r="G813" s="1">
        <v>3.524975</v>
      </c>
      <c r="H813" s="1">
        <v>0.17549089464289599</v>
      </c>
      <c r="I813" s="1">
        <v>0.14411789109010101</v>
      </c>
      <c r="J813" s="1">
        <v>0.44368711492913498</v>
      </c>
      <c r="K813" s="1">
        <v>-1.62505819251502E-2</v>
      </c>
      <c r="L813" s="1" t="s">
        <v>638</v>
      </c>
      <c r="M813" s="1" t="b">
        <v>0</v>
      </c>
    </row>
    <row r="814" spans="1:13" x14ac:dyDescent="0.2">
      <c r="A814" s="42" t="s">
        <v>613</v>
      </c>
      <c r="B814" s="1" t="s">
        <v>185</v>
      </c>
      <c r="C814" s="1" t="s">
        <v>637</v>
      </c>
      <c r="D814" s="1">
        <v>51</v>
      </c>
      <c r="E814" s="1">
        <v>107</v>
      </c>
      <c r="F814" s="1">
        <v>3.4798686274509798</v>
      </c>
      <c r="G814" s="1">
        <v>3.5461803738317799</v>
      </c>
      <c r="H814" s="1">
        <v>0.123857683637627</v>
      </c>
      <c r="I814" s="1">
        <v>0.14291341054312001</v>
      </c>
      <c r="J814" s="1">
        <v>3.4231636178137701E-3</v>
      </c>
      <c r="K814" s="1">
        <v>-2.72330774635718E-2</v>
      </c>
      <c r="L814" s="1" t="s">
        <v>640</v>
      </c>
      <c r="M814" s="1" t="b">
        <v>0</v>
      </c>
    </row>
    <row r="815" spans="1:13" x14ac:dyDescent="0.2">
      <c r="A815" s="42" t="s">
        <v>593</v>
      </c>
      <c r="B815" s="1" t="s">
        <v>163</v>
      </c>
      <c r="C815" s="1" t="s">
        <v>637</v>
      </c>
      <c r="D815" s="1">
        <v>21</v>
      </c>
      <c r="E815" s="1">
        <v>146</v>
      </c>
      <c r="F815" s="1">
        <v>4.0382333333333298</v>
      </c>
      <c r="G815" s="1">
        <v>4.1385958904109597</v>
      </c>
      <c r="H815" s="1">
        <v>0.27758654566339003</v>
      </c>
      <c r="I815" s="1">
        <v>0.19868095508636299</v>
      </c>
      <c r="J815" s="1">
        <v>0.12344947277768201</v>
      </c>
      <c r="K815" s="1">
        <v>-3.5417111243553297E-2</v>
      </c>
      <c r="L815" s="1" t="s">
        <v>638</v>
      </c>
      <c r="M815" s="1" t="b">
        <v>0</v>
      </c>
    </row>
    <row r="816" spans="1:13" x14ac:dyDescent="0.2">
      <c r="A816" s="42" t="s">
        <v>603</v>
      </c>
      <c r="B816" s="1" t="s">
        <v>163</v>
      </c>
      <c r="C816" s="1" t="s">
        <v>637</v>
      </c>
      <c r="D816" s="1">
        <v>13</v>
      </c>
      <c r="E816" s="1">
        <v>156</v>
      </c>
      <c r="F816" s="1">
        <v>3.9970076923076898</v>
      </c>
      <c r="G816" s="1">
        <v>4.15133333333333</v>
      </c>
      <c r="H816" s="1">
        <v>0.21268668059510501</v>
      </c>
      <c r="I816" s="1">
        <v>0.196492719173439</v>
      </c>
      <c r="J816" s="1">
        <v>2.43765737954913E-2</v>
      </c>
      <c r="K816" s="1">
        <v>-5.46544292424294E-2</v>
      </c>
      <c r="L816" s="1" t="s">
        <v>639</v>
      </c>
      <c r="M816" s="1" t="b">
        <v>0</v>
      </c>
    </row>
    <row r="817" spans="1:13" x14ac:dyDescent="0.2">
      <c r="A817" s="42" t="s">
        <v>613</v>
      </c>
      <c r="B817" s="1" t="s">
        <v>163</v>
      </c>
      <c r="C817" s="1" t="s">
        <v>637</v>
      </c>
      <c r="D817" s="1">
        <v>51</v>
      </c>
      <c r="E817" s="1">
        <v>107</v>
      </c>
      <c r="F817" s="1">
        <v>4.0674745098039198</v>
      </c>
      <c r="G817" s="1">
        <v>4.1558271028037401</v>
      </c>
      <c r="H817" s="1">
        <v>0.24337209687483699</v>
      </c>
      <c r="I817" s="1">
        <v>0.18733034063562501</v>
      </c>
      <c r="J817" s="1">
        <v>2.4717556430775101E-2</v>
      </c>
      <c r="K817" s="1">
        <v>-3.10023294502377E-2</v>
      </c>
      <c r="L817" s="1" t="s">
        <v>639</v>
      </c>
      <c r="M817" s="1" t="b">
        <v>0</v>
      </c>
    </row>
    <row r="818" spans="1:13" x14ac:dyDescent="0.2">
      <c r="A818" s="42" t="s">
        <v>593</v>
      </c>
      <c r="B818" s="1" t="s">
        <v>501</v>
      </c>
      <c r="C818" s="1" t="s">
        <v>637</v>
      </c>
      <c r="D818" s="1">
        <v>21</v>
      </c>
      <c r="E818" s="1">
        <v>146</v>
      </c>
      <c r="F818" s="1">
        <v>3.5922000000000001</v>
      </c>
      <c r="G818" s="1">
        <v>3.6097239726027399</v>
      </c>
      <c r="H818" s="1">
        <v>0.129982695002066</v>
      </c>
      <c r="I818" s="1">
        <v>0.11680408312702099</v>
      </c>
      <c r="J818" s="1">
        <v>0.56396099374995101</v>
      </c>
      <c r="K818" s="1">
        <v>-7.0208456411489104E-3</v>
      </c>
      <c r="L818" s="1" t="s">
        <v>638</v>
      </c>
      <c r="M818" s="1" t="b">
        <v>0</v>
      </c>
    </row>
    <row r="819" spans="1:13" x14ac:dyDescent="0.2">
      <c r="A819" s="42" t="s">
        <v>603</v>
      </c>
      <c r="B819" s="1" t="s">
        <v>501</v>
      </c>
      <c r="C819" s="1" t="s">
        <v>637</v>
      </c>
      <c r="D819" s="1">
        <v>13</v>
      </c>
      <c r="E819" s="1">
        <v>156</v>
      </c>
      <c r="F819" s="1">
        <v>3.5718230769230801</v>
      </c>
      <c r="G819" s="1">
        <v>3.6042089743589698</v>
      </c>
      <c r="H819" s="1">
        <v>9.9222394597911198E-2</v>
      </c>
      <c r="I819" s="1">
        <v>0.11938634620791801</v>
      </c>
      <c r="J819" s="1">
        <v>0.28371168730878499</v>
      </c>
      <c r="K819" s="1">
        <v>-1.3022040734905101E-2</v>
      </c>
      <c r="L819" s="1" t="s">
        <v>638</v>
      </c>
      <c r="M819" s="1" t="b">
        <v>0</v>
      </c>
    </row>
    <row r="820" spans="1:13" x14ac:dyDescent="0.2">
      <c r="A820" s="42" t="s">
        <v>613</v>
      </c>
      <c r="B820" s="1" t="s">
        <v>501</v>
      </c>
      <c r="C820" s="1" t="s">
        <v>637</v>
      </c>
      <c r="D820" s="1">
        <v>51</v>
      </c>
      <c r="E820" s="1">
        <v>107</v>
      </c>
      <c r="F820" s="1">
        <v>3.5665941176470599</v>
      </c>
      <c r="G820" s="1">
        <v>3.6215999999999999</v>
      </c>
      <c r="H820" s="1">
        <v>0.107527139665788</v>
      </c>
      <c r="I820" s="1">
        <v>0.11073125634650501</v>
      </c>
      <c r="J820" s="1">
        <v>3.63798548876401E-3</v>
      </c>
      <c r="K820" s="1">
        <v>-2.2080166842767899E-2</v>
      </c>
      <c r="L820" s="1" t="s">
        <v>640</v>
      </c>
      <c r="M820" s="1" t="b">
        <v>0</v>
      </c>
    </row>
    <row r="821" spans="1:13" x14ac:dyDescent="0.2">
      <c r="A821" s="42" t="s">
        <v>593</v>
      </c>
      <c r="B821" s="1" t="s">
        <v>157</v>
      </c>
      <c r="C821" s="1" t="s">
        <v>637</v>
      </c>
      <c r="D821" s="1">
        <v>21</v>
      </c>
      <c r="E821" s="1">
        <v>146</v>
      </c>
      <c r="F821" s="1">
        <v>4.98591904761905</v>
      </c>
      <c r="G821" s="1">
        <v>5.0308547945205504</v>
      </c>
      <c r="H821" s="1">
        <v>0.33316097253287003</v>
      </c>
      <c r="I821" s="1">
        <v>0.26887434447114</v>
      </c>
      <c r="J821" s="1">
        <v>0.56005715278463997</v>
      </c>
      <c r="K821" s="1">
        <v>-1.29440906072915E-2</v>
      </c>
      <c r="L821" s="1" t="s">
        <v>638</v>
      </c>
      <c r="M821" s="1" t="b">
        <v>0</v>
      </c>
    </row>
    <row r="822" spans="1:13" x14ac:dyDescent="0.2">
      <c r="A822" s="42" t="s">
        <v>603</v>
      </c>
      <c r="B822" s="1" t="s">
        <v>157</v>
      </c>
      <c r="C822" s="1" t="s">
        <v>637</v>
      </c>
      <c r="D822" s="1">
        <v>13</v>
      </c>
      <c r="E822" s="1">
        <v>156</v>
      </c>
      <c r="F822" s="1">
        <v>4.9066230769230801</v>
      </c>
      <c r="G822" s="1">
        <v>5.0190807692307704</v>
      </c>
      <c r="H822" s="1">
        <v>0.229439393427568</v>
      </c>
      <c r="I822" s="1">
        <v>0.29230260990422902</v>
      </c>
      <c r="J822" s="1">
        <v>0.117359859188435</v>
      </c>
      <c r="K822" s="1">
        <v>-3.26927138404089E-2</v>
      </c>
      <c r="L822" s="1" t="s">
        <v>638</v>
      </c>
      <c r="M822" s="1" t="b">
        <v>0</v>
      </c>
    </row>
    <row r="823" spans="1:13" x14ac:dyDescent="0.2">
      <c r="A823" s="42" t="s">
        <v>613</v>
      </c>
      <c r="B823" s="1" t="s">
        <v>157</v>
      </c>
      <c r="C823" s="1" t="s">
        <v>637</v>
      </c>
      <c r="D823" s="1">
        <v>51</v>
      </c>
      <c r="E823" s="1">
        <v>107</v>
      </c>
      <c r="F823" s="1">
        <v>4.9122882352941204</v>
      </c>
      <c r="G823" s="1">
        <v>5.0540990654205604</v>
      </c>
      <c r="H823" s="1">
        <v>0.258921197005621</v>
      </c>
      <c r="I823" s="1">
        <v>0.29207145820369301</v>
      </c>
      <c r="J823" s="1">
        <v>2.5675055218779799E-3</v>
      </c>
      <c r="K823" s="1">
        <v>-4.1058727517362399E-2</v>
      </c>
      <c r="L823" s="1" t="s">
        <v>640</v>
      </c>
      <c r="M823" s="1" t="b">
        <v>0</v>
      </c>
    </row>
    <row r="824" spans="1:13" x14ac:dyDescent="0.2">
      <c r="A824" s="42" t="s">
        <v>593</v>
      </c>
      <c r="B824" s="1" t="s">
        <v>502</v>
      </c>
      <c r="C824" s="1" t="s">
        <v>637</v>
      </c>
      <c r="D824" s="1">
        <v>21</v>
      </c>
      <c r="E824" s="1">
        <v>146</v>
      </c>
      <c r="F824" s="1">
        <v>3.5180952380952402</v>
      </c>
      <c r="G824" s="1">
        <v>3.6882061643835602</v>
      </c>
      <c r="H824" s="1">
        <v>0.34023254323504998</v>
      </c>
      <c r="I824" s="1">
        <v>0.274424265847385</v>
      </c>
      <c r="J824" s="1">
        <v>3.8445948999616501E-2</v>
      </c>
      <c r="K824" s="1">
        <v>-6.8124763764718405E-2</v>
      </c>
      <c r="L824" s="1" t="s">
        <v>639</v>
      </c>
      <c r="M824" s="1" t="b">
        <v>0</v>
      </c>
    </row>
    <row r="825" spans="1:13" x14ac:dyDescent="0.2">
      <c r="A825" s="42" t="s">
        <v>603</v>
      </c>
      <c r="B825" s="1" t="s">
        <v>502</v>
      </c>
      <c r="C825" s="1" t="s">
        <v>637</v>
      </c>
      <c r="D825" s="1">
        <v>13</v>
      </c>
      <c r="E825" s="1">
        <v>156</v>
      </c>
      <c r="F825" s="1">
        <v>3.53387692307692</v>
      </c>
      <c r="G825" s="1">
        <v>3.6638891025641001</v>
      </c>
      <c r="H825" s="1">
        <v>0.232608140276898</v>
      </c>
      <c r="I825" s="1">
        <v>0.30111476936891102</v>
      </c>
      <c r="J825" s="1">
        <v>7.7850796997685906E-2</v>
      </c>
      <c r="K825" s="1">
        <v>-5.21240420924141E-2</v>
      </c>
      <c r="L825" s="1" t="s">
        <v>638</v>
      </c>
      <c r="M825" s="1" t="b">
        <v>0</v>
      </c>
    </row>
    <row r="826" spans="1:13" x14ac:dyDescent="0.2">
      <c r="A826" s="42" t="s">
        <v>613</v>
      </c>
      <c r="B826" s="1" t="s">
        <v>502</v>
      </c>
      <c r="C826" s="1" t="s">
        <v>637</v>
      </c>
      <c r="D826" s="1">
        <v>51</v>
      </c>
      <c r="E826" s="1">
        <v>107</v>
      </c>
      <c r="F826" s="1">
        <v>3.5868333333333302</v>
      </c>
      <c r="G826" s="1">
        <v>3.71291308411215</v>
      </c>
      <c r="H826" s="1">
        <v>0.300024126140993</v>
      </c>
      <c r="I826" s="1">
        <v>0.27165098205897598</v>
      </c>
      <c r="J826" s="1">
        <v>1.26339870466434E-2</v>
      </c>
      <c r="K826" s="1">
        <v>-4.9840833185470702E-2</v>
      </c>
      <c r="L826" s="1" t="s">
        <v>639</v>
      </c>
      <c r="M826" s="1" t="b">
        <v>0</v>
      </c>
    </row>
    <row r="827" spans="1:13" x14ac:dyDescent="0.2">
      <c r="A827" s="42" t="s">
        <v>593</v>
      </c>
      <c r="B827" s="1" t="s">
        <v>78</v>
      </c>
      <c r="C827" s="1" t="s">
        <v>637</v>
      </c>
      <c r="D827" s="1">
        <v>21</v>
      </c>
      <c r="E827" s="1">
        <v>146</v>
      </c>
      <c r="F827" s="1">
        <v>5.6469904761904797</v>
      </c>
      <c r="G827" s="1">
        <v>5.2617643835616397</v>
      </c>
      <c r="H827" s="1">
        <v>0.68315197570142605</v>
      </c>
      <c r="I827" s="1">
        <v>0.56629782827495301</v>
      </c>
      <c r="J827" s="1">
        <v>2.1196560205428299E-2</v>
      </c>
      <c r="K827" s="1">
        <v>0.101935550636351</v>
      </c>
      <c r="L827" s="1" t="s">
        <v>639</v>
      </c>
      <c r="M827" s="1" t="b">
        <v>0</v>
      </c>
    </row>
    <row r="828" spans="1:13" x14ac:dyDescent="0.2">
      <c r="A828" s="42" t="s">
        <v>603</v>
      </c>
      <c r="B828" s="1" t="s">
        <v>78</v>
      </c>
      <c r="C828" s="1" t="s">
        <v>637</v>
      </c>
      <c r="D828" s="1">
        <v>13</v>
      </c>
      <c r="E828" s="1">
        <v>156</v>
      </c>
      <c r="F828" s="1">
        <v>5.5678000000000001</v>
      </c>
      <c r="G828" s="1">
        <v>5.2849455128205101</v>
      </c>
      <c r="H828" s="1">
        <v>0.468248336889732</v>
      </c>
      <c r="I828" s="1">
        <v>0.62745590261122797</v>
      </c>
      <c r="J828" s="1">
        <v>5.93601153019295E-2</v>
      </c>
      <c r="K828" s="1">
        <v>7.5218791648427305E-2</v>
      </c>
      <c r="L828" s="1" t="s">
        <v>638</v>
      </c>
      <c r="M828" s="1" t="b">
        <v>0</v>
      </c>
    </row>
    <row r="829" spans="1:13" x14ac:dyDescent="0.2">
      <c r="A829" s="42" t="s">
        <v>613</v>
      </c>
      <c r="B829" s="1" t="s">
        <v>78</v>
      </c>
      <c r="C829" s="1" t="s">
        <v>637</v>
      </c>
      <c r="D829" s="1">
        <v>51</v>
      </c>
      <c r="E829" s="1">
        <v>107</v>
      </c>
      <c r="F829" s="1">
        <v>5.4676058823529399</v>
      </c>
      <c r="G829" s="1">
        <v>5.2403037383177598</v>
      </c>
      <c r="H829" s="1">
        <v>0.56171334661436201</v>
      </c>
      <c r="I829" s="1">
        <v>0.63818559876924497</v>
      </c>
      <c r="J829" s="1">
        <v>2.4906042664328599E-2</v>
      </c>
      <c r="K829" s="1">
        <v>6.1258818274536601E-2</v>
      </c>
      <c r="L829" s="1" t="s">
        <v>639</v>
      </c>
      <c r="M829" s="1" t="b">
        <v>0</v>
      </c>
    </row>
    <row r="830" spans="1:13" x14ac:dyDescent="0.2">
      <c r="A830" s="42" t="s">
        <v>593</v>
      </c>
      <c r="B830" s="1" t="s">
        <v>503</v>
      </c>
      <c r="C830" s="1" t="s">
        <v>637</v>
      </c>
      <c r="D830" s="1">
        <v>21</v>
      </c>
      <c r="E830" s="1">
        <v>146</v>
      </c>
      <c r="F830" s="1">
        <v>3.6250047619047598</v>
      </c>
      <c r="G830" s="1">
        <v>3.7502952054794498</v>
      </c>
      <c r="H830" s="1">
        <v>0.20060965698637401</v>
      </c>
      <c r="I830" s="1">
        <v>0.21679876489411301</v>
      </c>
      <c r="J830" s="1">
        <v>1.33098798747604E-2</v>
      </c>
      <c r="K830" s="1">
        <v>-4.90212719079526E-2</v>
      </c>
      <c r="L830" s="1" t="s">
        <v>639</v>
      </c>
      <c r="M830" s="1" t="b">
        <v>0</v>
      </c>
    </row>
    <row r="831" spans="1:13" x14ac:dyDescent="0.2">
      <c r="A831" s="42" t="s">
        <v>603</v>
      </c>
      <c r="B831" s="1" t="s">
        <v>503</v>
      </c>
      <c r="C831" s="1" t="s">
        <v>637</v>
      </c>
      <c r="D831" s="1">
        <v>13</v>
      </c>
      <c r="E831" s="1">
        <v>156</v>
      </c>
      <c r="F831" s="1">
        <v>3.6462923076923102</v>
      </c>
      <c r="G831" s="1">
        <v>3.7171910256410299</v>
      </c>
      <c r="H831" s="1">
        <v>0.25905489592471298</v>
      </c>
      <c r="I831" s="1">
        <v>0.20801436159222</v>
      </c>
      <c r="J831" s="1">
        <v>0.35353256252701598</v>
      </c>
      <c r="K831" s="1">
        <v>-2.77826091729441E-2</v>
      </c>
      <c r="L831" s="1" t="s">
        <v>638</v>
      </c>
      <c r="M831" s="1" t="b">
        <v>0</v>
      </c>
    </row>
    <row r="832" spans="1:13" x14ac:dyDescent="0.2">
      <c r="A832" s="42" t="s">
        <v>613</v>
      </c>
      <c r="B832" s="1" t="s">
        <v>503</v>
      </c>
      <c r="C832" s="1" t="s">
        <v>637</v>
      </c>
      <c r="D832" s="1">
        <v>51</v>
      </c>
      <c r="E832" s="1">
        <v>107</v>
      </c>
      <c r="F832" s="1">
        <v>3.6775058823529401</v>
      </c>
      <c r="G832" s="1">
        <v>3.7434280373831799</v>
      </c>
      <c r="H832" s="1">
        <v>0.20189263425074699</v>
      </c>
      <c r="I832" s="1">
        <v>0.202972328160619</v>
      </c>
      <c r="J832" s="1">
        <v>5.8300686148454101E-2</v>
      </c>
      <c r="K832" s="1">
        <v>-2.56323716033133E-2</v>
      </c>
      <c r="L832" s="1" t="s">
        <v>638</v>
      </c>
      <c r="M832" s="1" t="b">
        <v>0</v>
      </c>
    </row>
    <row r="833" spans="1:13" x14ac:dyDescent="0.2">
      <c r="A833" s="42" t="s">
        <v>593</v>
      </c>
      <c r="B833" s="1" t="s">
        <v>76</v>
      </c>
      <c r="C833" s="1" t="s">
        <v>637</v>
      </c>
      <c r="D833" s="1">
        <v>21</v>
      </c>
      <c r="E833" s="1">
        <v>146</v>
      </c>
      <c r="F833" s="1">
        <v>5.6668857142857103</v>
      </c>
      <c r="G833" s="1">
        <v>5.4981760273972604</v>
      </c>
      <c r="H833" s="1">
        <v>0.36128963074756798</v>
      </c>
      <c r="I833" s="1">
        <v>0.30527799796585497</v>
      </c>
      <c r="J833" s="1">
        <v>5.2602951477501603E-2</v>
      </c>
      <c r="K833" s="1">
        <v>4.3603011159205202E-2</v>
      </c>
      <c r="L833" s="1" t="s">
        <v>638</v>
      </c>
      <c r="M833" s="1" t="b">
        <v>0</v>
      </c>
    </row>
    <row r="834" spans="1:13" x14ac:dyDescent="0.2">
      <c r="A834" s="42" t="s">
        <v>603</v>
      </c>
      <c r="B834" s="1" t="s">
        <v>76</v>
      </c>
      <c r="C834" s="1" t="s">
        <v>637</v>
      </c>
      <c r="D834" s="1">
        <v>13</v>
      </c>
      <c r="E834" s="1">
        <v>156</v>
      </c>
      <c r="F834" s="1">
        <v>5.6411538461538502</v>
      </c>
      <c r="G834" s="1">
        <v>5.5033602564102599</v>
      </c>
      <c r="H834" s="1">
        <v>0.201110100920634</v>
      </c>
      <c r="I834" s="1">
        <v>0.328627690247418</v>
      </c>
      <c r="J834" s="1">
        <v>3.8487459352742601E-2</v>
      </c>
      <c r="K834" s="1">
        <v>3.5677510547301103E-2</v>
      </c>
      <c r="L834" s="1" t="s">
        <v>639</v>
      </c>
      <c r="M834" s="1" t="b">
        <v>0</v>
      </c>
    </row>
    <row r="835" spans="1:13" x14ac:dyDescent="0.2">
      <c r="A835" s="42" t="s">
        <v>613</v>
      </c>
      <c r="B835" s="1" t="s">
        <v>76</v>
      </c>
      <c r="C835" s="1" t="s">
        <v>637</v>
      </c>
      <c r="D835" s="1">
        <v>51</v>
      </c>
      <c r="E835" s="1">
        <v>107</v>
      </c>
      <c r="F835" s="1">
        <v>5.5969784313725501</v>
      </c>
      <c r="G835" s="1">
        <v>5.4939551401869204</v>
      </c>
      <c r="H835" s="1">
        <v>0.29209809401207998</v>
      </c>
      <c r="I835" s="1">
        <v>0.342358544052275</v>
      </c>
      <c r="J835" s="1">
        <v>5.2670577094155797E-2</v>
      </c>
      <c r="K835" s="1">
        <v>2.6803057727478E-2</v>
      </c>
      <c r="L835" s="1" t="s">
        <v>638</v>
      </c>
      <c r="M835" s="1" t="b">
        <v>0</v>
      </c>
    </row>
    <row r="836" spans="1:13" x14ac:dyDescent="0.2">
      <c r="A836" s="42" t="s">
        <v>593</v>
      </c>
      <c r="B836" s="1" t="s">
        <v>218</v>
      </c>
      <c r="C836" s="1" t="s">
        <v>637</v>
      </c>
      <c r="D836" s="1">
        <v>21</v>
      </c>
      <c r="E836" s="1">
        <v>146</v>
      </c>
      <c r="F836" s="1">
        <v>3.7291571428571402</v>
      </c>
      <c r="G836" s="1">
        <v>3.6578020547945198</v>
      </c>
      <c r="H836" s="1">
        <v>0.230899096081879</v>
      </c>
      <c r="I836" s="1">
        <v>0.193128702296994</v>
      </c>
      <c r="J836" s="1">
        <v>0.189552654269111</v>
      </c>
      <c r="K836" s="1">
        <v>2.7872587605663801E-2</v>
      </c>
      <c r="L836" s="1" t="s">
        <v>638</v>
      </c>
      <c r="M836" s="1" t="b">
        <v>0</v>
      </c>
    </row>
    <row r="837" spans="1:13" x14ac:dyDescent="0.2">
      <c r="A837" s="42" t="s">
        <v>603</v>
      </c>
      <c r="B837" s="1" t="s">
        <v>218</v>
      </c>
      <c r="C837" s="1" t="s">
        <v>637</v>
      </c>
      <c r="D837" s="1">
        <v>13</v>
      </c>
      <c r="E837" s="1">
        <v>156</v>
      </c>
      <c r="F837" s="1">
        <v>3.7763923076923098</v>
      </c>
      <c r="G837" s="1">
        <v>3.6563923076923102</v>
      </c>
      <c r="H837" s="1">
        <v>0.12528161917282199</v>
      </c>
      <c r="I837" s="1">
        <v>0.20793976594924601</v>
      </c>
      <c r="J837" s="1">
        <v>5.9660282326504197E-3</v>
      </c>
      <c r="K837" s="1">
        <v>4.6587775057365798E-2</v>
      </c>
      <c r="L837" s="1" t="s">
        <v>640</v>
      </c>
      <c r="M837" s="1" t="b">
        <v>0</v>
      </c>
    </row>
    <row r="838" spans="1:13" x14ac:dyDescent="0.2">
      <c r="A838" s="42" t="s">
        <v>613</v>
      </c>
      <c r="B838" s="1" t="s">
        <v>218</v>
      </c>
      <c r="C838" s="1" t="s">
        <v>637</v>
      </c>
      <c r="D838" s="1">
        <v>51</v>
      </c>
      <c r="E838" s="1">
        <v>107</v>
      </c>
      <c r="F838" s="1">
        <v>3.7153862745097999</v>
      </c>
      <c r="G838" s="1">
        <v>3.6423000000000001</v>
      </c>
      <c r="H838" s="1">
        <v>0.20558551118170501</v>
      </c>
      <c r="I838" s="1">
        <v>0.196120306262003</v>
      </c>
      <c r="J838" s="1">
        <v>3.6605585352063597E-2</v>
      </c>
      <c r="K838" s="1">
        <v>2.8662454488197899E-2</v>
      </c>
      <c r="L838" s="1" t="s">
        <v>639</v>
      </c>
      <c r="M838" s="1" t="b">
        <v>0</v>
      </c>
    </row>
    <row r="839" spans="1:13" x14ac:dyDescent="0.2">
      <c r="A839" s="42" t="s">
        <v>593</v>
      </c>
      <c r="B839" s="1" t="s">
        <v>323</v>
      </c>
      <c r="C839" s="1" t="s">
        <v>637</v>
      </c>
      <c r="D839" s="1">
        <v>21</v>
      </c>
      <c r="E839" s="1">
        <v>146</v>
      </c>
      <c r="F839" s="1">
        <v>5.1398714285714302</v>
      </c>
      <c r="G839" s="1">
        <v>4.9823732876712299</v>
      </c>
      <c r="H839" s="1">
        <v>0.35950695562514101</v>
      </c>
      <c r="I839" s="1">
        <v>0.36611890499109101</v>
      </c>
      <c r="J839" s="1">
        <v>7.2243652930957497E-2</v>
      </c>
      <c r="K839" s="1">
        <v>4.4899156809615502E-2</v>
      </c>
      <c r="L839" s="1" t="s">
        <v>638</v>
      </c>
      <c r="M839" s="1" t="b">
        <v>0</v>
      </c>
    </row>
    <row r="840" spans="1:13" x14ac:dyDescent="0.2">
      <c r="A840" s="42" t="s">
        <v>603</v>
      </c>
      <c r="B840" s="1" t="s">
        <v>323</v>
      </c>
      <c r="C840" s="1" t="s">
        <v>637</v>
      </c>
      <c r="D840" s="1">
        <v>13</v>
      </c>
      <c r="E840" s="1">
        <v>156</v>
      </c>
      <c r="F840" s="1">
        <v>5.1581538461538496</v>
      </c>
      <c r="G840" s="1">
        <v>4.9763262820512804</v>
      </c>
      <c r="H840" s="1">
        <v>0.24076843167721901</v>
      </c>
      <c r="I840" s="1">
        <v>0.38272391010925</v>
      </c>
      <c r="J840" s="1">
        <v>2.38072944777214E-2</v>
      </c>
      <c r="K840" s="1">
        <v>5.1773721784771798E-2</v>
      </c>
      <c r="L840" s="1" t="s">
        <v>639</v>
      </c>
      <c r="M840" s="1" t="b">
        <v>0</v>
      </c>
    </row>
    <row r="841" spans="1:13" x14ac:dyDescent="0.2">
      <c r="A841" s="42" t="s">
        <v>613</v>
      </c>
      <c r="B841" s="1" t="s">
        <v>323</v>
      </c>
      <c r="C841" s="1" t="s">
        <v>637</v>
      </c>
      <c r="D841" s="1">
        <v>51</v>
      </c>
      <c r="E841" s="1">
        <v>107</v>
      </c>
      <c r="F841" s="1">
        <v>5.1049431372549003</v>
      </c>
      <c r="G841" s="1">
        <v>4.91680280373832</v>
      </c>
      <c r="H841" s="1">
        <v>0.36384794915178598</v>
      </c>
      <c r="I841" s="1">
        <v>0.34940544391487099</v>
      </c>
      <c r="J841" s="1">
        <v>2.7260409654388902E-3</v>
      </c>
      <c r="K841" s="1">
        <v>5.4174396635808399E-2</v>
      </c>
      <c r="L841" s="1" t="s">
        <v>640</v>
      </c>
      <c r="M841" s="1" t="b">
        <v>0</v>
      </c>
    </row>
    <row r="842" spans="1:13" x14ac:dyDescent="0.2">
      <c r="A842" s="42" t="s">
        <v>593</v>
      </c>
      <c r="B842" s="1" t="s">
        <v>504</v>
      </c>
      <c r="C842" s="1" t="s">
        <v>637</v>
      </c>
      <c r="D842" s="1">
        <v>21</v>
      </c>
      <c r="E842" s="1">
        <v>146</v>
      </c>
      <c r="F842" s="1">
        <v>4.22943333333333</v>
      </c>
      <c r="G842" s="1">
        <v>4.3167267123287703</v>
      </c>
      <c r="H842" s="1">
        <v>0.25665150950916599</v>
      </c>
      <c r="I842" s="1">
        <v>0.25698191357023598</v>
      </c>
      <c r="J842" s="1">
        <v>0.15700650859804199</v>
      </c>
      <c r="K842" s="1">
        <v>-2.94733785441115E-2</v>
      </c>
      <c r="L842" s="1" t="s">
        <v>638</v>
      </c>
      <c r="M842" s="1" t="b">
        <v>0</v>
      </c>
    </row>
    <row r="843" spans="1:13" x14ac:dyDescent="0.2">
      <c r="A843" s="42" t="s">
        <v>603</v>
      </c>
      <c r="B843" s="1" t="s">
        <v>504</v>
      </c>
      <c r="C843" s="1" t="s">
        <v>637</v>
      </c>
      <c r="D843" s="1">
        <v>13</v>
      </c>
      <c r="E843" s="1">
        <v>156</v>
      </c>
      <c r="F843" s="1">
        <v>4.1529999999999996</v>
      </c>
      <c r="G843" s="1">
        <v>4.3082070512820501</v>
      </c>
      <c r="H843" s="1">
        <v>0.197000012690355</v>
      </c>
      <c r="I843" s="1">
        <v>0.242776766734561</v>
      </c>
      <c r="J843" s="1">
        <v>1.71012869590852E-2</v>
      </c>
      <c r="K843" s="1">
        <v>-5.29337153245431E-2</v>
      </c>
      <c r="L843" s="1" t="s">
        <v>639</v>
      </c>
      <c r="M843" s="1" t="b">
        <v>0</v>
      </c>
    </row>
    <row r="844" spans="1:13" x14ac:dyDescent="0.2">
      <c r="A844" s="42" t="s">
        <v>613</v>
      </c>
      <c r="B844" s="1" t="s">
        <v>504</v>
      </c>
      <c r="C844" s="1" t="s">
        <v>637</v>
      </c>
      <c r="D844" s="1">
        <v>51</v>
      </c>
      <c r="E844" s="1">
        <v>107</v>
      </c>
      <c r="F844" s="1">
        <v>4.23225098039216</v>
      </c>
      <c r="G844" s="1">
        <v>4.3335046728971998</v>
      </c>
      <c r="H844" s="1">
        <v>0.20598895249265101</v>
      </c>
      <c r="I844" s="1">
        <v>0.24921935567308801</v>
      </c>
      <c r="J844" s="1">
        <v>8.0931293154892E-3</v>
      </c>
      <c r="K844" s="1">
        <v>-3.4109075808150403E-2</v>
      </c>
      <c r="L844" s="1" t="s">
        <v>640</v>
      </c>
      <c r="M844" s="1" t="b">
        <v>0</v>
      </c>
    </row>
    <row r="845" spans="1:13" x14ac:dyDescent="0.2">
      <c r="A845" s="42" t="s">
        <v>593</v>
      </c>
      <c r="B845" s="1" t="s">
        <v>55</v>
      </c>
      <c r="C845" s="1" t="s">
        <v>637</v>
      </c>
      <c r="D845" s="1">
        <v>21</v>
      </c>
      <c r="E845" s="1">
        <v>146</v>
      </c>
      <c r="F845" s="1">
        <v>4.1233000000000004</v>
      </c>
      <c r="G845" s="1">
        <v>4.0148212328767103</v>
      </c>
      <c r="H845" s="1">
        <v>0.21172592897422801</v>
      </c>
      <c r="I845" s="1">
        <v>0.187659785418446</v>
      </c>
      <c r="J845" s="1">
        <v>3.5401284572712299E-2</v>
      </c>
      <c r="K845" s="1">
        <v>3.8463680993418702E-2</v>
      </c>
      <c r="L845" s="1" t="s">
        <v>639</v>
      </c>
      <c r="M845" s="1" t="b">
        <v>0</v>
      </c>
    </row>
    <row r="846" spans="1:13" x14ac:dyDescent="0.2">
      <c r="A846" s="42" t="s">
        <v>603</v>
      </c>
      <c r="B846" s="1" t="s">
        <v>55</v>
      </c>
      <c r="C846" s="1" t="s">
        <v>637</v>
      </c>
      <c r="D846" s="1">
        <v>13</v>
      </c>
      <c r="E846" s="1">
        <v>156</v>
      </c>
      <c r="F846" s="1">
        <v>4.1026230769230798</v>
      </c>
      <c r="G846" s="1">
        <v>4.0202006410256397</v>
      </c>
      <c r="H846" s="1">
        <v>0.20261341331809801</v>
      </c>
      <c r="I846" s="1">
        <v>0.18574509953047599</v>
      </c>
      <c r="J846" s="1">
        <v>0.17850402680097899</v>
      </c>
      <c r="K846" s="1">
        <v>2.9279109086382898E-2</v>
      </c>
      <c r="L846" s="1" t="s">
        <v>638</v>
      </c>
      <c r="M846" s="1" t="b">
        <v>0</v>
      </c>
    </row>
    <row r="847" spans="1:13" x14ac:dyDescent="0.2">
      <c r="A847" s="42" t="s">
        <v>613</v>
      </c>
      <c r="B847" s="1" t="s">
        <v>55</v>
      </c>
      <c r="C847" s="1" t="s">
        <v>637</v>
      </c>
      <c r="D847" s="1">
        <v>51</v>
      </c>
      <c r="E847" s="1">
        <v>107</v>
      </c>
      <c r="F847" s="1">
        <v>4.1113078431372596</v>
      </c>
      <c r="G847" s="1">
        <v>3.9842224299065401</v>
      </c>
      <c r="H847" s="1">
        <v>0.160946219394104</v>
      </c>
      <c r="I847" s="1">
        <v>0.18650781475276401</v>
      </c>
      <c r="J847" s="43">
        <v>2.43820689476723E-5</v>
      </c>
      <c r="K847" s="1">
        <v>4.5299208906930802E-2</v>
      </c>
      <c r="L847" s="1" t="s">
        <v>641</v>
      </c>
      <c r="M847" s="1" t="b">
        <v>0</v>
      </c>
    </row>
    <row r="848" spans="1:13" x14ac:dyDescent="0.2">
      <c r="A848" s="42" t="s">
        <v>593</v>
      </c>
      <c r="B848" s="1" t="s">
        <v>6</v>
      </c>
      <c r="C848" s="1" t="s">
        <v>637</v>
      </c>
      <c r="D848" s="1">
        <v>21</v>
      </c>
      <c r="E848" s="1">
        <v>146</v>
      </c>
      <c r="F848" s="1">
        <v>4.3514428571428603</v>
      </c>
      <c r="G848" s="1">
        <v>4.3321308219178096</v>
      </c>
      <c r="H848" s="1">
        <v>0.222925775924249</v>
      </c>
      <c r="I848" s="1">
        <v>0.218662682613188</v>
      </c>
      <c r="J848" s="1">
        <v>0.71286862210742796</v>
      </c>
      <c r="K848" s="1">
        <v>6.4170408205610503E-3</v>
      </c>
      <c r="L848" s="1" t="s">
        <v>638</v>
      </c>
      <c r="M848" s="1" t="b">
        <v>0</v>
      </c>
    </row>
    <row r="849" spans="1:13" x14ac:dyDescent="0.2">
      <c r="A849" s="42" t="s">
        <v>603</v>
      </c>
      <c r="B849" s="1" t="s">
        <v>6</v>
      </c>
      <c r="C849" s="1" t="s">
        <v>637</v>
      </c>
      <c r="D849" s="1">
        <v>13</v>
      </c>
      <c r="E849" s="1">
        <v>156</v>
      </c>
      <c r="F849" s="1">
        <v>4.4441076923076901</v>
      </c>
      <c r="G849" s="1">
        <v>4.3066326923076899</v>
      </c>
      <c r="H849" s="1">
        <v>0.18459512209851101</v>
      </c>
      <c r="I849" s="1">
        <v>0.22899447751151</v>
      </c>
      <c r="J849" s="1">
        <v>2.2969007969184101E-2</v>
      </c>
      <c r="K849" s="1">
        <v>4.5333494365142397E-2</v>
      </c>
      <c r="L849" s="1" t="s">
        <v>639</v>
      </c>
      <c r="M849" s="1" t="b">
        <v>0</v>
      </c>
    </row>
    <row r="850" spans="1:13" x14ac:dyDescent="0.2">
      <c r="A850" s="42" t="s">
        <v>613</v>
      </c>
      <c r="B850" s="1" t="s">
        <v>6</v>
      </c>
      <c r="C850" s="1" t="s">
        <v>637</v>
      </c>
      <c r="D850" s="1">
        <v>51</v>
      </c>
      <c r="E850" s="1">
        <v>107</v>
      </c>
      <c r="F850" s="1">
        <v>4.43568823529412</v>
      </c>
      <c r="G850" s="1">
        <v>4.2878364485981297</v>
      </c>
      <c r="H850" s="1">
        <v>0.22604732570597599</v>
      </c>
      <c r="I850" s="1">
        <v>0.21860944989523001</v>
      </c>
      <c r="J850" s="1">
        <v>1.8879061598334499E-4</v>
      </c>
      <c r="K850" s="1">
        <v>4.8908090500282803E-2</v>
      </c>
      <c r="L850" s="1" t="s">
        <v>641</v>
      </c>
      <c r="M850" s="1" t="b">
        <v>0</v>
      </c>
    </row>
    <row r="851" spans="1:13" x14ac:dyDescent="0.2">
      <c r="A851" s="42" t="s">
        <v>593</v>
      </c>
      <c r="B851" s="1" t="s">
        <v>99</v>
      </c>
      <c r="C851" s="1" t="s">
        <v>637</v>
      </c>
      <c r="D851" s="1">
        <v>21</v>
      </c>
      <c r="E851" s="1">
        <v>146</v>
      </c>
      <c r="F851" s="1">
        <v>3.6951619047619002</v>
      </c>
      <c r="G851" s="1">
        <v>3.8449246575342499</v>
      </c>
      <c r="H851" s="1">
        <v>0.28385522978481598</v>
      </c>
      <c r="I851" s="1">
        <v>0.18744563407196399</v>
      </c>
      <c r="J851" s="1">
        <v>2.8182368310459598E-2</v>
      </c>
      <c r="K851" s="1">
        <v>-5.73177504920011E-2</v>
      </c>
      <c r="L851" s="1" t="s">
        <v>639</v>
      </c>
      <c r="M851" s="1" t="b">
        <v>0</v>
      </c>
    </row>
    <row r="852" spans="1:13" x14ac:dyDescent="0.2">
      <c r="A852" s="42" t="s">
        <v>603</v>
      </c>
      <c r="B852" s="1" t="s">
        <v>99</v>
      </c>
      <c r="C852" s="1" t="s">
        <v>637</v>
      </c>
      <c r="D852" s="1">
        <v>13</v>
      </c>
      <c r="E852" s="1">
        <v>156</v>
      </c>
      <c r="F852" s="1">
        <v>3.76157692307692</v>
      </c>
      <c r="G852" s="1">
        <v>3.8284634615384601</v>
      </c>
      <c r="H852" s="1">
        <v>0.20839259085456199</v>
      </c>
      <c r="I852" s="1">
        <v>0.203395199958123</v>
      </c>
      <c r="J852" s="1">
        <v>0.28412172556430898</v>
      </c>
      <c r="K852" s="1">
        <v>-2.5427895110674802E-2</v>
      </c>
      <c r="L852" s="1" t="s">
        <v>638</v>
      </c>
      <c r="M852" s="1" t="b">
        <v>0</v>
      </c>
    </row>
    <row r="853" spans="1:13" x14ac:dyDescent="0.2">
      <c r="A853" s="42" t="s">
        <v>613</v>
      </c>
      <c r="B853" s="1" t="s">
        <v>99</v>
      </c>
      <c r="C853" s="1" t="s">
        <v>637</v>
      </c>
      <c r="D853" s="1">
        <v>51</v>
      </c>
      <c r="E853" s="1">
        <v>107</v>
      </c>
      <c r="F853" s="1">
        <v>3.7483392156862698</v>
      </c>
      <c r="G853" s="1">
        <v>3.8564420560747701</v>
      </c>
      <c r="H853" s="1">
        <v>0.20983904982479401</v>
      </c>
      <c r="I853" s="1">
        <v>0.188472948880956</v>
      </c>
      <c r="J853" s="1">
        <v>2.3839219962073898E-3</v>
      </c>
      <c r="K853" s="1">
        <v>-4.1018914894674199E-2</v>
      </c>
      <c r="L853" s="1" t="s">
        <v>640</v>
      </c>
      <c r="M853" s="1" t="b">
        <v>0</v>
      </c>
    </row>
    <row r="854" spans="1:13" x14ac:dyDescent="0.2">
      <c r="A854" s="42" t="s">
        <v>593</v>
      </c>
      <c r="B854" s="1" t="s">
        <v>25</v>
      </c>
      <c r="C854" s="1" t="s">
        <v>637</v>
      </c>
      <c r="D854" s="1">
        <v>21</v>
      </c>
      <c r="E854" s="1">
        <v>146</v>
      </c>
      <c r="F854" s="1">
        <v>3.7326666666666699</v>
      </c>
      <c r="G854" s="1">
        <v>3.6689356164383602</v>
      </c>
      <c r="H854" s="1">
        <v>0.27170254016724499</v>
      </c>
      <c r="I854" s="1">
        <v>0.19814151847457501</v>
      </c>
      <c r="J854" s="1">
        <v>0.31089820824171199</v>
      </c>
      <c r="K854" s="1">
        <v>2.4845091358199001E-2</v>
      </c>
      <c r="L854" s="1" t="s">
        <v>638</v>
      </c>
      <c r="M854" s="1" t="b">
        <v>0</v>
      </c>
    </row>
    <row r="855" spans="1:13" x14ac:dyDescent="0.2">
      <c r="A855" s="42" t="s">
        <v>603</v>
      </c>
      <c r="B855" s="1" t="s">
        <v>25</v>
      </c>
      <c r="C855" s="1" t="s">
        <v>637</v>
      </c>
      <c r="D855" s="1">
        <v>13</v>
      </c>
      <c r="E855" s="1">
        <v>156</v>
      </c>
      <c r="F855" s="1">
        <v>3.70698461538462</v>
      </c>
      <c r="G855" s="1">
        <v>3.67737243589744</v>
      </c>
      <c r="H855" s="1">
        <v>0.13938673924345599</v>
      </c>
      <c r="I855" s="1">
        <v>0.22206080323211599</v>
      </c>
      <c r="J855" s="1">
        <v>0.49559261175443597</v>
      </c>
      <c r="K855" s="1">
        <v>1.1570830934490199E-2</v>
      </c>
      <c r="L855" s="1" t="s">
        <v>638</v>
      </c>
      <c r="M855" s="1" t="b">
        <v>0</v>
      </c>
    </row>
    <row r="856" spans="1:13" x14ac:dyDescent="0.2">
      <c r="A856" s="42" t="s">
        <v>613</v>
      </c>
      <c r="B856" s="1" t="s">
        <v>25</v>
      </c>
      <c r="C856" s="1" t="s">
        <v>637</v>
      </c>
      <c r="D856" s="1">
        <v>51</v>
      </c>
      <c r="E856" s="1">
        <v>107</v>
      </c>
      <c r="F856" s="1">
        <v>3.7852196078431399</v>
      </c>
      <c r="G856" s="1">
        <v>3.6367373831775698</v>
      </c>
      <c r="H856" s="1">
        <v>0.242133811781509</v>
      </c>
      <c r="I856" s="1">
        <v>0.18936080192662699</v>
      </c>
      <c r="J856" s="1">
        <v>2.33508773219E-4</v>
      </c>
      <c r="K856" s="1">
        <v>5.7732254399879501E-2</v>
      </c>
      <c r="L856" s="1" t="s">
        <v>641</v>
      </c>
      <c r="M856" s="1" t="b">
        <v>0</v>
      </c>
    </row>
    <row r="857" spans="1:13" x14ac:dyDescent="0.2">
      <c r="A857" s="42" t="s">
        <v>593</v>
      </c>
      <c r="B857" s="1" t="s">
        <v>505</v>
      </c>
      <c r="C857" s="1" t="s">
        <v>637</v>
      </c>
      <c r="D857" s="1">
        <v>21</v>
      </c>
      <c r="E857" s="1">
        <v>146</v>
      </c>
      <c r="F857" s="1">
        <v>3.3388047619047598</v>
      </c>
      <c r="G857" s="1">
        <v>3.4513260273972599</v>
      </c>
      <c r="H857" s="1">
        <v>0.269129824575781</v>
      </c>
      <c r="I857" s="1">
        <v>0.17800968747555301</v>
      </c>
      <c r="J857" s="1">
        <v>7.6200669962703305E-2</v>
      </c>
      <c r="K857" s="1">
        <v>-4.7819029880815198E-2</v>
      </c>
      <c r="L857" s="1" t="s">
        <v>638</v>
      </c>
      <c r="M857" s="1" t="b">
        <v>0</v>
      </c>
    </row>
    <row r="858" spans="1:13" x14ac:dyDescent="0.2">
      <c r="A858" s="42" t="s">
        <v>603</v>
      </c>
      <c r="B858" s="1" t="s">
        <v>505</v>
      </c>
      <c r="C858" s="1" t="s">
        <v>637</v>
      </c>
      <c r="D858" s="1">
        <v>13</v>
      </c>
      <c r="E858" s="1">
        <v>156</v>
      </c>
      <c r="F858" s="1">
        <v>3.3076615384615402</v>
      </c>
      <c r="G858" s="1">
        <v>3.4522237179487201</v>
      </c>
      <c r="H858" s="1">
        <v>0.2173742530693</v>
      </c>
      <c r="I858" s="1">
        <v>0.183363967372556</v>
      </c>
      <c r="J858" s="1">
        <v>3.59633316281208E-2</v>
      </c>
      <c r="K858" s="1">
        <v>-6.1714343894099001E-2</v>
      </c>
      <c r="L858" s="1" t="s">
        <v>639</v>
      </c>
      <c r="M858" s="1" t="b">
        <v>0</v>
      </c>
    </row>
    <row r="859" spans="1:13" x14ac:dyDescent="0.2">
      <c r="A859" s="42" t="s">
        <v>613</v>
      </c>
      <c r="B859" s="1" t="s">
        <v>505</v>
      </c>
      <c r="C859" s="1" t="s">
        <v>637</v>
      </c>
      <c r="D859" s="1">
        <v>51</v>
      </c>
      <c r="E859" s="1">
        <v>107</v>
      </c>
      <c r="F859" s="1">
        <v>3.3944156862745101</v>
      </c>
      <c r="G859" s="1">
        <v>3.4642327102803701</v>
      </c>
      <c r="H859" s="1">
        <v>0.200581899853949</v>
      </c>
      <c r="I859" s="1">
        <v>0.185044629382589</v>
      </c>
      <c r="J859" s="1">
        <v>3.8783252594476597E-2</v>
      </c>
      <c r="K859" s="1">
        <v>-2.9372595806502502E-2</v>
      </c>
      <c r="L859" s="1" t="s">
        <v>639</v>
      </c>
      <c r="M859" s="1" t="b">
        <v>0</v>
      </c>
    </row>
    <row r="860" spans="1:13" x14ac:dyDescent="0.2">
      <c r="A860" s="42" t="s">
        <v>593</v>
      </c>
      <c r="B860" s="1" t="s">
        <v>263</v>
      </c>
      <c r="C860" s="1" t="s">
        <v>637</v>
      </c>
      <c r="D860" s="1">
        <v>21</v>
      </c>
      <c r="E860" s="1">
        <v>146</v>
      </c>
      <c r="F860" s="1">
        <v>3.6518952380952401</v>
      </c>
      <c r="G860" s="1">
        <v>3.68188493150685</v>
      </c>
      <c r="H860" s="1">
        <v>0.12654260735495601</v>
      </c>
      <c r="I860" s="1">
        <v>0.110910609761111</v>
      </c>
      <c r="J860" s="1">
        <v>0.31274988257284497</v>
      </c>
      <c r="K860" s="1">
        <v>-1.1799160086385201E-2</v>
      </c>
      <c r="L860" s="1" t="s">
        <v>638</v>
      </c>
      <c r="M860" s="1" t="b">
        <v>0</v>
      </c>
    </row>
    <row r="861" spans="1:13" x14ac:dyDescent="0.2">
      <c r="A861" s="42" t="s">
        <v>603</v>
      </c>
      <c r="B861" s="1" t="s">
        <v>263</v>
      </c>
      <c r="C861" s="1" t="s">
        <v>637</v>
      </c>
      <c r="D861" s="1">
        <v>13</v>
      </c>
      <c r="E861" s="1">
        <v>156</v>
      </c>
      <c r="F861" s="1">
        <v>3.6063000000000001</v>
      </c>
      <c r="G861" s="1">
        <v>3.6978179487179501</v>
      </c>
      <c r="H861" s="1">
        <v>0.10023707730509</v>
      </c>
      <c r="I861" s="1">
        <v>0.104736532423755</v>
      </c>
      <c r="J861" s="1">
        <v>6.92714568882059E-3</v>
      </c>
      <c r="K861" s="1">
        <v>-3.6154783284060701E-2</v>
      </c>
      <c r="L861" s="1" t="s">
        <v>640</v>
      </c>
      <c r="M861" s="1" t="b">
        <v>0</v>
      </c>
    </row>
    <row r="862" spans="1:13" x14ac:dyDescent="0.2">
      <c r="A862" s="42" t="s">
        <v>613</v>
      </c>
      <c r="B862" s="1" t="s">
        <v>263</v>
      </c>
      <c r="C862" s="1" t="s">
        <v>637</v>
      </c>
      <c r="D862" s="1">
        <v>51</v>
      </c>
      <c r="E862" s="1">
        <v>107</v>
      </c>
      <c r="F862" s="1">
        <v>3.64387647058824</v>
      </c>
      <c r="G862" s="1">
        <v>3.7072271028037398</v>
      </c>
      <c r="H862" s="1">
        <v>9.9775613429806204E-2</v>
      </c>
      <c r="I862" s="1">
        <v>0.117700788354466</v>
      </c>
      <c r="J862" s="1">
        <v>6.2907343300417295E-4</v>
      </c>
      <c r="K862" s="1">
        <v>-2.4866444796429101E-2</v>
      </c>
      <c r="L862" s="1" t="s">
        <v>641</v>
      </c>
      <c r="M862" s="1" t="b">
        <v>0</v>
      </c>
    </row>
    <row r="863" spans="1:13" x14ac:dyDescent="0.2">
      <c r="A863" s="42" t="s">
        <v>593</v>
      </c>
      <c r="B863" s="1" t="s">
        <v>506</v>
      </c>
      <c r="C863" s="1" t="s">
        <v>637</v>
      </c>
      <c r="D863" s="1">
        <v>21</v>
      </c>
      <c r="E863" s="1">
        <v>146</v>
      </c>
      <c r="F863" s="1">
        <v>4.6355571428571398</v>
      </c>
      <c r="G863" s="1">
        <v>4.8532924657534204</v>
      </c>
      <c r="H863" s="1">
        <v>0.580343470344441</v>
      </c>
      <c r="I863" s="1">
        <v>0.41854265140639102</v>
      </c>
      <c r="J863" s="1">
        <v>0.110765289339746</v>
      </c>
      <c r="K863" s="1">
        <v>-6.6221056103724904E-2</v>
      </c>
      <c r="L863" s="1" t="s">
        <v>638</v>
      </c>
      <c r="M863" s="1" t="b">
        <v>0</v>
      </c>
    </row>
    <row r="864" spans="1:13" x14ac:dyDescent="0.2">
      <c r="A864" s="42" t="s">
        <v>603</v>
      </c>
      <c r="B864" s="1" t="s">
        <v>506</v>
      </c>
      <c r="C864" s="1" t="s">
        <v>637</v>
      </c>
      <c r="D864" s="1">
        <v>13</v>
      </c>
      <c r="E864" s="1">
        <v>156</v>
      </c>
      <c r="F864" s="1">
        <v>4.6179769230769203</v>
      </c>
      <c r="G864" s="1">
        <v>4.7879230769230796</v>
      </c>
      <c r="H864" s="1">
        <v>0.39529009422162797</v>
      </c>
      <c r="I864" s="1">
        <v>0.42050366909467601</v>
      </c>
      <c r="J864" s="1">
        <v>0.15999468610085901</v>
      </c>
      <c r="K864" s="1">
        <v>-5.2139010333114702E-2</v>
      </c>
      <c r="L864" s="1" t="s">
        <v>638</v>
      </c>
      <c r="M864" s="1" t="b">
        <v>0</v>
      </c>
    </row>
    <row r="865" spans="1:13" x14ac:dyDescent="0.2">
      <c r="A865" s="42" t="s">
        <v>613</v>
      </c>
      <c r="B865" s="1" t="s">
        <v>506</v>
      </c>
      <c r="C865" s="1" t="s">
        <v>637</v>
      </c>
      <c r="D865" s="1">
        <v>51</v>
      </c>
      <c r="E865" s="1">
        <v>107</v>
      </c>
      <c r="F865" s="1">
        <v>4.6931568627451004</v>
      </c>
      <c r="G865" s="1">
        <v>4.8355523364486004</v>
      </c>
      <c r="H865" s="1">
        <v>0.433442649149759</v>
      </c>
      <c r="I865" s="1">
        <v>0.41607955025537602</v>
      </c>
      <c r="J865" s="1">
        <v>5.34488195494736E-2</v>
      </c>
      <c r="K865" s="1">
        <v>-4.3122008205455302E-2</v>
      </c>
      <c r="L865" s="1" t="s">
        <v>638</v>
      </c>
      <c r="M865" s="1" t="b">
        <v>0</v>
      </c>
    </row>
    <row r="866" spans="1:13" x14ac:dyDescent="0.2">
      <c r="A866" s="42" t="s">
        <v>593</v>
      </c>
      <c r="B866" s="1" t="s">
        <v>507</v>
      </c>
      <c r="C866" s="1" t="s">
        <v>637</v>
      </c>
      <c r="D866" s="1">
        <v>21</v>
      </c>
      <c r="E866" s="1">
        <v>146</v>
      </c>
      <c r="F866" s="1">
        <v>4.3230904761904796</v>
      </c>
      <c r="G866" s="1">
        <v>4.5063082191780799</v>
      </c>
      <c r="H866" s="1">
        <v>0.37168013654856802</v>
      </c>
      <c r="I866" s="1">
        <v>0.24860143909114099</v>
      </c>
      <c r="J866" s="1">
        <v>3.9127660199622799E-2</v>
      </c>
      <c r="K866" s="1">
        <v>-5.9882963226156598E-2</v>
      </c>
      <c r="L866" s="1" t="s">
        <v>639</v>
      </c>
      <c r="M866" s="1" t="b">
        <v>1</v>
      </c>
    </row>
    <row r="867" spans="1:13" x14ac:dyDescent="0.2">
      <c r="A867" s="42" t="s">
        <v>603</v>
      </c>
      <c r="B867" s="1" t="s">
        <v>507</v>
      </c>
      <c r="C867" s="1" t="s">
        <v>637</v>
      </c>
      <c r="D867" s="1">
        <v>13</v>
      </c>
      <c r="E867" s="1">
        <v>156</v>
      </c>
      <c r="F867" s="1">
        <v>4.2851846153846198</v>
      </c>
      <c r="G867" s="1">
        <v>4.4935679487179501</v>
      </c>
      <c r="H867" s="1">
        <v>0.29455654195800202</v>
      </c>
      <c r="I867" s="1">
        <v>0.27385776317270699</v>
      </c>
      <c r="J867" s="1">
        <v>2.7554441869785298E-2</v>
      </c>
      <c r="K867" s="1">
        <v>-6.8504057530092602E-2</v>
      </c>
      <c r="L867" s="1" t="s">
        <v>639</v>
      </c>
      <c r="M867" s="1" t="b">
        <v>1</v>
      </c>
    </row>
    <row r="868" spans="1:13" x14ac:dyDescent="0.2">
      <c r="A868" s="42" t="s">
        <v>613</v>
      </c>
      <c r="B868" s="1" t="s">
        <v>507</v>
      </c>
      <c r="C868" s="1" t="s">
        <v>637</v>
      </c>
      <c r="D868" s="1">
        <v>51</v>
      </c>
      <c r="E868" s="1">
        <v>107</v>
      </c>
      <c r="F868" s="1">
        <v>4.4168607843137302</v>
      </c>
      <c r="G868" s="1">
        <v>4.5201383177570102</v>
      </c>
      <c r="H868" s="1">
        <v>0.27444201287589398</v>
      </c>
      <c r="I868" s="1">
        <v>0.26887609640131899</v>
      </c>
      <c r="J868" s="1">
        <v>2.83331652497914E-2</v>
      </c>
      <c r="K868" s="1">
        <v>-3.3345559693778601E-2</v>
      </c>
      <c r="L868" s="1" t="s">
        <v>639</v>
      </c>
      <c r="M868" s="1" t="b">
        <v>1</v>
      </c>
    </row>
    <row r="869" spans="1:13" x14ac:dyDescent="0.2">
      <c r="A869" s="42" t="s">
        <v>593</v>
      </c>
      <c r="B869" s="1" t="s">
        <v>508</v>
      </c>
      <c r="C869" s="1" t="s">
        <v>637</v>
      </c>
      <c r="D869" s="1">
        <v>21</v>
      </c>
      <c r="E869" s="1">
        <v>146</v>
      </c>
      <c r="F869" s="1">
        <v>4.6018809523809496</v>
      </c>
      <c r="G869" s="1">
        <v>4.7832924657534202</v>
      </c>
      <c r="H869" s="1">
        <v>0.34386660875846597</v>
      </c>
      <c r="I869" s="1">
        <v>0.27103392766006901</v>
      </c>
      <c r="J869" s="1">
        <v>2.9512275731757302E-2</v>
      </c>
      <c r="K869" s="1">
        <v>-5.57803425186294E-2</v>
      </c>
      <c r="L869" s="1" t="s">
        <v>639</v>
      </c>
      <c r="M869" s="1" t="b">
        <v>0</v>
      </c>
    </row>
    <row r="870" spans="1:13" x14ac:dyDescent="0.2">
      <c r="A870" s="42" t="s">
        <v>603</v>
      </c>
      <c r="B870" s="1" t="s">
        <v>508</v>
      </c>
      <c r="C870" s="1" t="s">
        <v>637</v>
      </c>
      <c r="D870" s="1">
        <v>13</v>
      </c>
      <c r="E870" s="1">
        <v>156</v>
      </c>
      <c r="F870" s="1">
        <v>4.5806307692307699</v>
      </c>
      <c r="G870" s="1">
        <v>4.75275448717949</v>
      </c>
      <c r="H870" s="1">
        <v>0.21921201071343199</v>
      </c>
      <c r="I870" s="1">
        <v>0.27956469626741198</v>
      </c>
      <c r="J870" s="1">
        <v>1.7611713080998199E-2</v>
      </c>
      <c r="K870" s="1">
        <v>-5.3217602067483501E-2</v>
      </c>
      <c r="L870" s="1" t="s">
        <v>639</v>
      </c>
      <c r="M870" s="1" t="b">
        <v>0</v>
      </c>
    </row>
    <row r="871" spans="1:13" x14ac:dyDescent="0.2">
      <c r="A871" s="42" t="s">
        <v>613</v>
      </c>
      <c r="B871" s="1" t="s">
        <v>508</v>
      </c>
      <c r="C871" s="1" t="s">
        <v>637</v>
      </c>
      <c r="D871" s="1">
        <v>51</v>
      </c>
      <c r="E871" s="1">
        <v>107</v>
      </c>
      <c r="F871" s="1">
        <v>4.7167803921568598</v>
      </c>
      <c r="G871" s="1">
        <v>4.7715009345794401</v>
      </c>
      <c r="H871" s="1">
        <v>0.29533809711556502</v>
      </c>
      <c r="I871" s="1">
        <v>0.26869494995476501</v>
      </c>
      <c r="J871" s="1">
        <v>0.26547131148366399</v>
      </c>
      <c r="K871" s="1">
        <v>-1.6640722957329799E-2</v>
      </c>
      <c r="L871" s="1" t="s">
        <v>638</v>
      </c>
      <c r="M871" s="1" t="b">
        <v>0</v>
      </c>
    </row>
    <row r="872" spans="1:13" x14ac:dyDescent="0.2">
      <c r="A872" s="42" t="s">
        <v>593</v>
      </c>
      <c r="B872" s="1" t="s">
        <v>219</v>
      </c>
      <c r="C872" s="1" t="s">
        <v>637</v>
      </c>
      <c r="D872" s="1">
        <v>21</v>
      </c>
      <c r="E872" s="1">
        <v>146</v>
      </c>
      <c r="F872" s="1">
        <v>3.3035285714285698</v>
      </c>
      <c r="G872" s="1">
        <v>3.4543452054794499</v>
      </c>
      <c r="H872" s="1">
        <v>0.26701244754291298</v>
      </c>
      <c r="I872" s="1">
        <v>0.209892386246953</v>
      </c>
      <c r="J872" s="1">
        <v>2.0630209203115899E-2</v>
      </c>
      <c r="K872" s="1">
        <v>-6.4404441623584302E-2</v>
      </c>
      <c r="L872" s="1" t="s">
        <v>639</v>
      </c>
      <c r="M872" s="1" t="b">
        <v>0</v>
      </c>
    </row>
    <row r="873" spans="1:13" x14ac:dyDescent="0.2">
      <c r="A873" s="42" t="s">
        <v>603</v>
      </c>
      <c r="B873" s="1" t="s">
        <v>219</v>
      </c>
      <c r="C873" s="1" t="s">
        <v>637</v>
      </c>
      <c r="D873" s="1">
        <v>13</v>
      </c>
      <c r="E873" s="1">
        <v>156</v>
      </c>
      <c r="F873" s="1">
        <v>3.3595769230769199</v>
      </c>
      <c r="G873" s="1">
        <v>3.42724679487179</v>
      </c>
      <c r="H873" s="1">
        <v>0.22161885883142601</v>
      </c>
      <c r="I873" s="1">
        <v>0.22397513843018901</v>
      </c>
      <c r="J873" s="1">
        <v>0.30831524212901201</v>
      </c>
      <c r="K873" s="1">
        <v>-2.8770520038304999E-2</v>
      </c>
      <c r="L873" s="1" t="s">
        <v>638</v>
      </c>
      <c r="M873" s="1" t="b">
        <v>0</v>
      </c>
    </row>
    <row r="874" spans="1:13" x14ac:dyDescent="0.2">
      <c r="A874" s="42" t="s">
        <v>613</v>
      </c>
      <c r="B874" s="1" t="s">
        <v>219</v>
      </c>
      <c r="C874" s="1" t="s">
        <v>637</v>
      </c>
      <c r="D874" s="1">
        <v>51</v>
      </c>
      <c r="E874" s="1">
        <v>107</v>
      </c>
      <c r="F874" s="1">
        <v>3.3532470588235301</v>
      </c>
      <c r="G874" s="1">
        <v>3.4692327102803699</v>
      </c>
      <c r="H874" s="1">
        <v>0.20860002334893599</v>
      </c>
      <c r="I874" s="1">
        <v>0.20377753814397501</v>
      </c>
      <c r="J874" s="1">
        <v>1.3908081452086601E-3</v>
      </c>
      <c r="K874" s="1">
        <v>-4.90578362250687E-2</v>
      </c>
      <c r="L874" s="1" t="s">
        <v>640</v>
      </c>
      <c r="M874" s="1" t="b">
        <v>0</v>
      </c>
    </row>
    <row r="875" spans="1:13" x14ac:dyDescent="0.2">
      <c r="A875" s="42" t="s">
        <v>593</v>
      </c>
      <c r="B875" s="1" t="s">
        <v>509</v>
      </c>
      <c r="C875" s="1" t="s">
        <v>637</v>
      </c>
      <c r="D875" s="1">
        <v>21</v>
      </c>
      <c r="E875" s="1">
        <v>146</v>
      </c>
      <c r="F875" s="1">
        <v>3.2872952380952398</v>
      </c>
      <c r="G875" s="1">
        <v>3.37678698630137</v>
      </c>
      <c r="H875" s="1">
        <v>0.154068570695617</v>
      </c>
      <c r="I875" s="1">
        <v>0.14668523431963701</v>
      </c>
      <c r="J875" s="1">
        <v>1.9043077900691999E-2</v>
      </c>
      <c r="K875" s="1">
        <v>-3.8750141099414701E-2</v>
      </c>
      <c r="L875" s="1" t="s">
        <v>639</v>
      </c>
      <c r="M875" s="1" t="b">
        <v>0</v>
      </c>
    </row>
    <row r="876" spans="1:13" x14ac:dyDescent="0.2">
      <c r="A876" s="42" t="s">
        <v>603</v>
      </c>
      <c r="B876" s="1" t="s">
        <v>509</v>
      </c>
      <c r="C876" s="1" t="s">
        <v>637</v>
      </c>
      <c r="D876" s="1">
        <v>13</v>
      </c>
      <c r="E876" s="1">
        <v>156</v>
      </c>
      <c r="F876" s="1">
        <v>3.3499538461538498</v>
      </c>
      <c r="G876" s="1">
        <v>3.3550352564102601</v>
      </c>
      <c r="H876" s="1">
        <v>0.14099929441540099</v>
      </c>
      <c r="I876" s="1">
        <v>0.16165840042009999</v>
      </c>
      <c r="J876" s="1">
        <v>0.90348784591301301</v>
      </c>
      <c r="K876" s="1">
        <v>-2.18670803755217E-3</v>
      </c>
      <c r="L876" s="1" t="s">
        <v>638</v>
      </c>
      <c r="M876" s="1" t="b">
        <v>0</v>
      </c>
    </row>
    <row r="877" spans="1:13" x14ac:dyDescent="0.2">
      <c r="A877" s="42" t="s">
        <v>613</v>
      </c>
      <c r="B877" s="1" t="s">
        <v>509</v>
      </c>
      <c r="C877" s="1" t="s">
        <v>637</v>
      </c>
      <c r="D877" s="1">
        <v>51</v>
      </c>
      <c r="E877" s="1">
        <v>107</v>
      </c>
      <c r="F877" s="1">
        <v>3.31075490196078</v>
      </c>
      <c r="G877" s="1">
        <v>3.3931018691588801</v>
      </c>
      <c r="H877" s="1">
        <v>0.14718952722761999</v>
      </c>
      <c r="I877" s="1">
        <v>0.153809748925085</v>
      </c>
      <c r="J877" s="1">
        <v>1.6112950109581001E-3</v>
      </c>
      <c r="K877" s="1">
        <v>-3.5444533177409802E-2</v>
      </c>
      <c r="L877" s="1" t="s">
        <v>640</v>
      </c>
      <c r="M877" s="1" t="b">
        <v>0</v>
      </c>
    </row>
    <row r="878" spans="1:13" x14ac:dyDescent="0.2">
      <c r="A878" s="42" t="s">
        <v>593</v>
      </c>
      <c r="B878" s="1" t="s">
        <v>510</v>
      </c>
      <c r="C878" s="1" t="s">
        <v>637</v>
      </c>
      <c r="D878" s="1">
        <v>21</v>
      </c>
      <c r="E878" s="1">
        <v>146</v>
      </c>
      <c r="F878" s="1">
        <v>3.6739857142857102</v>
      </c>
      <c r="G878" s="1">
        <v>3.7166595890410998</v>
      </c>
      <c r="H878" s="1">
        <v>0.25071415653232298</v>
      </c>
      <c r="I878" s="1">
        <v>0.21180583254603599</v>
      </c>
      <c r="J878" s="1">
        <v>0.46472798574994501</v>
      </c>
      <c r="K878" s="1">
        <v>-1.6660540225912301E-2</v>
      </c>
      <c r="L878" s="1" t="s">
        <v>638</v>
      </c>
      <c r="M878" s="1" t="b">
        <v>0</v>
      </c>
    </row>
    <row r="879" spans="1:13" x14ac:dyDescent="0.2">
      <c r="A879" s="42" t="s">
        <v>603</v>
      </c>
      <c r="B879" s="1" t="s">
        <v>510</v>
      </c>
      <c r="C879" s="1" t="s">
        <v>637</v>
      </c>
      <c r="D879" s="1">
        <v>13</v>
      </c>
      <c r="E879" s="1">
        <v>156</v>
      </c>
      <c r="F879" s="1">
        <v>3.6463769230769199</v>
      </c>
      <c r="G879" s="1">
        <v>3.7096602564102601</v>
      </c>
      <c r="H879" s="1">
        <v>0.21081671800344401</v>
      </c>
      <c r="I879" s="1">
        <v>0.20991786064246201</v>
      </c>
      <c r="J879" s="1">
        <v>0.31580775317125398</v>
      </c>
      <c r="K879" s="1">
        <v>-2.4823366543926102E-2</v>
      </c>
      <c r="L879" s="1" t="s">
        <v>638</v>
      </c>
      <c r="M879" s="1" t="b">
        <v>0</v>
      </c>
    </row>
    <row r="880" spans="1:13" x14ac:dyDescent="0.2">
      <c r="A880" s="42" t="s">
        <v>613</v>
      </c>
      <c r="B880" s="1" t="s">
        <v>510</v>
      </c>
      <c r="C880" s="1" t="s">
        <v>637</v>
      </c>
      <c r="D880" s="1">
        <v>51</v>
      </c>
      <c r="E880" s="1">
        <v>107</v>
      </c>
      <c r="F880" s="1">
        <v>3.6168392156862699</v>
      </c>
      <c r="G880" s="1">
        <v>3.7554560747663599</v>
      </c>
      <c r="H880" s="1">
        <v>0.19735818308692599</v>
      </c>
      <c r="I880" s="1">
        <v>0.18192123175101299</v>
      </c>
      <c r="J880" s="43">
        <v>5.4978950235770597E-5</v>
      </c>
      <c r="K880" s="1">
        <v>-5.4258658626224102E-2</v>
      </c>
      <c r="L880" s="1" t="s">
        <v>641</v>
      </c>
      <c r="M880" s="1" t="b">
        <v>0</v>
      </c>
    </row>
    <row r="881" spans="1:13" x14ac:dyDescent="0.2">
      <c r="A881" s="42" t="s">
        <v>593</v>
      </c>
      <c r="B881" s="1" t="s">
        <v>128</v>
      </c>
      <c r="C881" s="1" t="s">
        <v>637</v>
      </c>
      <c r="D881" s="1">
        <v>21</v>
      </c>
      <c r="E881" s="1">
        <v>146</v>
      </c>
      <c r="F881" s="1">
        <v>4.0678809523809498</v>
      </c>
      <c r="G881" s="1">
        <v>4.1117547945205501</v>
      </c>
      <c r="H881" s="1">
        <v>0.273203954252217</v>
      </c>
      <c r="I881" s="1">
        <v>0.22060143560423001</v>
      </c>
      <c r="J881" s="1">
        <v>0.488443845215844</v>
      </c>
      <c r="K881" s="1">
        <v>-1.54767726748966E-2</v>
      </c>
      <c r="L881" s="1" t="s">
        <v>638</v>
      </c>
      <c r="M881" s="1" t="b">
        <v>0</v>
      </c>
    </row>
    <row r="882" spans="1:13" x14ac:dyDescent="0.2">
      <c r="A882" s="42" t="s">
        <v>603</v>
      </c>
      <c r="B882" s="1" t="s">
        <v>128</v>
      </c>
      <c r="C882" s="1" t="s">
        <v>637</v>
      </c>
      <c r="D882" s="1">
        <v>13</v>
      </c>
      <c r="E882" s="1">
        <v>156</v>
      </c>
      <c r="F882" s="1">
        <v>4.0849153846153801</v>
      </c>
      <c r="G882" s="1">
        <v>4.1051897435897402</v>
      </c>
      <c r="H882" s="1">
        <v>0.233804390627984</v>
      </c>
      <c r="I882" s="1">
        <v>0.21978141492341899</v>
      </c>
      <c r="J882" s="1">
        <v>0.76733862816490495</v>
      </c>
      <c r="K882" s="1">
        <v>-7.1427109759429896E-3</v>
      </c>
      <c r="L882" s="1" t="s">
        <v>638</v>
      </c>
      <c r="M882" s="1" t="b">
        <v>0</v>
      </c>
    </row>
    <row r="883" spans="1:13" x14ac:dyDescent="0.2">
      <c r="A883" s="42" t="s">
        <v>613</v>
      </c>
      <c r="B883" s="1" t="s">
        <v>128</v>
      </c>
      <c r="C883" s="1" t="s">
        <v>637</v>
      </c>
      <c r="D883" s="1">
        <v>51</v>
      </c>
      <c r="E883" s="1">
        <v>107</v>
      </c>
      <c r="F883" s="1">
        <v>3.9906137254902001</v>
      </c>
      <c r="G883" s="1">
        <v>4.1468878504672899</v>
      </c>
      <c r="H883" s="1">
        <v>0.21924847640940001</v>
      </c>
      <c r="I883" s="1">
        <v>0.19363970419228499</v>
      </c>
      <c r="J883" s="43">
        <v>3.69527983637688E-5</v>
      </c>
      <c r="K883" s="1">
        <v>-5.5418392308188999E-2</v>
      </c>
      <c r="L883" s="1" t="s">
        <v>641</v>
      </c>
      <c r="M883" s="1" t="b">
        <v>0</v>
      </c>
    </row>
    <row r="884" spans="1:13" x14ac:dyDescent="0.2">
      <c r="A884" s="42" t="s">
        <v>593</v>
      </c>
      <c r="B884" s="1" t="s">
        <v>224</v>
      </c>
      <c r="C884" s="1" t="s">
        <v>637</v>
      </c>
      <c r="D884" s="1">
        <v>21</v>
      </c>
      <c r="E884" s="1">
        <v>146</v>
      </c>
      <c r="F884" s="1">
        <v>4.2462428571428603</v>
      </c>
      <c r="G884" s="1">
        <v>4.2708979452054798</v>
      </c>
      <c r="H884" s="1">
        <v>0.28042820216844899</v>
      </c>
      <c r="I884" s="1">
        <v>0.227508352091985</v>
      </c>
      <c r="J884" s="1">
        <v>0.70357759631801897</v>
      </c>
      <c r="K884" s="1">
        <v>-8.3525383601283903E-3</v>
      </c>
      <c r="L884" s="1" t="s">
        <v>638</v>
      </c>
      <c r="M884" s="1" t="b">
        <v>0</v>
      </c>
    </row>
    <row r="885" spans="1:13" x14ac:dyDescent="0.2">
      <c r="A885" s="42" t="s">
        <v>603</v>
      </c>
      <c r="B885" s="1" t="s">
        <v>224</v>
      </c>
      <c r="C885" s="1" t="s">
        <v>637</v>
      </c>
      <c r="D885" s="1">
        <v>13</v>
      </c>
      <c r="E885" s="1">
        <v>156</v>
      </c>
      <c r="F885" s="1">
        <v>4.2092923076923103</v>
      </c>
      <c r="G885" s="1">
        <v>4.26858205128205</v>
      </c>
      <c r="H885" s="1">
        <v>0.226500218769352</v>
      </c>
      <c r="I885" s="1">
        <v>0.234989932382063</v>
      </c>
      <c r="J885" s="1">
        <v>0.38096891588417903</v>
      </c>
      <c r="K885" s="1">
        <v>-2.0179212375650599E-2</v>
      </c>
      <c r="L885" s="1" t="s">
        <v>638</v>
      </c>
      <c r="M885" s="1" t="b">
        <v>0</v>
      </c>
    </row>
    <row r="886" spans="1:13" x14ac:dyDescent="0.2">
      <c r="A886" s="42" t="s">
        <v>613</v>
      </c>
      <c r="B886" s="1" t="s">
        <v>224</v>
      </c>
      <c r="C886" s="1" t="s">
        <v>637</v>
      </c>
      <c r="D886" s="1">
        <v>51</v>
      </c>
      <c r="E886" s="1">
        <v>107</v>
      </c>
      <c r="F886" s="1">
        <v>4.1565960784313702</v>
      </c>
      <c r="G886" s="1">
        <v>4.3115971962616797</v>
      </c>
      <c r="H886" s="1">
        <v>0.23997003976395401</v>
      </c>
      <c r="I886" s="1">
        <v>0.206987685103529</v>
      </c>
      <c r="J886" s="1">
        <v>1.51534879416385E-4</v>
      </c>
      <c r="K886" s="1">
        <v>-5.2819843645745199E-2</v>
      </c>
      <c r="L886" s="1" t="s">
        <v>641</v>
      </c>
      <c r="M886" s="1" t="b">
        <v>0</v>
      </c>
    </row>
    <row r="887" spans="1:13" x14ac:dyDescent="0.2">
      <c r="A887" s="42" t="s">
        <v>593</v>
      </c>
      <c r="B887" s="1" t="s">
        <v>511</v>
      </c>
      <c r="C887" s="1" t="s">
        <v>637</v>
      </c>
      <c r="D887" s="1">
        <v>21</v>
      </c>
      <c r="E887" s="1">
        <v>146</v>
      </c>
      <c r="F887" s="1">
        <v>3.64239523809524</v>
      </c>
      <c r="G887" s="1">
        <v>3.7776958904109601</v>
      </c>
      <c r="H887" s="1">
        <v>0.22753231084</v>
      </c>
      <c r="I887" s="1">
        <v>0.19497281892849999</v>
      </c>
      <c r="J887" s="1">
        <v>1.5887471606560798E-2</v>
      </c>
      <c r="K887" s="1">
        <v>-5.2619089157779103E-2</v>
      </c>
      <c r="L887" s="1" t="s">
        <v>639</v>
      </c>
      <c r="M887" s="1" t="b">
        <v>0</v>
      </c>
    </row>
    <row r="888" spans="1:13" x14ac:dyDescent="0.2">
      <c r="A888" s="42" t="s">
        <v>603</v>
      </c>
      <c r="B888" s="1" t="s">
        <v>511</v>
      </c>
      <c r="C888" s="1" t="s">
        <v>637</v>
      </c>
      <c r="D888" s="1">
        <v>13</v>
      </c>
      <c r="E888" s="1">
        <v>156</v>
      </c>
      <c r="F888" s="1">
        <v>3.57486923076923</v>
      </c>
      <c r="G888" s="1">
        <v>3.7828435897435901</v>
      </c>
      <c r="H888" s="1">
        <v>0.350213959327284</v>
      </c>
      <c r="I888" s="1">
        <v>0.19815138011761199</v>
      </c>
      <c r="J888" s="1">
        <v>5.5068574247295297E-2</v>
      </c>
      <c r="K888" s="1">
        <v>-8.1580657254560304E-2</v>
      </c>
      <c r="L888" s="1" t="s">
        <v>638</v>
      </c>
      <c r="M888" s="1" t="b">
        <v>0</v>
      </c>
    </row>
    <row r="889" spans="1:13" x14ac:dyDescent="0.2">
      <c r="A889" s="42" t="s">
        <v>613</v>
      </c>
      <c r="B889" s="1" t="s">
        <v>511</v>
      </c>
      <c r="C889" s="1" t="s">
        <v>637</v>
      </c>
      <c r="D889" s="1">
        <v>51</v>
      </c>
      <c r="E889" s="1">
        <v>107</v>
      </c>
      <c r="F889" s="1">
        <v>3.7145431372548998</v>
      </c>
      <c r="G889" s="1">
        <v>3.8002579439252302</v>
      </c>
      <c r="H889" s="1">
        <v>0.20956497250724099</v>
      </c>
      <c r="I889" s="1">
        <v>0.19645248647196001</v>
      </c>
      <c r="J889" s="1">
        <v>1.6065939356422601E-2</v>
      </c>
      <c r="K889" s="1">
        <v>-3.29125650368738E-2</v>
      </c>
      <c r="L889" s="1" t="s">
        <v>639</v>
      </c>
      <c r="M889" s="1" t="b">
        <v>0</v>
      </c>
    </row>
    <row r="890" spans="1:13" x14ac:dyDescent="0.2">
      <c r="A890" s="42" t="s">
        <v>593</v>
      </c>
      <c r="B890" s="1" t="s">
        <v>512</v>
      </c>
      <c r="C890" s="1" t="s">
        <v>637</v>
      </c>
      <c r="D890" s="1">
        <v>21</v>
      </c>
      <c r="E890" s="1">
        <v>146</v>
      </c>
      <c r="F890" s="1">
        <v>3.0792285714285699</v>
      </c>
      <c r="G890" s="1">
        <v>3.1979342465753402</v>
      </c>
      <c r="H890" s="1">
        <v>0.25176260076281598</v>
      </c>
      <c r="I890" s="1">
        <v>0.21748527574047699</v>
      </c>
      <c r="J890" s="1">
        <v>5.0874388824175498E-2</v>
      </c>
      <c r="K890" s="1">
        <v>-5.45713128081073E-2</v>
      </c>
      <c r="L890" s="1" t="s">
        <v>638</v>
      </c>
      <c r="M890" s="1" t="b">
        <v>0</v>
      </c>
    </row>
    <row r="891" spans="1:13" x14ac:dyDescent="0.2">
      <c r="A891" s="42" t="s">
        <v>603</v>
      </c>
      <c r="B891" s="1" t="s">
        <v>512</v>
      </c>
      <c r="C891" s="1" t="s">
        <v>637</v>
      </c>
      <c r="D891" s="1">
        <v>13</v>
      </c>
      <c r="E891" s="1">
        <v>156</v>
      </c>
      <c r="F891" s="1">
        <v>3.1239615384615398</v>
      </c>
      <c r="G891" s="1">
        <v>3.1817224358974401</v>
      </c>
      <c r="H891" s="1">
        <v>0.24475225752606</v>
      </c>
      <c r="I891" s="1">
        <v>0.20851682954394901</v>
      </c>
      <c r="J891" s="1">
        <v>0.42301798045544797</v>
      </c>
      <c r="K891" s="1">
        <v>-2.6431293248239299E-2</v>
      </c>
      <c r="L891" s="1" t="s">
        <v>638</v>
      </c>
      <c r="M891" s="1" t="b">
        <v>0</v>
      </c>
    </row>
    <row r="892" spans="1:13" x14ac:dyDescent="0.2">
      <c r="A892" s="42" t="s">
        <v>613</v>
      </c>
      <c r="B892" s="1" t="s">
        <v>512</v>
      </c>
      <c r="C892" s="1" t="s">
        <v>637</v>
      </c>
      <c r="D892" s="1">
        <v>51</v>
      </c>
      <c r="E892" s="1">
        <v>107</v>
      </c>
      <c r="F892" s="1">
        <v>3.1287156862745098</v>
      </c>
      <c r="G892" s="1">
        <v>3.2136542056074799</v>
      </c>
      <c r="H892" s="1">
        <v>0.21376619973470901</v>
      </c>
      <c r="I892" s="1">
        <v>0.20221044907046201</v>
      </c>
      <c r="J892" s="1">
        <v>1.9545183286052301E-2</v>
      </c>
      <c r="K892" s="1">
        <v>-3.8644137587053699E-2</v>
      </c>
      <c r="L892" s="1" t="s">
        <v>639</v>
      </c>
      <c r="M892" s="1" t="b">
        <v>0</v>
      </c>
    </row>
    <row r="893" spans="1:13" x14ac:dyDescent="0.2">
      <c r="A893" s="42" t="s">
        <v>593</v>
      </c>
      <c r="B893" s="1" t="s">
        <v>66</v>
      </c>
      <c r="C893" s="1" t="s">
        <v>637</v>
      </c>
      <c r="D893" s="1">
        <v>21</v>
      </c>
      <c r="E893" s="1">
        <v>146</v>
      </c>
      <c r="F893" s="1">
        <v>3.9857714285714301</v>
      </c>
      <c r="G893" s="1">
        <v>3.8605568493150701</v>
      </c>
      <c r="H893" s="1">
        <v>0.21980851244402999</v>
      </c>
      <c r="I893" s="1">
        <v>0.20557940286856999</v>
      </c>
      <c r="J893" s="1">
        <v>2.1050539302723398E-2</v>
      </c>
      <c r="K893" s="1">
        <v>4.6050020730620297E-2</v>
      </c>
      <c r="L893" s="1" t="s">
        <v>639</v>
      </c>
      <c r="M893" s="1" t="b">
        <v>1</v>
      </c>
    </row>
    <row r="894" spans="1:13" x14ac:dyDescent="0.2">
      <c r="A894" s="42" t="s">
        <v>603</v>
      </c>
      <c r="B894" s="1" t="s">
        <v>66</v>
      </c>
      <c r="C894" s="1" t="s">
        <v>637</v>
      </c>
      <c r="D894" s="1">
        <v>13</v>
      </c>
      <c r="E894" s="1">
        <v>156</v>
      </c>
      <c r="F894" s="1">
        <v>3.9793230769230798</v>
      </c>
      <c r="G894" s="1">
        <v>3.8716551282051301</v>
      </c>
      <c r="H894" s="1">
        <v>0.16273422173309701</v>
      </c>
      <c r="I894" s="1">
        <v>0.20761559121479101</v>
      </c>
      <c r="J894" s="1">
        <v>4.0296073134756798E-2</v>
      </c>
      <c r="K894" s="1">
        <v>3.95725858899834E-2</v>
      </c>
      <c r="L894" s="1" t="s">
        <v>639</v>
      </c>
      <c r="M894" s="1" t="b">
        <v>1</v>
      </c>
    </row>
    <row r="895" spans="1:13" x14ac:dyDescent="0.2">
      <c r="A895" s="42" t="s">
        <v>613</v>
      </c>
      <c r="B895" s="1" t="s">
        <v>66</v>
      </c>
      <c r="C895" s="1" t="s">
        <v>637</v>
      </c>
      <c r="D895" s="1">
        <v>51</v>
      </c>
      <c r="E895" s="1">
        <v>107</v>
      </c>
      <c r="F895" s="1">
        <v>3.9431235294117601</v>
      </c>
      <c r="G895" s="1">
        <v>3.8500299065420598</v>
      </c>
      <c r="H895" s="1">
        <v>0.19356084272211199</v>
      </c>
      <c r="I895" s="1">
        <v>0.20825667998299199</v>
      </c>
      <c r="J895" s="1">
        <v>6.8729630409067599E-3</v>
      </c>
      <c r="K895" s="1">
        <v>3.4469255102648401E-2</v>
      </c>
      <c r="L895" s="1" t="s">
        <v>640</v>
      </c>
      <c r="M895" s="1" t="b">
        <v>1</v>
      </c>
    </row>
    <row r="896" spans="1:13" x14ac:dyDescent="0.2">
      <c r="A896" s="42" t="s">
        <v>593</v>
      </c>
      <c r="B896" s="1" t="s">
        <v>340</v>
      </c>
      <c r="C896" s="1" t="s">
        <v>637</v>
      </c>
      <c r="D896" s="1">
        <v>21</v>
      </c>
      <c r="E896" s="1">
        <v>146</v>
      </c>
      <c r="F896" s="1">
        <v>3.4042523809523799</v>
      </c>
      <c r="G896" s="1">
        <v>3.5262904109589002</v>
      </c>
      <c r="H896" s="1">
        <v>0.17291588596496199</v>
      </c>
      <c r="I896" s="1">
        <v>0.18924557602582701</v>
      </c>
      <c r="J896" s="1">
        <v>5.8797742743124199E-3</v>
      </c>
      <c r="K896" s="1">
        <v>-5.0813296030096197E-2</v>
      </c>
      <c r="L896" s="1" t="s">
        <v>640</v>
      </c>
      <c r="M896" s="1" t="b">
        <v>0</v>
      </c>
    </row>
    <row r="897" spans="1:13" x14ac:dyDescent="0.2">
      <c r="A897" s="42" t="s">
        <v>603</v>
      </c>
      <c r="B897" s="1" t="s">
        <v>340</v>
      </c>
      <c r="C897" s="1" t="s">
        <v>637</v>
      </c>
      <c r="D897" s="1">
        <v>13</v>
      </c>
      <c r="E897" s="1">
        <v>156</v>
      </c>
      <c r="F897" s="1">
        <v>3.4876615384615399</v>
      </c>
      <c r="G897" s="1">
        <v>3.4978025641025599</v>
      </c>
      <c r="H897" s="1">
        <v>0.24415481611217399</v>
      </c>
      <c r="I897" s="1">
        <v>0.189296918826625</v>
      </c>
      <c r="J897" s="1">
        <v>0.88601280329843501</v>
      </c>
      <c r="K897" s="1">
        <v>-4.1888176547848497E-3</v>
      </c>
      <c r="L897" s="1" t="s">
        <v>638</v>
      </c>
      <c r="M897" s="1" t="b">
        <v>0</v>
      </c>
    </row>
    <row r="898" spans="1:13" x14ac:dyDescent="0.2">
      <c r="A898" s="42" t="s">
        <v>613</v>
      </c>
      <c r="B898" s="1" t="s">
        <v>340</v>
      </c>
      <c r="C898" s="1" t="s">
        <v>637</v>
      </c>
      <c r="D898" s="1">
        <v>51</v>
      </c>
      <c r="E898" s="1">
        <v>107</v>
      </c>
      <c r="F898" s="1">
        <v>3.4609392156862699</v>
      </c>
      <c r="G898" s="1">
        <v>3.5195766355140199</v>
      </c>
      <c r="H898" s="1">
        <v>0.17850811418916701</v>
      </c>
      <c r="I898" s="1">
        <v>0.20215878990472599</v>
      </c>
      <c r="J898" s="1">
        <v>6.7272794004386197E-2</v>
      </c>
      <c r="K898" s="1">
        <v>-2.4238295980769001E-2</v>
      </c>
      <c r="L898" s="1" t="s">
        <v>638</v>
      </c>
      <c r="M898" s="1" t="b">
        <v>0</v>
      </c>
    </row>
    <row r="899" spans="1:13" x14ac:dyDescent="0.2">
      <c r="A899" s="42" t="s">
        <v>593</v>
      </c>
      <c r="B899" s="1" t="s">
        <v>513</v>
      </c>
      <c r="C899" s="1" t="s">
        <v>637</v>
      </c>
      <c r="D899" s="1">
        <v>21</v>
      </c>
      <c r="E899" s="1">
        <v>146</v>
      </c>
      <c r="F899" s="1">
        <v>3.6283619047619</v>
      </c>
      <c r="G899" s="1">
        <v>3.66005342465753</v>
      </c>
      <c r="H899" s="1">
        <v>0.25735357871261599</v>
      </c>
      <c r="I899" s="1">
        <v>0.220465920163884</v>
      </c>
      <c r="J899" s="1">
        <v>0.59633337568385403</v>
      </c>
      <c r="K899" s="1">
        <v>-1.2546345035746399E-2</v>
      </c>
      <c r="L899" s="1" t="s">
        <v>638</v>
      </c>
      <c r="M899" s="1" t="b">
        <v>0</v>
      </c>
    </row>
    <row r="900" spans="1:13" x14ac:dyDescent="0.2">
      <c r="A900" s="42" t="s">
        <v>603</v>
      </c>
      <c r="B900" s="1" t="s">
        <v>513</v>
      </c>
      <c r="C900" s="1" t="s">
        <v>637</v>
      </c>
      <c r="D900" s="1">
        <v>13</v>
      </c>
      <c r="E900" s="1">
        <v>156</v>
      </c>
      <c r="F900" s="1">
        <v>3.5196923076923099</v>
      </c>
      <c r="G900" s="1">
        <v>3.6746826923076901</v>
      </c>
      <c r="H900" s="1">
        <v>0.31724183063171901</v>
      </c>
      <c r="I900" s="1">
        <v>0.20337770809536601</v>
      </c>
      <c r="J900" s="1">
        <v>0.107200428227491</v>
      </c>
      <c r="K900" s="1">
        <v>-6.21703654210835E-2</v>
      </c>
      <c r="L900" s="1" t="s">
        <v>638</v>
      </c>
      <c r="M900" s="1" t="b">
        <v>0</v>
      </c>
    </row>
    <row r="901" spans="1:13" x14ac:dyDescent="0.2">
      <c r="A901" s="42" t="s">
        <v>613</v>
      </c>
      <c r="B901" s="1" t="s">
        <v>513</v>
      </c>
      <c r="C901" s="1" t="s">
        <v>637</v>
      </c>
      <c r="D901" s="1">
        <v>51</v>
      </c>
      <c r="E901" s="1">
        <v>107</v>
      </c>
      <c r="F901" s="1">
        <v>3.6015980392156899</v>
      </c>
      <c r="G901" s="1">
        <v>3.6925373831775699</v>
      </c>
      <c r="H901" s="1">
        <v>0.21914431271670801</v>
      </c>
      <c r="I901" s="1">
        <v>0.19771440023683701</v>
      </c>
      <c r="J901" s="1">
        <v>1.3663357357826899E-2</v>
      </c>
      <c r="K901" s="1">
        <v>-3.5975350408932801E-2</v>
      </c>
      <c r="L901" s="1" t="s">
        <v>639</v>
      </c>
      <c r="M901" s="1" t="b">
        <v>0</v>
      </c>
    </row>
    <row r="902" spans="1:13" x14ac:dyDescent="0.2">
      <c r="A902" s="42" t="s">
        <v>593</v>
      </c>
      <c r="B902" s="1" t="s">
        <v>514</v>
      </c>
      <c r="C902" s="1" t="s">
        <v>637</v>
      </c>
      <c r="D902" s="1">
        <v>21</v>
      </c>
      <c r="E902" s="1">
        <v>146</v>
      </c>
      <c r="F902" s="1">
        <v>4.0544619047618999</v>
      </c>
      <c r="G902" s="1">
        <v>4.0949575342465696</v>
      </c>
      <c r="H902" s="1">
        <v>0.19334869659811599</v>
      </c>
      <c r="I902" s="1">
        <v>0.180975138637639</v>
      </c>
      <c r="J902" s="1">
        <v>0.374266666490433</v>
      </c>
      <c r="K902" s="1">
        <v>-1.4338033560784299E-2</v>
      </c>
      <c r="L902" s="1" t="s">
        <v>638</v>
      </c>
      <c r="M902" s="1" t="b">
        <v>0</v>
      </c>
    </row>
    <row r="903" spans="1:13" x14ac:dyDescent="0.2">
      <c r="A903" s="42" t="s">
        <v>603</v>
      </c>
      <c r="B903" s="1" t="s">
        <v>514</v>
      </c>
      <c r="C903" s="1" t="s">
        <v>637</v>
      </c>
      <c r="D903" s="1">
        <v>13</v>
      </c>
      <c r="E903" s="1">
        <v>156</v>
      </c>
      <c r="F903" s="1">
        <v>3.9468230769230801</v>
      </c>
      <c r="G903" s="1">
        <v>4.0960314102564102</v>
      </c>
      <c r="H903" s="1">
        <v>0.12441432898348299</v>
      </c>
      <c r="I903" s="1">
        <v>0.15915956724539099</v>
      </c>
      <c r="J903" s="1">
        <v>9.7545214325571298E-4</v>
      </c>
      <c r="K903" s="1">
        <v>-5.3534929216423999E-2</v>
      </c>
      <c r="L903" s="1" t="s">
        <v>641</v>
      </c>
      <c r="M903" s="1" t="b">
        <v>0</v>
      </c>
    </row>
    <row r="904" spans="1:13" x14ac:dyDescent="0.2">
      <c r="A904" s="42" t="s">
        <v>613</v>
      </c>
      <c r="B904" s="1" t="s">
        <v>514</v>
      </c>
      <c r="C904" s="1" t="s">
        <v>637</v>
      </c>
      <c r="D904" s="1">
        <v>51</v>
      </c>
      <c r="E904" s="1">
        <v>107</v>
      </c>
      <c r="F904" s="1">
        <v>4.0260607843137297</v>
      </c>
      <c r="G904" s="1">
        <v>4.1229364485981304</v>
      </c>
      <c r="H904" s="1">
        <v>0.16905775827028</v>
      </c>
      <c r="I904" s="1">
        <v>0.15951421442104399</v>
      </c>
      <c r="J904" s="1">
        <v>9.0308512212699404E-4</v>
      </c>
      <c r="K904" s="1">
        <v>-3.4303269714632802E-2</v>
      </c>
      <c r="L904" s="1" t="s">
        <v>641</v>
      </c>
      <c r="M904" s="1" t="b">
        <v>0</v>
      </c>
    </row>
    <row r="905" spans="1:13" x14ac:dyDescent="0.2">
      <c r="A905" s="42" t="s">
        <v>593</v>
      </c>
      <c r="B905" s="1" t="s">
        <v>241</v>
      </c>
      <c r="C905" s="1" t="s">
        <v>637</v>
      </c>
      <c r="D905" s="1">
        <v>21</v>
      </c>
      <c r="E905" s="1">
        <v>146</v>
      </c>
      <c r="F905" s="1">
        <v>5.1302476190476201</v>
      </c>
      <c r="G905" s="1">
        <v>5.0105636986301398</v>
      </c>
      <c r="H905" s="1">
        <v>0.37199198058432298</v>
      </c>
      <c r="I905" s="1">
        <v>0.27910939590063799</v>
      </c>
      <c r="J905" s="1">
        <v>0.16937337053094201</v>
      </c>
      <c r="K905" s="1">
        <v>3.4055542655171397E-2</v>
      </c>
      <c r="L905" s="1" t="s">
        <v>638</v>
      </c>
      <c r="M905" s="1" t="b">
        <v>0</v>
      </c>
    </row>
    <row r="906" spans="1:13" x14ac:dyDescent="0.2">
      <c r="A906" s="42" t="s">
        <v>603</v>
      </c>
      <c r="B906" s="1" t="s">
        <v>241</v>
      </c>
      <c r="C906" s="1" t="s">
        <v>637</v>
      </c>
      <c r="D906" s="1">
        <v>13</v>
      </c>
      <c r="E906" s="1">
        <v>156</v>
      </c>
      <c r="F906" s="1">
        <v>5.0612000000000004</v>
      </c>
      <c r="G906" s="1">
        <v>5.0224775641025596</v>
      </c>
      <c r="H906" s="1">
        <v>0.240542719698601</v>
      </c>
      <c r="I906" s="1">
        <v>0.29471869946775298</v>
      </c>
      <c r="J906" s="1">
        <v>0.59219929868944599</v>
      </c>
      <c r="K906" s="1">
        <v>1.1080271158904901E-2</v>
      </c>
      <c r="L906" s="1" t="s">
        <v>638</v>
      </c>
      <c r="M906" s="1" t="b">
        <v>0</v>
      </c>
    </row>
    <row r="907" spans="1:13" x14ac:dyDescent="0.2">
      <c r="A907" s="42" t="s">
        <v>613</v>
      </c>
      <c r="B907" s="1" t="s">
        <v>241</v>
      </c>
      <c r="C907" s="1" t="s">
        <v>637</v>
      </c>
      <c r="D907" s="1">
        <v>51</v>
      </c>
      <c r="E907" s="1">
        <v>107</v>
      </c>
      <c r="F907" s="1">
        <v>5.1184705882352901</v>
      </c>
      <c r="G907" s="1">
        <v>4.9883775700934603</v>
      </c>
      <c r="H907" s="1">
        <v>0.31713363637061098</v>
      </c>
      <c r="I907" s="1">
        <v>0.285733598155335</v>
      </c>
      <c r="J907" s="1">
        <v>1.47086433480109E-2</v>
      </c>
      <c r="K907" s="1">
        <v>3.7142126914921497E-2</v>
      </c>
      <c r="L907" s="1" t="s">
        <v>639</v>
      </c>
      <c r="M907" s="1" t="b">
        <v>0</v>
      </c>
    </row>
    <row r="908" spans="1:13" x14ac:dyDescent="0.2">
      <c r="A908" s="42" t="s">
        <v>593</v>
      </c>
      <c r="B908" s="1" t="s">
        <v>515</v>
      </c>
      <c r="C908" s="1" t="s">
        <v>637</v>
      </c>
      <c r="D908" s="1">
        <v>21</v>
      </c>
      <c r="E908" s="1">
        <v>146</v>
      </c>
      <c r="F908" s="1">
        <v>4.2312904761904804</v>
      </c>
      <c r="G908" s="1">
        <v>4.1502746575342497</v>
      </c>
      <c r="H908" s="1">
        <v>0.23412838124576399</v>
      </c>
      <c r="I908" s="1">
        <v>0.207809098009204</v>
      </c>
      <c r="J908" s="1">
        <v>0.145532657860175</v>
      </c>
      <c r="K908" s="1">
        <v>2.7890914940438698E-2</v>
      </c>
      <c r="L908" s="1" t="s">
        <v>638</v>
      </c>
      <c r="M908" s="1" t="b">
        <v>0</v>
      </c>
    </row>
    <row r="909" spans="1:13" x14ac:dyDescent="0.2">
      <c r="A909" s="42" t="s">
        <v>603</v>
      </c>
      <c r="B909" s="1" t="s">
        <v>515</v>
      </c>
      <c r="C909" s="1" t="s">
        <v>637</v>
      </c>
      <c r="D909" s="1">
        <v>13</v>
      </c>
      <c r="E909" s="1">
        <v>156</v>
      </c>
      <c r="F909" s="1">
        <v>4.2567000000000004</v>
      </c>
      <c r="G909" s="1">
        <v>4.1477032051282103</v>
      </c>
      <c r="H909" s="1">
        <v>0.164609051998971</v>
      </c>
      <c r="I909" s="1">
        <v>0.217658015694604</v>
      </c>
      <c r="J909" s="1">
        <v>4.0651382250251597E-2</v>
      </c>
      <c r="K909" s="1">
        <v>3.7422752971545403E-2</v>
      </c>
      <c r="L909" s="1" t="s">
        <v>639</v>
      </c>
      <c r="M909" s="1" t="b">
        <v>0</v>
      </c>
    </row>
    <row r="910" spans="1:13" x14ac:dyDescent="0.2">
      <c r="A910" s="42" t="s">
        <v>613</v>
      </c>
      <c r="B910" s="1" t="s">
        <v>515</v>
      </c>
      <c r="C910" s="1" t="s">
        <v>637</v>
      </c>
      <c r="D910" s="1">
        <v>51</v>
      </c>
      <c r="E910" s="1">
        <v>107</v>
      </c>
      <c r="F910" s="1">
        <v>4.2237666666666698</v>
      </c>
      <c r="G910" s="1">
        <v>4.1112028037383199</v>
      </c>
      <c r="H910" s="1">
        <v>0.22115329314000001</v>
      </c>
      <c r="I910" s="1">
        <v>0.21110512647974</v>
      </c>
      <c r="J910" s="1">
        <v>3.10674582468984E-3</v>
      </c>
      <c r="K910" s="1">
        <v>3.8969597028532602E-2</v>
      </c>
      <c r="L910" s="1" t="s">
        <v>640</v>
      </c>
      <c r="M910" s="1" t="b">
        <v>0</v>
      </c>
    </row>
    <row r="911" spans="1:13" x14ac:dyDescent="0.2">
      <c r="A911" s="42" t="s">
        <v>593</v>
      </c>
      <c r="B911" s="1" t="s">
        <v>143</v>
      </c>
      <c r="C911" s="1" t="s">
        <v>637</v>
      </c>
      <c r="D911" s="1">
        <v>21</v>
      </c>
      <c r="E911" s="1">
        <v>146</v>
      </c>
      <c r="F911" s="1">
        <v>3.8651619047619001</v>
      </c>
      <c r="G911" s="1">
        <v>3.9365164383561599</v>
      </c>
      <c r="H911" s="1">
        <v>0.15723039615860099</v>
      </c>
      <c r="I911" s="1">
        <v>0.21514782601332899</v>
      </c>
      <c r="J911" s="1">
        <v>7.4203128157754206E-2</v>
      </c>
      <c r="K911" s="1">
        <v>-2.6390655388385899E-2</v>
      </c>
      <c r="L911" s="1" t="s">
        <v>638</v>
      </c>
      <c r="M911" s="1" t="b">
        <v>0</v>
      </c>
    </row>
    <row r="912" spans="1:13" x14ac:dyDescent="0.2">
      <c r="A912" s="42" t="s">
        <v>603</v>
      </c>
      <c r="B912" s="1" t="s">
        <v>143</v>
      </c>
      <c r="C912" s="1" t="s">
        <v>637</v>
      </c>
      <c r="D912" s="1">
        <v>13</v>
      </c>
      <c r="E912" s="1">
        <v>156</v>
      </c>
      <c r="F912" s="1">
        <v>3.8794538461538499</v>
      </c>
      <c r="G912" s="1">
        <v>3.9158147435897401</v>
      </c>
      <c r="H912" s="1">
        <v>0.21740548373712701</v>
      </c>
      <c r="I912" s="1">
        <v>0.204594027852323</v>
      </c>
      <c r="J912" s="1">
        <v>0.56997565201977696</v>
      </c>
      <c r="K912" s="1">
        <v>-1.3458950454810799E-2</v>
      </c>
      <c r="L912" s="1" t="s">
        <v>638</v>
      </c>
      <c r="M912" s="1" t="b">
        <v>0</v>
      </c>
    </row>
    <row r="913" spans="1:13" x14ac:dyDescent="0.2">
      <c r="A913" s="42" t="s">
        <v>613</v>
      </c>
      <c r="B913" s="1" t="s">
        <v>143</v>
      </c>
      <c r="C913" s="1" t="s">
        <v>637</v>
      </c>
      <c r="D913" s="1">
        <v>51</v>
      </c>
      <c r="E913" s="1">
        <v>107</v>
      </c>
      <c r="F913" s="1">
        <v>3.8599549019607799</v>
      </c>
      <c r="G913" s="1">
        <v>3.9335841121495299</v>
      </c>
      <c r="H913" s="1">
        <v>0.18741318343566499</v>
      </c>
      <c r="I913" s="1">
        <v>0.20808910108527501</v>
      </c>
      <c r="J913" s="1">
        <v>2.80346679069024E-2</v>
      </c>
      <c r="K913" s="1">
        <v>-2.72604414308464E-2</v>
      </c>
      <c r="L913" s="1" t="s">
        <v>639</v>
      </c>
      <c r="M913" s="1" t="b">
        <v>0</v>
      </c>
    </row>
    <row r="914" spans="1:13" x14ac:dyDescent="0.2">
      <c r="A914" s="42" t="s">
        <v>593</v>
      </c>
      <c r="B914" s="1" t="s">
        <v>312</v>
      </c>
      <c r="C914" s="1" t="s">
        <v>637</v>
      </c>
      <c r="D914" s="1">
        <v>21</v>
      </c>
      <c r="E914" s="1">
        <v>146</v>
      </c>
      <c r="F914" s="1">
        <v>4.0757380952381004</v>
      </c>
      <c r="G914" s="1">
        <v>3.9849904109589001</v>
      </c>
      <c r="H914" s="1">
        <v>0.18809388208070599</v>
      </c>
      <c r="I914" s="1">
        <v>0.16839752653141599</v>
      </c>
      <c r="J914" s="1">
        <v>4.6678852996832901E-2</v>
      </c>
      <c r="K914" s="1">
        <v>3.2485094988551101E-2</v>
      </c>
      <c r="L914" s="1" t="s">
        <v>639</v>
      </c>
      <c r="M914" s="1" t="b">
        <v>0</v>
      </c>
    </row>
    <row r="915" spans="1:13" x14ac:dyDescent="0.2">
      <c r="A915" s="42" t="s">
        <v>603</v>
      </c>
      <c r="B915" s="1" t="s">
        <v>312</v>
      </c>
      <c r="C915" s="1" t="s">
        <v>637</v>
      </c>
      <c r="D915" s="1">
        <v>13</v>
      </c>
      <c r="E915" s="1">
        <v>156</v>
      </c>
      <c r="F915" s="1">
        <v>4.0722384615384604</v>
      </c>
      <c r="G915" s="1">
        <v>3.99240384615385</v>
      </c>
      <c r="H915" s="1">
        <v>0.10649954255349001</v>
      </c>
      <c r="I915" s="1">
        <v>0.177664927061287</v>
      </c>
      <c r="J915" s="1">
        <v>2.54277585753921E-2</v>
      </c>
      <c r="K915" s="1">
        <v>2.8564383108991499E-2</v>
      </c>
      <c r="L915" s="1" t="s">
        <v>639</v>
      </c>
      <c r="M915" s="1" t="b">
        <v>0</v>
      </c>
    </row>
    <row r="916" spans="1:13" x14ac:dyDescent="0.2">
      <c r="A916" s="42" t="s">
        <v>613</v>
      </c>
      <c r="B916" s="1" t="s">
        <v>312</v>
      </c>
      <c r="C916" s="1" t="s">
        <v>637</v>
      </c>
      <c r="D916" s="1">
        <v>51</v>
      </c>
      <c r="E916" s="1">
        <v>107</v>
      </c>
      <c r="F916" s="1">
        <v>4.0339372549019599</v>
      </c>
      <c r="G916" s="1">
        <v>3.9780336448598099</v>
      </c>
      <c r="H916" s="1">
        <v>0.18152964932570601</v>
      </c>
      <c r="I916" s="1">
        <v>0.17636207500155399</v>
      </c>
      <c r="J916" s="1">
        <v>7.0890318472900601E-2</v>
      </c>
      <c r="K916" s="1">
        <v>2.0133165955212199E-2</v>
      </c>
      <c r="L916" s="1" t="s">
        <v>638</v>
      </c>
      <c r="M916" s="1" t="b">
        <v>0</v>
      </c>
    </row>
    <row r="917" spans="1:13" x14ac:dyDescent="0.2">
      <c r="A917" s="42" t="s">
        <v>593</v>
      </c>
      <c r="B917" s="1" t="s">
        <v>56</v>
      </c>
      <c r="C917" s="1" t="s">
        <v>637</v>
      </c>
      <c r="D917" s="1">
        <v>21</v>
      </c>
      <c r="E917" s="1">
        <v>146</v>
      </c>
      <c r="F917" s="1">
        <v>5.6804142857142903</v>
      </c>
      <c r="G917" s="1">
        <v>5.4678486301369897</v>
      </c>
      <c r="H917" s="1">
        <v>0.29518940916928998</v>
      </c>
      <c r="I917" s="1">
        <v>0.27610677675588502</v>
      </c>
      <c r="J917" s="1">
        <v>4.5888658093319401E-3</v>
      </c>
      <c r="K917" s="1">
        <v>5.5022848173213602E-2</v>
      </c>
      <c r="L917" s="1" t="s">
        <v>640</v>
      </c>
      <c r="M917" s="1" t="b">
        <v>0</v>
      </c>
    </row>
    <row r="918" spans="1:13" x14ac:dyDescent="0.2">
      <c r="A918" s="42" t="s">
        <v>603</v>
      </c>
      <c r="B918" s="1" t="s">
        <v>56</v>
      </c>
      <c r="C918" s="1" t="s">
        <v>637</v>
      </c>
      <c r="D918" s="1">
        <v>13</v>
      </c>
      <c r="E918" s="1">
        <v>156</v>
      </c>
      <c r="F918" s="1">
        <v>5.5974230769230804</v>
      </c>
      <c r="G918" s="1">
        <v>5.4753141025641003</v>
      </c>
      <c r="H918" s="1">
        <v>0.199441186626727</v>
      </c>
      <c r="I918" s="1">
        <v>0.28858099001811399</v>
      </c>
      <c r="J918" s="1">
        <v>5.80125900807981E-2</v>
      </c>
      <c r="K918" s="1">
        <v>3.18210666189227E-2</v>
      </c>
      <c r="L918" s="1" t="s">
        <v>638</v>
      </c>
      <c r="M918" s="1" t="b">
        <v>0</v>
      </c>
    </row>
    <row r="919" spans="1:13" x14ac:dyDescent="0.2">
      <c r="A919" s="42" t="s">
        <v>613</v>
      </c>
      <c r="B919" s="1" t="s">
        <v>56</v>
      </c>
      <c r="C919" s="1" t="s">
        <v>637</v>
      </c>
      <c r="D919" s="1">
        <v>51</v>
      </c>
      <c r="E919" s="1">
        <v>107</v>
      </c>
      <c r="F919" s="1">
        <v>5.57396470588235</v>
      </c>
      <c r="G919" s="1">
        <v>5.4497056074766403</v>
      </c>
      <c r="H919" s="1">
        <v>0.248485335441373</v>
      </c>
      <c r="I919" s="1">
        <v>0.30639083525869998</v>
      </c>
      <c r="J919" s="1">
        <v>7.5193688486696999E-3</v>
      </c>
      <c r="K919" s="1">
        <v>3.2525569624149799E-2</v>
      </c>
      <c r="L919" s="1" t="s">
        <v>640</v>
      </c>
      <c r="M919" s="1" t="b">
        <v>0</v>
      </c>
    </row>
    <row r="920" spans="1:13" x14ac:dyDescent="0.2">
      <c r="A920" s="42" t="s">
        <v>593</v>
      </c>
      <c r="B920" s="1" t="s">
        <v>27</v>
      </c>
      <c r="C920" s="1" t="s">
        <v>637</v>
      </c>
      <c r="D920" s="1">
        <v>21</v>
      </c>
      <c r="E920" s="1">
        <v>146</v>
      </c>
      <c r="F920" s="1">
        <v>4.1843857142857104</v>
      </c>
      <c r="G920" s="1">
        <v>4.0993020547945198</v>
      </c>
      <c r="H920" s="1">
        <v>0.22156889060902499</v>
      </c>
      <c r="I920" s="1">
        <v>0.19371260065086399</v>
      </c>
      <c r="J920" s="1">
        <v>0.107535876707213</v>
      </c>
      <c r="K920" s="1">
        <v>2.9637546447637102E-2</v>
      </c>
      <c r="L920" s="1" t="s">
        <v>638</v>
      </c>
      <c r="M920" s="1" t="b">
        <v>0</v>
      </c>
    </row>
    <row r="921" spans="1:13" x14ac:dyDescent="0.2">
      <c r="A921" s="42" t="s">
        <v>603</v>
      </c>
      <c r="B921" s="1" t="s">
        <v>27</v>
      </c>
      <c r="C921" s="1" t="s">
        <v>637</v>
      </c>
      <c r="D921" s="1">
        <v>13</v>
      </c>
      <c r="E921" s="1">
        <v>156</v>
      </c>
      <c r="F921" s="1">
        <v>4.1373307692307701</v>
      </c>
      <c r="G921" s="1">
        <v>4.1062948717948702</v>
      </c>
      <c r="H921" s="1">
        <v>0.24982242154717099</v>
      </c>
      <c r="I921" s="1">
        <v>0.188173262916807</v>
      </c>
      <c r="J921" s="1">
        <v>0.66870435330175704</v>
      </c>
      <c r="K921" s="1">
        <v>1.08630713766633E-2</v>
      </c>
      <c r="L921" s="1" t="s">
        <v>638</v>
      </c>
      <c r="M921" s="1" t="b">
        <v>0</v>
      </c>
    </row>
    <row r="922" spans="1:13" x14ac:dyDescent="0.2">
      <c r="A922" s="42" t="s">
        <v>613</v>
      </c>
      <c r="B922" s="1" t="s">
        <v>27</v>
      </c>
      <c r="C922" s="1" t="s">
        <v>637</v>
      </c>
      <c r="D922" s="1">
        <v>51</v>
      </c>
      <c r="E922" s="1">
        <v>107</v>
      </c>
      <c r="F922" s="1">
        <v>4.1978098039215697</v>
      </c>
      <c r="G922" s="1">
        <v>4.0755411214953297</v>
      </c>
      <c r="H922" s="1">
        <v>0.19468693151303401</v>
      </c>
      <c r="I922" s="1">
        <v>0.18926163629303</v>
      </c>
      <c r="J922" s="1">
        <v>3.3082588148374199E-4</v>
      </c>
      <c r="K922" s="1">
        <v>4.2645179001122198E-2</v>
      </c>
      <c r="L922" s="1" t="s">
        <v>641</v>
      </c>
      <c r="M922" s="1" t="b">
        <v>0</v>
      </c>
    </row>
    <row r="923" spans="1:13" x14ac:dyDescent="0.2">
      <c r="A923" s="42" t="s">
        <v>593</v>
      </c>
      <c r="B923" s="1" t="s">
        <v>391</v>
      </c>
      <c r="C923" s="1" t="s">
        <v>637</v>
      </c>
      <c r="D923" s="1">
        <v>21</v>
      </c>
      <c r="E923" s="1">
        <v>146</v>
      </c>
      <c r="F923" s="1">
        <v>4.2857666666666701</v>
      </c>
      <c r="G923" s="1">
        <v>4.3462136986301401</v>
      </c>
      <c r="H923" s="1">
        <v>0.61215075948113695</v>
      </c>
      <c r="I923" s="1">
        <v>0.42936847990413901</v>
      </c>
      <c r="J923" s="1">
        <v>0.66598752777216497</v>
      </c>
      <c r="K923" s="1">
        <v>-2.0205805636506601E-2</v>
      </c>
      <c r="L923" s="1" t="s">
        <v>638</v>
      </c>
      <c r="M923" s="1" t="b">
        <v>0</v>
      </c>
    </row>
    <row r="924" spans="1:13" x14ac:dyDescent="0.2">
      <c r="A924" s="42" t="s">
        <v>603</v>
      </c>
      <c r="B924" s="1" t="s">
        <v>391</v>
      </c>
      <c r="C924" s="1" t="s">
        <v>637</v>
      </c>
      <c r="D924" s="1">
        <v>13</v>
      </c>
      <c r="E924" s="1">
        <v>156</v>
      </c>
      <c r="F924" s="1">
        <v>4.1319230769230799</v>
      </c>
      <c r="G924" s="1">
        <v>4.3249134615384603</v>
      </c>
      <c r="H924" s="1">
        <v>0.42702362962301099</v>
      </c>
      <c r="I924" s="1">
        <v>0.44156327717904897</v>
      </c>
      <c r="J924" s="1">
        <v>0.14039127278366001</v>
      </c>
      <c r="K924" s="1">
        <v>-6.5857869604223102E-2</v>
      </c>
      <c r="L924" s="1" t="s">
        <v>638</v>
      </c>
      <c r="M924" s="1" t="b">
        <v>0</v>
      </c>
    </row>
    <row r="925" spans="1:13" x14ac:dyDescent="0.2">
      <c r="A925" s="42" t="s">
        <v>613</v>
      </c>
      <c r="B925" s="1" t="s">
        <v>391</v>
      </c>
      <c r="C925" s="1" t="s">
        <v>637</v>
      </c>
      <c r="D925" s="1">
        <v>51</v>
      </c>
      <c r="E925" s="1">
        <v>107</v>
      </c>
      <c r="F925" s="1">
        <v>4.1540470588235303</v>
      </c>
      <c r="G925" s="1">
        <v>4.3899457943925198</v>
      </c>
      <c r="H925" s="1">
        <v>0.41488960090749</v>
      </c>
      <c r="I925" s="1">
        <v>0.412020476291033</v>
      </c>
      <c r="J925" s="1">
        <v>1.15285462178623E-3</v>
      </c>
      <c r="K925" s="1">
        <v>-7.9685566204323405E-2</v>
      </c>
      <c r="L925" s="1" t="s">
        <v>640</v>
      </c>
      <c r="M925" s="1" t="b">
        <v>0</v>
      </c>
    </row>
    <row r="926" spans="1:13" x14ac:dyDescent="0.2">
      <c r="A926" s="42" t="s">
        <v>593</v>
      </c>
      <c r="B926" s="1" t="s">
        <v>516</v>
      </c>
      <c r="C926" s="1" t="s">
        <v>637</v>
      </c>
      <c r="D926" s="1">
        <v>21</v>
      </c>
      <c r="E926" s="1">
        <v>146</v>
      </c>
      <c r="F926" s="1">
        <v>3.7308142857142901</v>
      </c>
      <c r="G926" s="1">
        <v>3.9018068493150699</v>
      </c>
      <c r="H926" s="1">
        <v>0.25235693033026502</v>
      </c>
      <c r="I926" s="1">
        <v>0.22995897524904499</v>
      </c>
      <c r="J926" s="1">
        <v>7.0565791502625198E-3</v>
      </c>
      <c r="K926" s="1">
        <v>-6.4651815384329805E-2</v>
      </c>
      <c r="L926" s="1" t="s">
        <v>640</v>
      </c>
      <c r="M926" s="1" t="b">
        <v>0</v>
      </c>
    </row>
    <row r="927" spans="1:13" x14ac:dyDescent="0.2">
      <c r="A927" s="42" t="s">
        <v>603</v>
      </c>
      <c r="B927" s="1" t="s">
        <v>516</v>
      </c>
      <c r="C927" s="1" t="s">
        <v>637</v>
      </c>
      <c r="D927" s="1">
        <v>13</v>
      </c>
      <c r="E927" s="1">
        <v>156</v>
      </c>
      <c r="F927" s="1">
        <v>3.85882307692308</v>
      </c>
      <c r="G927" s="1">
        <v>3.8654673076923101</v>
      </c>
      <c r="H927" s="1">
        <v>0.15202581553717601</v>
      </c>
      <c r="I927" s="1">
        <v>0.23303088848655601</v>
      </c>
      <c r="J927" s="1">
        <v>0.887103788581599</v>
      </c>
      <c r="K927" s="1">
        <v>-2.4819370241462302E-3</v>
      </c>
      <c r="L927" s="1" t="s">
        <v>638</v>
      </c>
      <c r="M927" s="1" t="b">
        <v>0</v>
      </c>
    </row>
    <row r="928" spans="1:13" x14ac:dyDescent="0.2">
      <c r="A928" s="42" t="s">
        <v>613</v>
      </c>
      <c r="B928" s="1" t="s">
        <v>516</v>
      </c>
      <c r="C928" s="1" t="s">
        <v>637</v>
      </c>
      <c r="D928" s="1">
        <v>51</v>
      </c>
      <c r="E928" s="1">
        <v>107</v>
      </c>
      <c r="F928" s="1">
        <v>3.8189588235294099</v>
      </c>
      <c r="G928" s="1">
        <v>3.91105794392523</v>
      </c>
      <c r="H928" s="1">
        <v>0.256927377425194</v>
      </c>
      <c r="I928" s="1">
        <v>0.21174196161587899</v>
      </c>
      <c r="J928" s="1">
        <v>2.87781144267861E-2</v>
      </c>
      <c r="K928" s="1">
        <v>-3.4379545613204603E-2</v>
      </c>
      <c r="L928" s="1" t="s">
        <v>639</v>
      </c>
      <c r="M928" s="1" t="b">
        <v>0</v>
      </c>
    </row>
    <row r="929" spans="1:13" x14ac:dyDescent="0.2">
      <c r="A929" s="42" t="s">
        <v>593</v>
      </c>
      <c r="B929" s="1" t="s">
        <v>35</v>
      </c>
      <c r="C929" s="1" t="s">
        <v>637</v>
      </c>
      <c r="D929" s="1">
        <v>21</v>
      </c>
      <c r="E929" s="1">
        <v>146</v>
      </c>
      <c r="F929" s="1">
        <v>4.5702666666666696</v>
      </c>
      <c r="G929" s="1">
        <v>4.5266589041095902</v>
      </c>
      <c r="H929" s="1">
        <v>0.20384586170274199</v>
      </c>
      <c r="I929" s="1">
        <v>0.16195541858741599</v>
      </c>
      <c r="J929" s="1">
        <v>0.357355103873846</v>
      </c>
      <c r="K929" s="1">
        <v>1.3831746605124101E-2</v>
      </c>
      <c r="L929" s="1" t="s">
        <v>638</v>
      </c>
      <c r="M929" s="1" t="b">
        <v>0</v>
      </c>
    </row>
    <row r="930" spans="1:13" x14ac:dyDescent="0.2">
      <c r="A930" s="42" t="s">
        <v>603</v>
      </c>
      <c r="B930" s="1" t="s">
        <v>35</v>
      </c>
      <c r="C930" s="1" t="s">
        <v>637</v>
      </c>
      <c r="D930" s="1">
        <v>13</v>
      </c>
      <c r="E930" s="1">
        <v>156</v>
      </c>
      <c r="F930" s="1">
        <v>4.63302307692308</v>
      </c>
      <c r="G930" s="1">
        <v>4.5077762820512799</v>
      </c>
      <c r="H930" s="1">
        <v>0.24933178415465501</v>
      </c>
      <c r="I930" s="1">
        <v>0.15429825626183399</v>
      </c>
      <c r="J930" s="1">
        <v>9.8353617352993E-2</v>
      </c>
      <c r="K930" s="1">
        <v>3.9537951113466398E-2</v>
      </c>
      <c r="L930" s="1" t="s">
        <v>638</v>
      </c>
      <c r="M930" s="1" t="b">
        <v>0</v>
      </c>
    </row>
    <row r="931" spans="1:13" x14ac:dyDescent="0.2">
      <c r="A931" s="42" t="s">
        <v>613</v>
      </c>
      <c r="B931" s="1" t="s">
        <v>35</v>
      </c>
      <c r="C931" s="1" t="s">
        <v>637</v>
      </c>
      <c r="D931" s="1">
        <v>51</v>
      </c>
      <c r="E931" s="1">
        <v>107</v>
      </c>
      <c r="F931" s="1">
        <v>4.5752745098039203</v>
      </c>
      <c r="G931" s="1">
        <v>4.5052859813084103</v>
      </c>
      <c r="H931" s="1">
        <v>0.19579287202872001</v>
      </c>
      <c r="I931" s="1">
        <v>0.16437384016297801</v>
      </c>
      <c r="J931" s="1">
        <v>2.99006621345691E-2</v>
      </c>
      <c r="K931" s="1">
        <v>2.2239618928927601E-2</v>
      </c>
      <c r="L931" s="1" t="s">
        <v>639</v>
      </c>
      <c r="M931" s="1" t="b">
        <v>0</v>
      </c>
    </row>
    <row r="932" spans="1:13" x14ac:dyDescent="0.2">
      <c r="A932" s="42" t="s">
        <v>593</v>
      </c>
      <c r="B932" s="1" t="s">
        <v>517</v>
      </c>
      <c r="C932" s="1" t="s">
        <v>637</v>
      </c>
      <c r="D932" s="1">
        <v>21</v>
      </c>
      <c r="E932" s="1">
        <v>146</v>
      </c>
      <c r="F932" s="1">
        <v>3.9741047619047598</v>
      </c>
      <c r="G932" s="1">
        <v>3.9296445205479502</v>
      </c>
      <c r="H932" s="1">
        <v>0.13206541362593899</v>
      </c>
      <c r="I932" s="1">
        <v>0.122302623554809</v>
      </c>
      <c r="J932" s="1">
        <v>0.15786368317622401</v>
      </c>
      <c r="K932" s="1">
        <v>1.6231093370177498E-2</v>
      </c>
      <c r="L932" s="1" t="s">
        <v>638</v>
      </c>
      <c r="M932" s="1" t="b">
        <v>0</v>
      </c>
    </row>
    <row r="933" spans="1:13" x14ac:dyDescent="0.2">
      <c r="A933" s="42" t="s">
        <v>603</v>
      </c>
      <c r="B933" s="1" t="s">
        <v>517</v>
      </c>
      <c r="C933" s="1" t="s">
        <v>637</v>
      </c>
      <c r="D933" s="1">
        <v>13</v>
      </c>
      <c r="E933" s="1">
        <v>156</v>
      </c>
      <c r="F933" s="1">
        <v>4.0143538461538499</v>
      </c>
      <c r="G933" s="1">
        <v>3.9231057692307698</v>
      </c>
      <c r="H933" s="1">
        <v>9.1366976304211603E-2</v>
      </c>
      <c r="I933" s="1">
        <v>0.123892648244688</v>
      </c>
      <c r="J933" s="1">
        <v>4.0610627684009798E-3</v>
      </c>
      <c r="K933" s="1">
        <v>3.3171557152324997E-2</v>
      </c>
      <c r="L933" s="1" t="s">
        <v>640</v>
      </c>
      <c r="M933" s="1" t="b">
        <v>0</v>
      </c>
    </row>
    <row r="934" spans="1:13" x14ac:dyDescent="0.2">
      <c r="A934" s="42" t="s">
        <v>613</v>
      </c>
      <c r="B934" s="1" t="s">
        <v>517</v>
      </c>
      <c r="C934" s="1" t="s">
        <v>637</v>
      </c>
      <c r="D934" s="1">
        <v>51</v>
      </c>
      <c r="E934" s="1">
        <v>107</v>
      </c>
      <c r="F934" s="1">
        <v>3.9626333333333301</v>
      </c>
      <c r="G934" s="1">
        <v>3.9056747663551401</v>
      </c>
      <c r="H934" s="1">
        <v>0.14289670908270299</v>
      </c>
      <c r="I934" s="1">
        <v>0.12606046624421599</v>
      </c>
      <c r="J934" s="1">
        <v>1.7072924246069199E-2</v>
      </c>
      <c r="K934" s="1">
        <v>2.0887661363120799E-2</v>
      </c>
      <c r="L934" s="1" t="s">
        <v>639</v>
      </c>
      <c r="M934" s="1" t="b">
        <v>0</v>
      </c>
    </row>
    <row r="935" spans="1:13" x14ac:dyDescent="0.2">
      <c r="A935" s="42" t="s">
        <v>593</v>
      </c>
      <c r="B935" s="1" t="s">
        <v>518</v>
      </c>
      <c r="C935" s="1" t="s">
        <v>637</v>
      </c>
      <c r="D935" s="1">
        <v>21</v>
      </c>
      <c r="E935" s="1">
        <v>146</v>
      </c>
      <c r="F935" s="1">
        <v>3.9304333333333301</v>
      </c>
      <c r="G935" s="1">
        <v>3.9618767123287699</v>
      </c>
      <c r="H935" s="1">
        <v>0.242823177092578</v>
      </c>
      <c r="I935" s="1">
        <v>0.24524299337345401</v>
      </c>
      <c r="J935" s="1">
        <v>0.58417755662929305</v>
      </c>
      <c r="K935" s="1">
        <v>-1.14956069128453E-2</v>
      </c>
      <c r="L935" s="1" t="s">
        <v>638</v>
      </c>
      <c r="M935" s="1" t="b">
        <v>0</v>
      </c>
    </row>
    <row r="936" spans="1:13" x14ac:dyDescent="0.2">
      <c r="A936" s="42" t="s">
        <v>603</v>
      </c>
      <c r="B936" s="1" t="s">
        <v>518</v>
      </c>
      <c r="C936" s="1" t="s">
        <v>637</v>
      </c>
      <c r="D936" s="1">
        <v>13</v>
      </c>
      <c r="E936" s="1">
        <v>156</v>
      </c>
      <c r="F936" s="1">
        <v>3.79701538461538</v>
      </c>
      <c r="G936" s="1">
        <v>3.9618961538461499</v>
      </c>
      <c r="H936" s="1">
        <v>6.1773684339879502E-2</v>
      </c>
      <c r="I936" s="1">
        <v>0.25866810391911799</v>
      </c>
      <c r="J936" s="43">
        <v>6.4641518108229704E-8</v>
      </c>
      <c r="K936" s="1">
        <v>-6.1325221487177298E-2</v>
      </c>
      <c r="L936" s="1" t="s">
        <v>641</v>
      </c>
      <c r="M936" s="1" t="b">
        <v>0</v>
      </c>
    </row>
    <row r="937" spans="1:13" x14ac:dyDescent="0.2">
      <c r="A937" s="42" t="s">
        <v>613</v>
      </c>
      <c r="B937" s="1" t="s">
        <v>518</v>
      </c>
      <c r="C937" s="1" t="s">
        <v>637</v>
      </c>
      <c r="D937" s="1">
        <v>51</v>
      </c>
      <c r="E937" s="1">
        <v>107</v>
      </c>
      <c r="F937" s="1">
        <v>3.8947607843137302</v>
      </c>
      <c r="G937" s="1">
        <v>3.9827654205607499</v>
      </c>
      <c r="H937" s="1">
        <v>0.24934626452259601</v>
      </c>
      <c r="I937" s="1">
        <v>0.23569750965407499</v>
      </c>
      <c r="J937" s="1">
        <v>3.7454659946193201E-2</v>
      </c>
      <c r="K937" s="1">
        <v>-3.2235788566835802E-2</v>
      </c>
      <c r="L937" s="1" t="s">
        <v>639</v>
      </c>
      <c r="M937" s="1" t="b">
        <v>0</v>
      </c>
    </row>
    <row r="938" spans="1:13" x14ac:dyDescent="0.2">
      <c r="A938" s="42" t="s">
        <v>593</v>
      </c>
      <c r="B938" s="1" t="s">
        <v>80</v>
      </c>
      <c r="C938" s="1" t="s">
        <v>637</v>
      </c>
      <c r="D938" s="1">
        <v>21</v>
      </c>
      <c r="E938" s="1">
        <v>146</v>
      </c>
      <c r="F938" s="1">
        <v>4.17017619047619</v>
      </c>
      <c r="G938" s="1">
        <v>4.0916369863013697</v>
      </c>
      <c r="H938" s="1">
        <v>0.25309628781308102</v>
      </c>
      <c r="I938" s="1">
        <v>0.202010733075625</v>
      </c>
      <c r="J938" s="1">
        <v>0.186245622175465</v>
      </c>
      <c r="K938" s="1">
        <v>2.7430185442654399E-2</v>
      </c>
      <c r="L938" s="1" t="s">
        <v>638</v>
      </c>
      <c r="M938" s="1" t="b">
        <v>0</v>
      </c>
    </row>
    <row r="939" spans="1:13" x14ac:dyDescent="0.2">
      <c r="A939" s="42" t="s">
        <v>603</v>
      </c>
      <c r="B939" s="1" t="s">
        <v>80</v>
      </c>
      <c r="C939" s="1" t="s">
        <v>637</v>
      </c>
      <c r="D939" s="1">
        <v>13</v>
      </c>
      <c r="E939" s="1">
        <v>156</v>
      </c>
      <c r="F939" s="1">
        <v>4.2111153846153799</v>
      </c>
      <c r="G939" s="1">
        <v>4.0936641025640998</v>
      </c>
      <c r="H939" s="1">
        <v>0.235474329266673</v>
      </c>
      <c r="I939" s="1">
        <v>0.20719281341027901</v>
      </c>
      <c r="J939" s="1">
        <v>0.103886672063913</v>
      </c>
      <c r="K939" s="1">
        <v>4.0809676155051398E-2</v>
      </c>
      <c r="L939" s="1" t="s">
        <v>638</v>
      </c>
      <c r="M939" s="1" t="b">
        <v>0</v>
      </c>
    </row>
    <row r="940" spans="1:13" x14ac:dyDescent="0.2">
      <c r="A940" s="42" t="s">
        <v>613</v>
      </c>
      <c r="B940" s="1" t="s">
        <v>80</v>
      </c>
      <c r="C940" s="1" t="s">
        <v>637</v>
      </c>
      <c r="D940" s="1">
        <v>51</v>
      </c>
      <c r="E940" s="1">
        <v>107</v>
      </c>
      <c r="F940" s="1">
        <v>4.1696176470588204</v>
      </c>
      <c r="G940" s="1">
        <v>4.0867065420560804</v>
      </c>
      <c r="H940" s="1">
        <v>0.20864909940460499</v>
      </c>
      <c r="I940" s="1">
        <v>0.20981292533121701</v>
      </c>
      <c r="J940" s="1">
        <v>2.1776265151255299E-2</v>
      </c>
      <c r="K940" s="1">
        <v>2.8976444813913399E-2</v>
      </c>
      <c r="L940" s="1" t="s">
        <v>639</v>
      </c>
      <c r="M940" s="1" t="b">
        <v>0</v>
      </c>
    </row>
    <row r="941" spans="1:13" x14ac:dyDescent="0.2">
      <c r="A941" s="42" t="s">
        <v>593</v>
      </c>
      <c r="B941" s="1" t="s">
        <v>519</v>
      </c>
      <c r="C941" s="1" t="s">
        <v>637</v>
      </c>
      <c r="D941" s="1">
        <v>21</v>
      </c>
      <c r="E941" s="1">
        <v>146</v>
      </c>
      <c r="F941" s="1">
        <v>3.9340333333333302</v>
      </c>
      <c r="G941" s="1">
        <v>3.8348691780821902</v>
      </c>
      <c r="H941" s="1">
        <v>0.469290993236961</v>
      </c>
      <c r="I941" s="1">
        <v>0.404163148274021</v>
      </c>
      <c r="J941" s="1">
        <v>0.36631711365603797</v>
      </c>
      <c r="K941" s="1">
        <v>3.68318189484158E-2</v>
      </c>
      <c r="L941" s="1" t="s">
        <v>638</v>
      </c>
      <c r="M941" s="1" t="b">
        <v>0</v>
      </c>
    </row>
    <row r="942" spans="1:13" x14ac:dyDescent="0.2">
      <c r="A942" s="42" t="s">
        <v>603</v>
      </c>
      <c r="B942" s="1" t="s">
        <v>519</v>
      </c>
      <c r="C942" s="1" t="s">
        <v>637</v>
      </c>
      <c r="D942" s="1">
        <v>13</v>
      </c>
      <c r="E942" s="1">
        <v>156</v>
      </c>
      <c r="F942" s="1">
        <v>4.0587769230769197</v>
      </c>
      <c r="G942" s="1">
        <v>3.8331217948717899</v>
      </c>
      <c r="H942" s="1">
        <v>0.39629523959174301</v>
      </c>
      <c r="I942" s="1">
        <v>0.43603375413805501</v>
      </c>
      <c r="J942" s="1">
        <v>6.9878098104726005E-2</v>
      </c>
      <c r="K942" s="1">
        <v>8.2525209836116206E-2</v>
      </c>
      <c r="L942" s="1" t="s">
        <v>638</v>
      </c>
      <c r="M942" s="1" t="b">
        <v>0</v>
      </c>
    </row>
    <row r="943" spans="1:13" x14ac:dyDescent="0.2">
      <c r="A943" s="42" t="s">
        <v>613</v>
      </c>
      <c r="B943" s="1" t="s">
        <v>519</v>
      </c>
      <c r="C943" s="1" t="s">
        <v>637</v>
      </c>
      <c r="D943" s="1">
        <v>51</v>
      </c>
      <c r="E943" s="1">
        <v>107</v>
      </c>
      <c r="F943" s="1">
        <v>3.9738313725490202</v>
      </c>
      <c r="G943" s="1">
        <v>3.7483785046729001</v>
      </c>
      <c r="H943" s="1">
        <v>0.38838995274862398</v>
      </c>
      <c r="I943" s="1">
        <v>0.41179461106649201</v>
      </c>
      <c r="J943" s="1">
        <v>1.1455271567489701E-3</v>
      </c>
      <c r="K943" s="1">
        <v>8.4264012716447803E-2</v>
      </c>
      <c r="L943" s="1" t="s">
        <v>640</v>
      </c>
      <c r="M943" s="1" t="b">
        <v>0</v>
      </c>
    </row>
    <row r="944" spans="1:13" x14ac:dyDescent="0.2">
      <c r="A944" s="42" t="s">
        <v>593</v>
      </c>
      <c r="B944" s="1" t="s">
        <v>44</v>
      </c>
      <c r="C944" s="1" t="s">
        <v>637</v>
      </c>
      <c r="D944" s="1">
        <v>21</v>
      </c>
      <c r="E944" s="1">
        <v>146</v>
      </c>
      <c r="F944" s="1">
        <v>3.2385904761904798</v>
      </c>
      <c r="G944" s="1">
        <v>3.35358835616438</v>
      </c>
      <c r="H944" s="1">
        <v>0.23542144529494699</v>
      </c>
      <c r="I944" s="1">
        <v>0.196540315250227</v>
      </c>
      <c r="J944" s="1">
        <v>4.3178173656362499E-2</v>
      </c>
      <c r="K944" s="1">
        <v>-5.0339563806338902E-2</v>
      </c>
      <c r="L944" s="1" t="s">
        <v>639</v>
      </c>
      <c r="M944" s="1" t="b">
        <v>0</v>
      </c>
    </row>
    <row r="945" spans="1:13" x14ac:dyDescent="0.2">
      <c r="A945" s="42" t="s">
        <v>603</v>
      </c>
      <c r="B945" s="1" t="s">
        <v>44</v>
      </c>
      <c r="C945" s="1" t="s">
        <v>637</v>
      </c>
      <c r="D945" s="1">
        <v>13</v>
      </c>
      <c r="E945" s="1">
        <v>156</v>
      </c>
      <c r="F945" s="1">
        <v>3.2217692307692301</v>
      </c>
      <c r="G945" s="1">
        <v>3.3559660256410302</v>
      </c>
      <c r="H945" s="1">
        <v>0.274634497664973</v>
      </c>
      <c r="I945" s="1">
        <v>0.185722920049854</v>
      </c>
      <c r="J945" s="1">
        <v>0.107562386454515</v>
      </c>
      <c r="K945" s="1">
        <v>-5.8874950395899003E-2</v>
      </c>
      <c r="L945" s="1" t="s">
        <v>638</v>
      </c>
      <c r="M945" s="1" t="b">
        <v>0</v>
      </c>
    </row>
    <row r="946" spans="1:13" x14ac:dyDescent="0.2">
      <c r="A946" s="42" t="s">
        <v>613</v>
      </c>
      <c r="B946" s="1" t="s">
        <v>44</v>
      </c>
      <c r="C946" s="1" t="s">
        <v>637</v>
      </c>
      <c r="D946" s="1">
        <v>51</v>
      </c>
      <c r="E946" s="1">
        <v>107</v>
      </c>
      <c r="F946" s="1">
        <v>3.2646588235294098</v>
      </c>
      <c r="G946" s="1">
        <v>3.37357009345794</v>
      </c>
      <c r="H946" s="1">
        <v>0.23584879323538699</v>
      </c>
      <c r="I946" s="1">
        <v>0.182366418527631</v>
      </c>
      <c r="J946" s="1">
        <v>4.6965199407133897E-3</v>
      </c>
      <c r="K946" s="1">
        <v>-4.7343908016205902E-2</v>
      </c>
      <c r="L946" s="1" t="s">
        <v>640</v>
      </c>
      <c r="M946" s="1" t="b">
        <v>0</v>
      </c>
    </row>
    <row r="947" spans="1:13" x14ac:dyDescent="0.2">
      <c r="A947" s="42" t="s">
        <v>593</v>
      </c>
      <c r="B947" s="1" t="s">
        <v>366</v>
      </c>
      <c r="C947" s="1" t="s">
        <v>637</v>
      </c>
      <c r="D947" s="1">
        <v>21</v>
      </c>
      <c r="E947" s="1">
        <v>146</v>
      </c>
      <c r="F947" s="1">
        <v>4.3526380952380999</v>
      </c>
      <c r="G947" s="1">
        <v>4.4748171232876697</v>
      </c>
      <c r="H947" s="1">
        <v>0.27646198920681703</v>
      </c>
      <c r="I947" s="1">
        <v>0.220346223603889</v>
      </c>
      <c r="J947" s="1">
        <v>6.4502755138687695E-2</v>
      </c>
      <c r="K947" s="1">
        <v>-3.9938652871246198E-2</v>
      </c>
      <c r="L947" s="1" t="s">
        <v>638</v>
      </c>
      <c r="M947" s="1" t="b">
        <v>0</v>
      </c>
    </row>
    <row r="948" spans="1:13" x14ac:dyDescent="0.2">
      <c r="A948" s="42" t="s">
        <v>603</v>
      </c>
      <c r="B948" s="1" t="s">
        <v>366</v>
      </c>
      <c r="C948" s="1" t="s">
        <v>637</v>
      </c>
      <c r="D948" s="1">
        <v>13</v>
      </c>
      <c r="E948" s="1">
        <v>156</v>
      </c>
      <c r="F948" s="1">
        <v>4.41749230769231</v>
      </c>
      <c r="G948" s="1">
        <v>4.4625884615384601</v>
      </c>
      <c r="H948" s="1">
        <v>0.229734921382371</v>
      </c>
      <c r="I948" s="1">
        <v>0.22922076524792401</v>
      </c>
      <c r="J948" s="1">
        <v>0.507476084527403</v>
      </c>
      <c r="K948" s="1">
        <v>-1.46531452827028E-2</v>
      </c>
      <c r="L948" s="1" t="s">
        <v>638</v>
      </c>
      <c r="M948" s="1" t="b">
        <v>0</v>
      </c>
    </row>
    <row r="949" spans="1:13" x14ac:dyDescent="0.2">
      <c r="A949" s="42" t="s">
        <v>613</v>
      </c>
      <c r="B949" s="1" t="s">
        <v>366</v>
      </c>
      <c r="C949" s="1" t="s">
        <v>637</v>
      </c>
      <c r="D949" s="1">
        <v>51</v>
      </c>
      <c r="E949" s="1">
        <v>107</v>
      </c>
      <c r="F949" s="1">
        <v>4.39556862745098</v>
      </c>
      <c r="G949" s="1">
        <v>4.4853439252336402</v>
      </c>
      <c r="H949" s="1">
        <v>0.227575956102745</v>
      </c>
      <c r="I949" s="1">
        <v>0.22191646021988201</v>
      </c>
      <c r="J949" s="1">
        <v>2.15142687957884E-2</v>
      </c>
      <c r="K949" s="1">
        <v>-2.9168801772299999E-2</v>
      </c>
      <c r="L949" s="1" t="s">
        <v>639</v>
      </c>
      <c r="M949" s="1" t="b">
        <v>0</v>
      </c>
    </row>
    <row r="950" spans="1:13" x14ac:dyDescent="0.2">
      <c r="A950" s="42" t="s">
        <v>593</v>
      </c>
      <c r="B950" s="1" t="s">
        <v>520</v>
      </c>
      <c r="C950" s="1" t="s">
        <v>637</v>
      </c>
      <c r="D950" s="1">
        <v>21</v>
      </c>
      <c r="E950" s="1">
        <v>146</v>
      </c>
      <c r="F950" s="1">
        <v>4.3117142857142898</v>
      </c>
      <c r="G950" s="1">
        <v>4.4814876712328804</v>
      </c>
      <c r="H950" s="1">
        <v>0.31919798289731499</v>
      </c>
      <c r="I950" s="1">
        <v>0.24899631818089801</v>
      </c>
      <c r="J950" s="1">
        <v>2.8243034562136501E-2</v>
      </c>
      <c r="K950" s="1">
        <v>-5.57161461775122E-2</v>
      </c>
      <c r="L950" s="1" t="s">
        <v>639</v>
      </c>
      <c r="M950" s="1" t="b">
        <v>0</v>
      </c>
    </row>
    <row r="951" spans="1:13" x14ac:dyDescent="0.2">
      <c r="A951" s="42" t="s">
        <v>603</v>
      </c>
      <c r="B951" s="1" t="s">
        <v>520</v>
      </c>
      <c r="C951" s="1" t="s">
        <v>637</v>
      </c>
      <c r="D951" s="1">
        <v>13</v>
      </c>
      <c r="E951" s="1">
        <v>156</v>
      </c>
      <c r="F951" s="1">
        <v>4.4375999999999998</v>
      </c>
      <c r="G951" s="1">
        <v>4.4588089743589698</v>
      </c>
      <c r="H951" s="1">
        <v>0.27768567061817701</v>
      </c>
      <c r="I951" s="1">
        <v>0.27231655094566198</v>
      </c>
      <c r="J951" s="1">
        <v>0.79489537583648595</v>
      </c>
      <c r="K951" s="1">
        <v>-6.8787620231227599E-3</v>
      </c>
      <c r="L951" s="1" t="s">
        <v>638</v>
      </c>
      <c r="M951" s="1" t="b">
        <v>0</v>
      </c>
    </row>
    <row r="952" spans="1:13" x14ac:dyDescent="0.2">
      <c r="A952" s="42" t="s">
        <v>613</v>
      </c>
      <c r="B952" s="1" t="s">
        <v>520</v>
      </c>
      <c r="C952" s="1" t="s">
        <v>637</v>
      </c>
      <c r="D952" s="1">
        <v>51</v>
      </c>
      <c r="E952" s="1">
        <v>107</v>
      </c>
      <c r="F952" s="1">
        <v>4.3962333333333303</v>
      </c>
      <c r="G952" s="1">
        <v>4.5050037383177601</v>
      </c>
      <c r="H952" s="1">
        <v>0.25826000129068899</v>
      </c>
      <c r="I952" s="1">
        <v>0.250419395733394</v>
      </c>
      <c r="J952" s="1">
        <v>1.41418783565625E-2</v>
      </c>
      <c r="K952" s="1">
        <v>-3.5260342783842699E-2</v>
      </c>
      <c r="L952" s="1" t="s">
        <v>639</v>
      </c>
      <c r="M952" s="1" t="b">
        <v>0</v>
      </c>
    </row>
    <row r="953" spans="1:13" x14ac:dyDescent="0.2">
      <c r="A953" s="42" t="s">
        <v>593</v>
      </c>
      <c r="B953" s="1" t="s">
        <v>521</v>
      </c>
      <c r="C953" s="1" t="s">
        <v>637</v>
      </c>
      <c r="D953" s="1">
        <v>21</v>
      </c>
      <c r="E953" s="1">
        <v>146</v>
      </c>
      <c r="F953" s="1">
        <v>3.6956285714285699</v>
      </c>
      <c r="G953" s="1">
        <v>3.82772534246575</v>
      </c>
      <c r="H953" s="1">
        <v>0.23015070528429199</v>
      </c>
      <c r="I953" s="1">
        <v>0.216760115243157</v>
      </c>
      <c r="J953" s="1">
        <v>2.0257396859205402E-2</v>
      </c>
      <c r="K953" s="1">
        <v>-5.0667547092902103E-2</v>
      </c>
      <c r="L953" s="1" t="s">
        <v>639</v>
      </c>
      <c r="M953" s="1" t="b">
        <v>0</v>
      </c>
    </row>
    <row r="954" spans="1:13" x14ac:dyDescent="0.2">
      <c r="A954" s="42" t="s">
        <v>603</v>
      </c>
      <c r="B954" s="1" t="s">
        <v>521</v>
      </c>
      <c r="C954" s="1" t="s">
        <v>637</v>
      </c>
      <c r="D954" s="1">
        <v>13</v>
      </c>
      <c r="E954" s="1">
        <v>156</v>
      </c>
      <c r="F954" s="1">
        <v>3.7811769230769201</v>
      </c>
      <c r="G954" s="1">
        <v>3.8150653846153801</v>
      </c>
      <c r="H954" s="1">
        <v>0.241187672963905</v>
      </c>
      <c r="I954" s="1">
        <v>0.24387982171390499</v>
      </c>
      <c r="J954" s="1">
        <v>0.63420664245805003</v>
      </c>
      <c r="K954" s="1">
        <v>-1.2872427649460101E-2</v>
      </c>
      <c r="L954" s="1" t="s">
        <v>638</v>
      </c>
      <c r="M954" s="1" t="b">
        <v>0</v>
      </c>
    </row>
    <row r="955" spans="1:13" x14ac:dyDescent="0.2">
      <c r="A955" s="42" t="s">
        <v>613</v>
      </c>
      <c r="B955" s="1" t="s">
        <v>521</v>
      </c>
      <c r="C955" s="1" t="s">
        <v>637</v>
      </c>
      <c r="D955" s="1">
        <v>51</v>
      </c>
      <c r="E955" s="1">
        <v>107</v>
      </c>
      <c r="F955" s="1">
        <v>3.7491666666666701</v>
      </c>
      <c r="G955" s="1">
        <v>3.8464504672897202</v>
      </c>
      <c r="H955" s="1">
        <v>0.225181570885956</v>
      </c>
      <c r="I955" s="1">
        <v>0.23657319916064101</v>
      </c>
      <c r="J955" s="1">
        <v>1.4090935685280401E-2</v>
      </c>
      <c r="K955" s="1">
        <v>-3.6957769059165597E-2</v>
      </c>
      <c r="L955" s="1" t="s">
        <v>639</v>
      </c>
      <c r="M955" s="1" t="b">
        <v>0</v>
      </c>
    </row>
    <row r="956" spans="1:13" x14ac:dyDescent="0.2">
      <c r="A956" s="42" t="s">
        <v>593</v>
      </c>
      <c r="B956" s="1" t="s">
        <v>102</v>
      </c>
      <c r="C956" s="1" t="s">
        <v>637</v>
      </c>
      <c r="D956" s="1">
        <v>21</v>
      </c>
      <c r="E956" s="1">
        <v>146</v>
      </c>
      <c r="F956" s="1">
        <v>4.00089047619048</v>
      </c>
      <c r="G956" s="1">
        <v>3.8815753424657502</v>
      </c>
      <c r="H956" s="1">
        <v>0.25059542474826202</v>
      </c>
      <c r="I956" s="1">
        <v>0.229523019824139</v>
      </c>
      <c r="J956" s="1">
        <v>4.9812724521612901E-2</v>
      </c>
      <c r="K956" s="1">
        <v>4.3678844707611297E-2</v>
      </c>
      <c r="L956" s="1" t="s">
        <v>639</v>
      </c>
      <c r="M956" s="1" t="b">
        <v>0</v>
      </c>
    </row>
    <row r="957" spans="1:13" x14ac:dyDescent="0.2">
      <c r="A957" s="42" t="s">
        <v>603</v>
      </c>
      <c r="B957" s="1" t="s">
        <v>102</v>
      </c>
      <c r="C957" s="1" t="s">
        <v>637</v>
      </c>
      <c r="D957" s="1">
        <v>13</v>
      </c>
      <c r="E957" s="1">
        <v>156</v>
      </c>
      <c r="F957" s="1">
        <v>4.0206307692307703</v>
      </c>
      <c r="G957" s="1">
        <v>3.8869897435897398</v>
      </c>
      <c r="H957" s="1">
        <v>0.180241811578295</v>
      </c>
      <c r="I957" s="1">
        <v>0.22761867352941101</v>
      </c>
      <c r="J957" s="1">
        <v>2.36213295383229E-2</v>
      </c>
      <c r="K957" s="1">
        <v>4.87685527933523E-2</v>
      </c>
      <c r="L957" s="1" t="s">
        <v>639</v>
      </c>
      <c r="M957" s="1" t="b">
        <v>0</v>
      </c>
    </row>
    <row r="958" spans="1:13" x14ac:dyDescent="0.2">
      <c r="A958" s="42" t="s">
        <v>613</v>
      </c>
      <c r="B958" s="1" t="s">
        <v>102</v>
      </c>
      <c r="C958" s="1" t="s">
        <v>637</v>
      </c>
      <c r="D958" s="1">
        <v>51</v>
      </c>
      <c r="E958" s="1">
        <v>107</v>
      </c>
      <c r="F958" s="1">
        <v>3.9404764705882398</v>
      </c>
      <c r="G958" s="1">
        <v>3.88771869158878</v>
      </c>
      <c r="H958" s="1">
        <v>0.22811703977409101</v>
      </c>
      <c r="I958" s="1">
        <v>0.24311580753571699</v>
      </c>
      <c r="J958" s="1">
        <v>0.18630880960545901</v>
      </c>
      <c r="K958" s="1">
        <v>1.9446254711053899E-2</v>
      </c>
      <c r="L958" s="1" t="s">
        <v>638</v>
      </c>
      <c r="M958" s="1" t="b">
        <v>0</v>
      </c>
    </row>
    <row r="959" spans="1:13" x14ac:dyDescent="0.2">
      <c r="A959" s="42" t="s">
        <v>593</v>
      </c>
      <c r="B959" s="1" t="s">
        <v>201</v>
      </c>
      <c r="C959" s="1" t="s">
        <v>637</v>
      </c>
      <c r="D959" s="1">
        <v>21</v>
      </c>
      <c r="E959" s="1">
        <v>146</v>
      </c>
      <c r="F959" s="1">
        <v>4.3549238095238101</v>
      </c>
      <c r="G959" s="1">
        <v>4.2781164383561601</v>
      </c>
      <c r="H959" s="1">
        <v>0.13338064291628601</v>
      </c>
      <c r="I959" s="1">
        <v>0.12800284319439101</v>
      </c>
      <c r="J959" s="1">
        <v>2.0067282589339899E-2</v>
      </c>
      <c r="K959" s="1">
        <v>2.5671729577410901E-2</v>
      </c>
      <c r="L959" s="1" t="s">
        <v>639</v>
      </c>
      <c r="M959" s="1" t="b">
        <v>0</v>
      </c>
    </row>
    <row r="960" spans="1:13" x14ac:dyDescent="0.2">
      <c r="A960" s="42" t="s">
        <v>603</v>
      </c>
      <c r="B960" s="1" t="s">
        <v>201</v>
      </c>
      <c r="C960" s="1" t="s">
        <v>637</v>
      </c>
      <c r="D960" s="1">
        <v>13</v>
      </c>
      <c r="E960" s="1">
        <v>156</v>
      </c>
      <c r="F960" s="1">
        <v>4.3400846153846198</v>
      </c>
      <c r="G960" s="1">
        <v>4.2894205128205103</v>
      </c>
      <c r="H960" s="1">
        <v>0.13164332396133799</v>
      </c>
      <c r="I960" s="1">
        <v>0.13551164250325101</v>
      </c>
      <c r="J960" s="1">
        <v>0.20443466153533699</v>
      </c>
      <c r="K960" s="1">
        <v>1.6940412750142901E-2</v>
      </c>
      <c r="L960" s="1" t="s">
        <v>638</v>
      </c>
      <c r="M960" s="1" t="b">
        <v>0</v>
      </c>
    </row>
    <row r="961" spans="1:13" x14ac:dyDescent="0.2">
      <c r="A961" s="42" t="s">
        <v>613</v>
      </c>
      <c r="B961" s="1" t="s">
        <v>201</v>
      </c>
      <c r="C961" s="1" t="s">
        <v>637</v>
      </c>
      <c r="D961" s="1">
        <v>51</v>
      </c>
      <c r="E961" s="1">
        <v>107</v>
      </c>
      <c r="F961" s="1">
        <v>4.3314352941176502</v>
      </c>
      <c r="G961" s="1">
        <v>4.2623373831775702</v>
      </c>
      <c r="H961" s="1">
        <v>0.12590015381012001</v>
      </c>
      <c r="I961" s="1">
        <v>0.12320514991944299</v>
      </c>
      <c r="J961" s="1">
        <v>1.6005632882867501E-3</v>
      </c>
      <c r="K961" s="1">
        <v>2.3200372060912001E-2</v>
      </c>
      <c r="L961" s="1" t="s">
        <v>640</v>
      </c>
      <c r="M961" s="1" t="b">
        <v>0</v>
      </c>
    </row>
    <row r="962" spans="1:13" x14ac:dyDescent="0.2">
      <c r="A962" s="42" t="s">
        <v>593</v>
      </c>
      <c r="B962" s="1" t="s">
        <v>522</v>
      </c>
      <c r="C962" s="1" t="s">
        <v>637</v>
      </c>
      <c r="D962" s="1">
        <v>21</v>
      </c>
      <c r="E962" s="1">
        <v>146</v>
      </c>
      <c r="F962" s="1">
        <v>3.3308809523809502</v>
      </c>
      <c r="G962" s="1">
        <v>3.45530410958904</v>
      </c>
      <c r="H962" s="1">
        <v>0.23142201195877601</v>
      </c>
      <c r="I962" s="1">
        <v>0.194968074796597</v>
      </c>
      <c r="J962" s="1">
        <v>2.7419796693314E-2</v>
      </c>
      <c r="K962" s="1">
        <v>-5.2908899071558699E-2</v>
      </c>
      <c r="L962" s="1" t="s">
        <v>639</v>
      </c>
      <c r="M962" s="1" t="b">
        <v>0</v>
      </c>
    </row>
    <row r="963" spans="1:13" x14ac:dyDescent="0.2">
      <c r="A963" s="42" t="s">
        <v>603</v>
      </c>
      <c r="B963" s="1" t="s">
        <v>522</v>
      </c>
      <c r="C963" s="1" t="s">
        <v>637</v>
      </c>
      <c r="D963" s="1">
        <v>13</v>
      </c>
      <c r="E963" s="1">
        <v>156</v>
      </c>
      <c r="F963" s="1">
        <v>3.3912615384615399</v>
      </c>
      <c r="G963" s="1">
        <v>3.4372487179487199</v>
      </c>
      <c r="H963" s="1">
        <v>0.182745225831217</v>
      </c>
      <c r="I963" s="1">
        <v>0.21218555041471901</v>
      </c>
      <c r="J963" s="1">
        <v>0.40332285393464801</v>
      </c>
      <c r="K963" s="1">
        <v>-1.94321971708089E-2</v>
      </c>
      <c r="L963" s="1" t="s">
        <v>638</v>
      </c>
      <c r="M963" s="1" t="b">
        <v>0</v>
      </c>
    </row>
    <row r="964" spans="1:13" x14ac:dyDescent="0.2">
      <c r="A964" s="42" t="s">
        <v>613</v>
      </c>
      <c r="B964" s="1" t="s">
        <v>522</v>
      </c>
      <c r="C964" s="1" t="s">
        <v>637</v>
      </c>
      <c r="D964" s="1">
        <v>51</v>
      </c>
      <c r="E964" s="1">
        <v>107</v>
      </c>
      <c r="F964" s="1">
        <v>3.3647058823529399</v>
      </c>
      <c r="G964" s="1">
        <v>3.4828616822429899</v>
      </c>
      <c r="H964" s="1">
        <v>0.20077860684023599</v>
      </c>
      <c r="I964" s="1">
        <v>0.188221616991258</v>
      </c>
      <c r="J964" s="1">
        <v>6.5237340031553803E-4</v>
      </c>
      <c r="K964" s="1">
        <v>-4.97927784842047E-2</v>
      </c>
      <c r="L964" s="1" t="s">
        <v>641</v>
      </c>
      <c r="M964" s="1" t="b">
        <v>0</v>
      </c>
    </row>
    <row r="965" spans="1:13" x14ac:dyDescent="0.2">
      <c r="A965" s="42" t="s">
        <v>593</v>
      </c>
      <c r="B965" s="1" t="s">
        <v>240</v>
      </c>
      <c r="C965" s="1" t="s">
        <v>637</v>
      </c>
      <c r="D965" s="1">
        <v>21</v>
      </c>
      <c r="E965" s="1">
        <v>146</v>
      </c>
      <c r="F965" s="1">
        <v>4.7545428571428596</v>
      </c>
      <c r="G965" s="1">
        <v>4.6435465753424703</v>
      </c>
      <c r="H965" s="1">
        <v>0.31502305403165098</v>
      </c>
      <c r="I965" s="1">
        <v>0.27173361452726602</v>
      </c>
      <c r="J965" s="1">
        <v>0.137708696053639</v>
      </c>
      <c r="K965" s="1">
        <v>3.4079529180804299E-2</v>
      </c>
      <c r="L965" s="1" t="s">
        <v>638</v>
      </c>
      <c r="M965" s="1" t="b">
        <v>0</v>
      </c>
    </row>
    <row r="966" spans="1:13" x14ac:dyDescent="0.2">
      <c r="A966" s="42" t="s">
        <v>603</v>
      </c>
      <c r="B966" s="1" t="s">
        <v>240</v>
      </c>
      <c r="C966" s="1" t="s">
        <v>637</v>
      </c>
      <c r="D966" s="1">
        <v>13</v>
      </c>
      <c r="E966" s="1">
        <v>156</v>
      </c>
      <c r="F966" s="1">
        <v>4.7661538461538502</v>
      </c>
      <c r="G966" s="1">
        <v>4.6462833333333302</v>
      </c>
      <c r="H966" s="1">
        <v>0.22163139299064599</v>
      </c>
      <c r="I966" s="1">
        <v>0.27966666421879599</v>
      </c>
      <c r="J966" s="1">
        <v>8.6346078886293795E-2</v>
      </c>
      <c r="K966" s="1">
        <v>3.6748387576937401E-2</v>
      </c>
      <c r="L966" s="1" t="s">
        <v>638</v>
      </c>
      <c r="M966" s="1" t="b">
        <v>0</v>
      </c>
    </row>
    <row r="967" spans="1:13" x14ac:dyDescent="0.2">
      <c r="A967" s="42" t="s">
        <v>613</v>
      </c>
      <c r="B967" s="1" t="s">
        <v>240</v>
      </c>
      <c r="C967" s="1" t="s">
        <v>637</v>
      </c>
      <c r="D967" s="1">
        <v>51</v>
      </c>
      <c r="E967" s="1">
        <v>107</v>
      </c>
      <c r="F967" s="1">
        <v>4.7360666666666704</v>
      </c>
      <c r="G967" s="1">
        <v>4.6095710280373803</v>
      </c>
      <c r="H967" s="1">
        <v>0.26391743001678902</v>
      </c>
      <c r="I967" s="1">
        <v>0.28261238239151598</v>
      </c>
      <c r="J967" s="1">
        <v>6.9733842017435203E-3</v>
      </c>
      <c r="K967" s="1">
        <v>3.9056890983671697E-2</v>
      </c>
      <c r="L967" s="1" t="s">
        <v>640</v>
      </c>
      <c r="M967" s="1" t="b">
        <v>0</v>
      </c>
    </row>
    <row r="968" spans="1:13" x14ac:dyDescent="0.2">
      <c r="A968" s="42" t="s">
        <v>593</v>
      </c>
      <c r="B968" s="1" t="s">
        <v>108</v>
      </c>
      <c r="C968" s="1" t="s">
        <v>637</v>
      </c>
      <c r="D968" s="1">
        <v>21</v>
      </c>
      <c r="E968" s="1">
        <v>146</v>
      </c>
      <c r="F968" s="1">
        <v>4.0413904761904798</v>
      </c>
      <c r="G968" s="1">
        <v>3.9567589041095901</v>
      </c>
      <c r="H968" s="1">
        <v>0.239042422813947</v>
      </c>
      <c r="I968" s="1">
        <v>0.197697558518834</v>
      </c>
      <c r="J968" s="1">
        <v>0.134640302886813</v>
      </c>
      <c r="K968" s="1">
        <v>3.0532589669179901E-2</v>
      </c>
      <c r="L968" s="1" t="s">
        <v>638</v>
      </c>
      <c r="M968" s="1" t="b">
        <v>0</v>
      </c>
    </row>
    <row r="969" spans="1:13" x14ac:dyDescent="0.2">
      <c r="A969" s="42" t="s">
        <v>603</v>
      </c>
      <c r="B969" s="1" t="s">
        <v>108</v>
      </c>
      <c r="C969" s="1" t="s">
        <v>637</v>
      </c>
      <c r="D969" s="1">
        <v>13</v>
      </c>
      <c r="E969" s="1">
        <v>156</v>
      </c>
      <c r="F969" s="1">
        <v>4.0149923076923102</v>
      </c>
      <c r="G969" s="1">
        <v>3.9701634615384598</v>
      </c>
      <c r="H969" s="1">
        <v>0.19218957421228</v>
      </c>
      <c r="I969" s="1">
        <v>0.19427056227335401</v>
      </c>
      <c r="J969" s="1">
        <v>0.43285993250386601</v>
      </c>
      <c r="K969" s="1">
        <v>1.6198815744988802E-2</v>
      </c>
      <c r="L969" s="1" t="s">
        <v>638</v>
      </c>
      <c r="M969" s="1" t="b">
        <v>0</v>
      </c>
    </row>
    <row r="970" spans="1:13" x14ac:dyDescent="0.2">
      <c r="A970" s="42" t="s">
        <v>613</v>
      </c>
      <c r="B970" s="1" t="s">
        <v>108</v>
      </c>
      <c r="C970" s="1" t="s">
        <v>637</v>
      </c>
      <c r="D970" s="1">
        <v>51</v>
      </c>
      <c r="E970" s="1">
        <v>107</v>
      </c>
      <c r="F970" s="1">
        <v>4.04478431372549</v>
      </c>
      <c r="G970" s="1">
        <v>3.9346280373831801</v>
      </c>
      <c r="H970" s="1">
        <v>0.18870579044909999</v>
      </c>
      <c r="I970" s="1">
        <v>0.19332032309019301</v>
      </c>
      <c r="J970" s="1">
        <v>9.5609735281176303E-4</v>
      </c>
      <c r="K970" s="1">
        <v>3.9835517586395398E-2</v>
      </c>
      <c r="L970" s="1" t="s">
        <v>641</v>
      </c>
      <c r="M970" s="1" t="b">
        <v>0</v>
      </c>
    </row>
    <row r="971" spans="1:13" x14ac:dyDescent="0.2">
      <c r="A971" s="42" t="s">
        <v>593</v>
      </c>
      <c r="B971" s="1" t="s">
        <v>523</v>
      </c>
      <c r="C971" s="1" t="s">
        <v>637</v>
      </c>
      <c r="D971" s="1">
        <v>21</v>
      </c>
      <c r="E971" s="1">
        <v>146</v>
      </c>
      <c r="F971" s="1">
        <v>3.3179904761904799</v>
      </c>
      <c r="G971" s="1">
        <v>3.4074924657534198</v>
      </c>
      <c r="H971" s="1">
        <v>0.25805127960303098</v>
      </c>
      <c r="I971" s="1">
        <v>0.22157254563083001</v>
      </c>
      <c r="J971" s="1">
        <v>0.14354151462731701</v>
      </c>
      <c r="K971" s="1">
        <v>-3.84007218631734E-2</v>
      </c>
      <c r="L971" s="1" t="s">
        <v>638</v>
      </c>
      <c r="M971" s="1" t="b">
        <v>0</v>
      </c>
    </row>
    <row r="972" spans="1:13" x14ac:dyDescent="0.2">
      <c r="A972" s="42" t="s">
        <v>603</v>
      </c>
      <c r="B972" s="1" t="s">
        <v>523</v>
      </c>
      <c r="C972" s="1" t="s">
        <v>637</v>
      </c>
      <c r="D972" s="1">
        <v>13</v>
      </c>
      <c r="E972" s="1">
        <v>156</v>
      </c>
      <c r="F972" s="1">
        <v>3.3182153846153799</v>
      </c>
      <c r="G972" s="1">
        <v>3.3821320512820501</v>
      </c>
      <c r="H972" s="1">
        <v>0.24092368378857301</v>
      </c>
      <c r="I972" s="1">
        <v>0.22369375493818699</v>
      </c>
      <c r="J972" s="1">
        <v>0.371416182377166</v>
      </c>
      <c r="K972" s="1">
        <v>-2.7525454797684399E-2</v>
      </c>
      <c r="L972" s="1" t="s">
        <v>638</v>
      </c>
      <c r="M972" s="1" t="b">
        <v>0</v>
      </c>
    </row>
    <row r="973" spans="1:13" x14ac:dyDescent="0.2">
      <c r="A973" s="42" t="s">
        <v>613</v>
      </c>
      <c r="B973" s="1" t="s">
        <v>523</v>
      </c>
      <c r="C973" s="1" t="s">
        <v>637</v>
      </c>
      <c r="D973" s="1">
        <v>51</v>
      </c>
      <c r="E973" s="1">
        <v>107</v>
      </c>
      <c r="F973" s="1">
        <v>3.3126607843137301</v>
      </c>
      <c r="G973" s="1">
        <v>3.4324205607476599</v>
      </c>
      <c r="H973" s="1">
        <v>0.21606006301806999</v>
      </c>
      <c r="I973" s="1">
        <v>0.210359347863709</v>
      </c>
      <c r="J973" s="1">
        <v>1.42269781638291E-3</v>
      </c>
      <c r="K973" s="1">
        <v>-5.1235851965460502E-2</v>
      </c>
      <c r="L973" s="1" t="s">
        <v>640</v>
      </c>
      <c r="M973" s="1" t="b">
        <v>0</v>
      </c>
    </row>
    <row r="974" spans="1:13" x14ac:dyDescent="0.2">
      <c r="A974" s="42" t="s">
        <v>593</v>
      </c>
      <c r="B974" s="1" t="s">
        <v>169</v>
      </c>
      <c r="C974" s="1" t="s">
        <v>637</v>
      </c>
      <c r="D974" s="1">
        <v>21</v>
      </c>
      <c r="E974" s="1">
        <v>146</v>
      </c>
      <c r="F974" s="1">
        <v>4.8500476190476203</v>
      </c>
      <c r="G974" s="1">
        <v>4.5184253424657497</v>
      </c>
      <c r="H974" s="1">
        <v>0.57782842230116005</v>
      </c>
      <c r="I974" s="1">
        <v>0.533545115154337</v>
      </c>
      <c r="J974" s="1">
        <v>2.0084572293357899E-2</v>
      </c>
      <c r="K974" s="1">
        <v>0.102178826750343</v>
      </c>
      <c r="L974" s="1" t="s">
        <v>639</v>
      </c>
      <c r="M974" s="1" t="b">
        <v>0</v>
      </c>
    </row>
    <row r="975" spans="1:13" x14ac:dyDescent="0.2">
      <c r="A975" s="42" t="s">
        <v>603</v>
      </c>
      <c r="B975" s="1" t="s">
        <v>169</v>
      </c>
      <c r="C975" s="1" t="s">
        <v>637</v>
      </c>
      <c r="D975" s="1">
        <v>13</v>
      </c>
      <c r="E975" s="1">
        <v>156</v>
      </c>
      <c r="F975" s="1">
        <v>4.6892384615384604</v>
      </c>
      <c r="G975" s="1">
        <v>4.5823557692307704</v>
      </c>
      <c r="H975" s="1">
        <v>0.51873846097762599</v>
      </c>
      <c r="I975" s="1">
        <v>0.57343236564262901</v>
      </c>
      <c r="J975" s="1">
        <v>0.49028498380567298</v>
      </c>
      <c r="K975" s="1">
        <v>3.32641739009771E-2</v>
      </c>
      <c r="L975" s="1" t="s">
        <v>638</v>
      </c>
      <c r="M975" s="1" t="b">
        <v>0</v>
      </c>
    </row>
    <row r="976" spans="1:13" x14ac:dyDescent="0.2">
      <c r="A976" s="42" t="s">
        <v>613</v>
      </c>
      <c r="B976" s="1" t="s">
        <v>169</v>
      </c>
      <c r="C976" s="1" t="s">
        <v>637</v>
      </c>
      <c r="D976" s="1">
        <v>51</v>
      </c>
      <c r="E976" s="1">
        <v>107</v>
      </c>
      <c r="F976" s="1">
        <v>4.7155215686274499</v>
      </c>
      <c r="G976" s="1">
        <v>4.5035570093457897</v>
      </c>
      <c r="H976" s="1">
        <v>0.53092814516230902</v>
      </c>
      <c r="I976" s="1">
        <v>0.58957827862374101</v>
      </c>
      <c r="J976" s="1">
        <v>2.5649552133062099E-2</v>
      </c>
      <c r="K976" s="1">
        <v>6.6352427315943693E-2</v>
      </c>
      <c r="L976" s="1" t="s">
        <v>639</v>
      </c>
      <c r="M976" s="1" t="b">
        <v>0</v>
      </c>
    </row>
    <row r="977" spans="1:13" x14ac:dyDescent="0.2">
      <c r="A977" s="42" t="s">
        <v>593</v>
      </c>
      <c r="B977" s="1" t="s">
        <v>238</v>
      </c>
      <c r="C977" s="1" t="s">
        <v>637</v>
      </c>
      <c r="D977" s="1">
        <v>21</v>
      </c>
      <c r="E977" s="1">
        <v>146</v>
      </c>
      <c r="F977" s="1">
        <v>4.3268047619047598</v>
      </c>
      <c r="G977" s="1">
        <v>4.3342787671232896</v>
      </c>
      <c r="H977" s="1">
        <v>0.31212678269605498</v>
      </c>
      <c r="I977" s="1">
        <v>0.27753812418051999</v>
      </c>
      <c r="J977" s="1">
        <v>0.91802400227089298</v>
      </c>
      <c r="K977" s="1">
        <v>-2.48992239936729E-3</v>
      </c>
      <c r="L977" s="1" t="s">
        <v>638</v>
      </c>
      <c r="M977" s="1" t="b">
        <v>0</v>
      </c>
    </row>
    <row r="978" spans="1:13" x14ac:dyDescent="0.2">
      <c r="A978" s="42" t="s">
        <v>603</v>
      </c>
      <c r="B978" s="1" t="s">
        <v>238</v>
      </c>
      <c r="C978" s="1" t="s">
        <v>637</v>
      </c>
      <c r="D978" s="1">
        <v>13</v>
      </c>
      <c r="E978" s="1">
        <v>156</v>
      </c>
      <c r="F978" s="1">
        <v>4.03691538461538</v>
      </c>
      <c r="G978" s="1">
        <v>4.3561532051282104</v>
      </c>
      <c r="H978" s="1">
        <v>0.260082342237203</v>
      </c>
      <c r="I978" s="1">
        <v>0.29928257257602803</v>
      </c>
      <c r="J978" s="1">
        <v>7.9654953621855601E-4</v>
      </c>
      <c r="K978" s="1">
        <v>-0.109801346611503</v>
      </c>
      <c r="L978" s="1" t="s">
        <v>641</v>
      </c>
      <c r="M978" s="1" t="b">
        <v>0</v>
      </c>
    </row>
    <row r="979" spans="1:13" x14ac:dyDescent="0.2">
      <c r="A979" s="42" t="s">
        <v>613</v>
      </c>
      <c r="B979" s="1" t="s">
        <v>238</v>
      </c>
      <c r="C979" s="1" t="s">
        <v>637</v>
      </c>
      <c r="D979" s="1">
        <v>51</v>
      </c>
      <c r="E979" s="1">
        <v>107</v>
      </c>
      <c r="F979" s="1">
        <v>4.2259156862745098</v>
      </c>
      <c r="G979" s="1">
        <v>4.3881280373831801</v>
      </c>
      <c r="H979" s="1">
        <v>0.224310846258088</v>
      </c>
      <c r="I979" s="1">
        <v>0.297623784868912</v>
      </c>
      <c r="J979" s="1">
        <v>2.1693904709067099E-4</v>
      </c>
      <c r="K979" s="1">
        <v>-5.4341637998901203E-2</v>
      </c>
      <c r="L979" s="1" t="s">
        <v>641</v>
      </c>
      <c r="M979" s="1" t="b">
        <v>0</v>
      </c>
    </row>
    <row r="980" spans="1:13" x14ac:dyDescent="0.2">
      <c r="A980" s="42" t="s">
        <v>593</v>
      </c>
      <c r="B980" s="1" t="s">
        <v>286</v>
      </c>
      <c r="C980" s="1" t="s">
        <v>637</v>
      </c>
      <c r="D980" s="1">
        <v>21</v>
      </c>
      <c r="E980" s="1">
        <v>146</v>
      </c>
      <c r="F980" s="1">
        <v>5.86126666666667</v>
      </c>
      <c r="G980" s="1">
        <v>5.8523472602739703</v>
      </c>
      <c r="H980" s="1">
        <v>0.38813381369488198</v>
      </c>
      <c r="I980" s="1">
        <v>0.40057438143421997</v>
      </c>
      <c r="J980" s="1">
        <v>0.92261887699144396</v>
      </c>
      <c r="K980" s="1">
        <v>2.1970991937574299E-3</v>
      </c>
      <c r="L980" s="1" t="s">
        <v>638</v>
      </c>
      <c r="M980" s="1" t="b">
        <v>0</v>
      </c>
    </row>
    <row r="981" spans="1:13" x14ac:dyDescent="0.2">
      <c r="A981" s="42" t="s">
        <v>603</v>
      </c>
      <c r="B981" s="1" t="s">
        <v>286</v>
      </c>
      <c r="C981" s="1" t="s">
        <v>637</v>
      </c>
      <c r="D981" s="1">
        <v>13</v>
      </c>
      <c r="E981" s="1">
        <v>156</v>
      </c>
      <c r="F981" s="1">
        <v>5.5973769230769204</v>
      </c>
      <c r="G981" s="1">
        <v>5.8625365384615398</v>
      </c>
      <c r="H981" s="1">
        <v>0.217535495777303</v>
      </c>
      <c r="I981" s="1">
        <v>0.41084892225049302</v>
      </c>
      <c r="J981" s="1">
        <v>9.7468500927851696E-4</v>
      </c>
      <c r="K981" s="1">
        <v>-6.6774108318413003E-2</v>
      </c>
      <c r="L981" s="1" t="s">
        <v>641</v>
      </c>
      <c r="M981" s="1" t="b">
        <v>0</v>
      </c>
    </row>
    <row r="982" spans="1:13" x14ac:dyDescent="0.2">
      <c r="A982" s="42" t="s">
        <v>613</v>
      </c>
      <c r="B982" s="1" t="s">
        <v>286</v>
      </c>
      <c r="C982" s="1" t="s">
        <v>637</v>
      </c>
      <c r="D982" s="1">
        <v>51</v>
      </c>
      <c r="E982" s="1">
        <v>107</v>
      </c>
      <c r="F982" s="1">
        <v>5.7103490196078397</v>
      </c>
      <c r="G982" s="1">
        <v>5.89987009345794</v>
      </c>
      <c r="H982" s="1">
        <v>0.38847029043289699</v>
      </c>
      <c r="I982" s="1">
        <v>0.38729508817383201</v>
      </c>
      <c r="J982" s="1">
        <v>5.0278686359238496E-3</v>
      </c>
      <c r="K982" s="1">
        <v>-4.7104262200758001E-2</v>
      </c>
      <c r="L982" s="1" t="s">
        <v>640</v>
      </c>
      <c r="M982" s="1" t="b">
        <v>0</v>
      </c>
    </row>
    <row r="983" spans="1:13" x14ac:dyDescent="0.2">
      <c r="A983" s="42" t="s">
        <v>593</v>
      </c>
      <c r="B983" s="1" t="s">
        <v>332</v>
      </c>
      <c r="C983" s="1" t="s">
        <v>637</v>
      </c>
      <c r="D983" s="1">
        <v>21</v>
      </c>
      <c r="E983" s="1">
        <v>146</v>
      </c>
      <c r="F983" s="1">
        <v>4.8649047619047598</v>
      </c>
      <c r="G983" s="1">
        <v>4.9435527397260302</v>
      </c>
      <c r="H983" s="1">
        <v>0.29123179338147598</v>
      </c>
      <c r="I983" s="1">
        <v>0.24480897611310201</v>
      </c>
      <c r="J983" s="1">
        <v>0.24981562742454999</v>
      </c>
      <c r="K983" s="1">
        <v>-2.3136661269942401E-2</v>
      </c>
      <c r="L983" s="1" t="s">
        <v>638</v>
      </c>
      <c r="M983" s="1" t="b">
        <v>0</v>
      </c>
    </row>
    <row r="984" spans="1:13" x14ac:dyDescent="0.2">
      <c r="A984" s="42" t="s">
        <v>603</v>
      </c>
      <c r="B984" s="1" t="s">
        <v>332</v>
      </c>
      <c r="C984" s="1" t="s">
        <v>637</v>
      </c>
      <c r="D984" s="1">
        <v>13</v>
      </c>
      <c r="E984" s="1">
        <v>156</v>
      </c>
      <c r="F984" s="1">
        <v>4.8686846153846197</v>
      </c>
      <c r="G984" s="1">
        <v>4.9233365384615402</v>
      </c>
      <c r="H984" s="1">
        <v>0.123444952955787</v>
      </c>
      <c r="I984" s="1">
        <v>0.26355646884345402</v>
      </c>
      <c r="J984" s="1">
        <v>0.187589901852701</v>
      </c>
      <c r="K984" s="1">
        <v>-1.6104311025256099E-2</v>
      </c>
      <c r="L984" s="1" t="s">
        <v>638</v>
      </c>
      <c r="M984" s="1" t="b">
        <v>0</v>
      </c>
    </row>
    <row r="985" spans="1:13" x14ac:dyDescent="0.2">
      <c r="A985" s="42" t="s">
        <v>613</v>
      </c>
      <c r="B985" s="1" t="s">
        <v>332</v>
      </c>
      <c r="C985" s="1" t="s">
        <v>637</v>
      </c>
      <c r="D985" s="1">
        <v>51</v>
      </c>
      <c r="E985" s="1">
        <v>107</v>
      </c>
      <c r="F985" s="1">
        <v>4.8385607843137297</v>
      </c>
      <c r="G985" s="1">
        <v>4.9649214953270997</v>
      </c>
      <c r="H985" s="1">
        <v>0.25799787369544802</v>
      </c>
      <c r="I985" s="1">
        <v>0.228155977773911</v>
      </c>
      <c r="J985" s="1">
        <v>3.66372039053578E-3</v>
      </c>
      <c r="K985" s="1">
        <v>-3.7192920325491499E-2</v>
      </c>
      <c r="L985" s="1" t="s">
        <v>640</v>
      </c>
      <c r="M985" s="1" t="b">
        <v>0</v>
      </c>
    </row>
    <row r="986" spans="1:13" x14ac:dyDescent="0.2">
      <c r="A986" s="42" t="s">
        <v>593</v>
      </c>
      <c r="B986" s="1" t="s">
        <v>524</v>
      </c>
      <c r="C986" s="1" t="s">
        <v>637</v>
      </c>
      <c r="D986" s="1">
        <v>21</v>
      </c>
      <c r="E986" s="1">
        <v>146</v>
      </c>
      <c r="F986" s="1">
        <v>3.0072047619047599</v>
      </c>
      <c r="G986" s="1">
        <v>3.09852808219178</v>
      </c>
      <c r="H986" s="1">
        <v>0.19907655431062299</v>
      </c>
      <c r="I986" s="1">
        <v>0.17918571939063099</v>
      </c>
      <c r="J986" s="1">
        <v>5.7747268386107699E-2</v>
      </c>
      <c r="K986" s="1">
        <v>-4.3159938620779902E-2</v>
      </c>
      <c r="L986" s="1" t="s">
        <v>638</v>
      </c>
      <c r="M986" s="1" t="b">
        <v>0</v>
      </c>
    </row>
    <row r="987" spans="1:13" x14ac:dyDescent="0.2">
      <c r="A987" s="42" t="s">
        <v>603</v>
      </c>
      <c r="B987" s="1" t="s">
        <v>524</v>
      </c>
      <c r="C987" s="1" t="s">
        <v>637</v>
      </c>
      <c r="D987" s="1">
        <v>13</v>
      </c>
      <c r="E987" s="1">
        <v>156</v>
      </c>
      <c r="F987" s="1">
        <v>3.0555846153846198</v>
      </c>
      <c r="G987" s="1">
        <v>3.0749423076923099</v>
      </c>
      <c r="H987" s="1">
        <v>0.13080154717582601</v>
      </c>
      <c r="I987" s="1">
        <v>0.187358694810494</v>
      </c>
      <c r="J987" s="1">
        <v>0.62847020583172197</v>
      </c>
      <c r="K987" s="1">
        <v>-9.1109099956305801E-3</v>
      </c>
      <c r="L987" s="1" t="s">
        <v>638</v>
      </c>
      <c r="M987" s="1" t="b">
        <v>0</v>
      </c>
    </row>
    <row r="988" spans="1:13" x14ac:dyDescent="0.2">
      <c r="A988" s="42" t="s">
        <v>613</v>
      </c>
      <c r="B988" s="1" t="s">
        <v>524</v>
      </c>
      <c r="C988" s="1" t="s">
        <v>637</v>
      </c>
      <c r="D988" s="1">
        <v>51</v>
      </c>
      <c r="E988" s="1">
        <v>107</v>
      </c>
      <c r="F988" s="1">
        <v>3.0244215686274498</v>
      </c>
      <c r="G988" s="1">
        <v>3.1067065420560702</v>
      </c>
      <c r="H988" s="1">
        <v>0.17229692430653001</v>
      </c>
      <c r="I988" s="1">
        <v>0.17253533423786399</v>
      </c>
      <c r="J988" s="1">
        <v>6.05469063205725E-3</v>
      </c>
      <c r="K988" s="1">
        <v>-3.87267234287259E-2</v>
      </c>
      <c r="L988" s="1" t="s">
        <v>640</v>
      </c>
      <c r="M988" s="1" t="b">
        <v>0</v>
      </c>
    </row>
    <row r="989" spans="1:13" x14ac:dyDescent="0.2">
      <c r="A989" s="42" t="s">
        <v>593</v>
      </c>
      <c r="B989" s="1" t="s">
        <v>65</v>
      </c>
      <c r="C989" s="1" t="s">
        <v>637</v>
      </c>
      <c r="D989" s="1">
        <v>21</v>
      </c>
      <c r="E989" s="1">
        <v>146</v>
      </c>
      <c r="F989" s="1">
        <v>5.9034238095238099</v>
      </c>
      <c r="G989" s="1">
        <v>5.6715198630136996</v>
      </c>
      <c r="H989" s="1">
        <v>0.43165882002428901</v>
      </c>
      <c r="I989" s="1">
        <v>0.39148804845805801</v>
      </c>
      <c r="J989" s="1">
        <v>2.8307201498666099E-2</v>
      </c>
      <c r="K989" s="1">
        <v>5.7816514530297798E-2</v>
      </c>
      <c r="L989" s="1" t="s">
        <v>639</v>
      </c>
      <c r="M989" s="1" t="b">
        <v>0</v>
      </c>
    </row>
    <row r="990" spans="1:13" x14ac:dyDescent="0.2">
      <c r="A990" s="42" t="s">
        <v>603</v>
      </c>
      <c r="B990" s="1" t="s">
        <v>65</v>
      </c>
      <c r="C990" s="1" t="s">
        <v>637</v>
      </c>
      <c r="D990" s="1">
        <v>13</v>
      </c>
      <c r="E990" s="1">
        <v>156</v>
      </c>
      <c r="F990" s="1">
        <v>5.7969615384615398</v>
      </c>
      <c r="G990" s="1">
        <v>5.6890121794871797</v>
      </c>
      <c r="H990" s="1">
        <v>0.42184427920434803</v>
      </c>
      <c r="I990" s="1">
        <v>0.40977567054826902</v>
      </c>
      <c r="J990" s="1">
        <v>0.38938873760305598</v>
      </c>
      <c r="K990" s="1">
        <v>2.7118744014832601E-2</v>
      </c>
      <c r="L990" s="1" t="s">
        <v>638</v>
      </c>
      <c r="M990" s="1" t="b">
        <v>0</v>
      </c>
    </row>
    <row r="991" spans="1:13" x14ac:dyDescent="0.2">
      <c r="A991" s="42" t="s">
        <v>613</v>
      </c>
      <c r="B991" s="1" t="s">
        <v>65</v>
      </c>
      <c r="C991" s="1" t="s">
        <v>637</v>
      </c>
      <c r="D991" s="1">
        <v>51</v>
      </c>
      <c r="E991" s="1">
        <v>107</v>
      </c>
      <c r="F991" s="1">
        <v>5.83843137254902</v>
      </c>
      <c r="G991" s="1">
        <v>5.6422242990654201</v>
      </c>
      <c r="H991" s="1">
        <v>0.35878317713638502</v>
      </c>
      <c r="I991" s="1">
        <v>0.42563970010989999</v>
      </c>
      <c r="J991" s="1">
        <v>3.1011260090546798E-3</v>
      </c>
      <c r="K991" s="1">
        <v>4.9316788841551301E-2</v>
      </c>
      <c r="L991" s="1" t="s">
        <v>640</v>
      </c>
      <c r="M991" s="1" t="b">
        <v>0</v>
      </c>
    </row>
    <row r="992" spans="1:13" x14ac:dyDescent="0.2">
      <c r="A992" s="42" t="s">
        <v>593</v>
      </c>
      <c r="B992" s="1" t="s">
        <v>30</v>
      </c>
      <c r="C992" s="1" t="s">
        <v>637</v>
      </c>
      <c r="D992" s="1">
        <v>21</v>
      </c>
      <c r="E992" s="1">
        <v>146</v>
      </c>
      <c r="F992" s="1">
        <v>4.0407000000000002</v>
      </c>
      <c r="G992" s="1">
        <v>3.9623527397260299</v>
      </c>
      <c r="H992" s="1">
        <v>0.29829959269164302</v>
      </c>
      <c r="I992" s="1">
        <v>0.33211785157872797</v>
      </c>
      <c r="J992" s="1">
        <v>0.27706914251236098</v>
      </c>
      <c r="K992" s="1">
        <v>2.8247924543508999E-2</v>
      </c>
      <c r="L992" s="1" t="s">
        <v>638</v>
      </c>
      <c r="M992" s="1" t="b">
        <v>0</v>
      </c>
    </row>
    <row r="993" spans="1:13" x14ac:dyDescent="0.2">
      <c r="A993" s="42" t="s">
        <v>603</v>
      </c>
      <c r="B993" s="1" t="s">
        <v>30</v>
      </c>
      <c r="C993" s="1" t="s">
        <v>637</v>
      </c>
      <c r="D993" s="1">
        <v>13</v>
      </c>
      <c r="E993" s="1">
        <v>156</v>
      </c>
      <c r="F993" s="1">
        <v>4.2073692307692303</v>
      </c>
      <c r="G993" s="1">
        <v>3.95477435897436</v>
      </c>
      <c r="H993" s="1">
        <v>0.43011439831866299</v>
      </c>
      <c r="I993" s="1">
        <v>0.33240728629718302</v>
      </c>
      <c r="J993" s="1">
        <v>5.8935088944103202E-2</v>
      </c>
      <c r="K993" s="1">
        <v>8.9323048272517802E-2</v>
      </c>
      <c r="L993" s="1" t="s">
        <v>638</v>
      </c>
      <c r="M993" s="1" t="b">
        <v>0</v>
      </c>
    </row>
    <row r="994" spans="1:13" x14ac:dyDescent="0.2">
      <c r="A994" s="42" t="s">
        <v>613</v>
      </c>
      <c r="B994" s="1" t="s">
        <v>30</v>
      </c>
      <c r="C994" s="1" t="s">
        <v>637</v>
      </c>
      <c r="D994" s="1">
        <v>51</v>
      </c>
      <c r="E994" s="1">
        <v>107</v>
      </c>
      <c r="F994" s="1">
        <v>4.1240333333333297</v>
      </c>
      <c r="G994" s="1">
        <v>3.9066981308411202</v>
      </c>
      <c r="H994" s="1">
        <v>0.35124384787020402</v>
      </c>
      <c r="I994" s="1">
        <v>0.283561439877062</v>
      </c>
      <c r="J994" s="1">
        <v>2.2509048824154699E-4</v>
      </c>
      <c r="K994" s="1">
        <v>7.8106210326006606E-2</v>
      </c>
      <c r="L994" s="1" t="s">
        <v>641</v>
      </c>
      <c r="M994" s="1" t="b">
        <v>0</v>
      </c>
    </row>
    <row r="995" spans="1:13" x14ac:dyDescent="0.2">
      <c r="A995" s="42" t="s">
        <v>593</v>
      </c>
      <c r="B995" s="1" t="s">
        <v>525</v>
      </c>
      <c r="C995" s="1" t="s">
        <v>637</v>
      </c>
      <c r="D995" s="1">
        <v>21</v>
      </c>
      <c r="E995" s="1">
        <v>146</v>
      </c>
      <c r="F995" s="1">
        <v>3.4489047619047599</v>
      </c>
      <c r="G995" s="1">
        <v>3.4643568493150698</v>
      </c>
      <c r="H995" s="1">
        <v>0.10970417255597199</v>
      </c>
      <c r="I995" s="1">
        <v>0.102437874129697</v>
      </c>
      <c r="J995" s="1">
        <v>0.54832492400661303</v>
      </c>
      <c r="K995" s="1">
        <v>-6.4492531182824796E-3</v>
      </c>
      <c r="L995" s="1" t="s">
        <v>638</v>
      </c>
      <c r="M995" s="1" t="b">
        <v>0</v>
      </c>
    </row>
    <row r="996" spans="1:13" x14ac:dyDescent="0.2">
      <c r="A996" s="42" t="s">
        <v>603</v>
      </c>
      <c r="B996" s="1" t="s">
        <v>525</v>
      </c>
      <c r="C996" s="1" t="s">
        <v>637</v>
      </c>
      <c r="D996" s="1">
        <v>13</v>
      </c>
      <c r="E996" s="1">
        <v>156</v>
      </c>
      <c r="F996" s="1">
        <v>3.4225692307692301</v>
      </c>
      <c r="G996" s="1">
        <v>3.4664839743589702</v>
      </c>
      <c r="H996" s="1">
        <v>6.9481536931468205E-2</v>
      </c>
      <c r="I996" s="1">
        <v>0.11366855864922799</v>
      </c>
      <c r="J996" s="1">
        <v>5.4195441121481502E-2</v>
      </c>
      <c r="K996" s="1">
        <v>-1.83933667188554E-2</v>
      </c>
      <c r="L996" s="1" t="s">
        <v>638</v>
      </c>
      <c r="M996" s="1" t="b">
        <v>0</v>
      </c>
    </row>
    <row r="997" spans="1:13" x14ac:dyDescent="0.2">
      <c r="A997" s="42" t="s">
        <v>613</v>
      </c>
      <c r="B997" s="1" t="s">
        <v>525</v>
      </c>
      <c r="C997" s="1" t="s">
        <v>637</v>
      </c>
      <c r="D997" s="1">
        <v>51</v>
      </c>
      <c r="E997" s="1">
        <v>107</v>
      </c>
      <c r="F997" s="1">
        <v>3.4326980392156901</v>
      </c>
      <c r="G997" s="1">
        <v>3.48604112149533</v>
      </c>
      <c r="H997" s="1">
        <v>0.10923983246086801</v>
      </c>
      <c r="I997" s="1">
        <v>0.11582167975218299</v>
      </c>
      <c r="J997" s="1">
        <v>5.85458040976193E-3</v>
      </c>
      <c r="K997" s="1">
        <v>-2.22466329226658E-2</v>
      </c>
      <c r="L997" s="1" t="s">
        <v>640</v>
      </c>
      <c r="M997" s="1" t="b">
        <v>0</v>
      </c>
    </row>
    <row r="998" spans="1:13" x14ac:dyDescent="0.2">
      <c r="A998" s="42" t="s">
        <v>593</v>
      </c>
      <c r="B998" s="1" t="s">
        <v>15</v>
      </c>
      <c r="C998" s="1" t="s">
        <v>637</v>
      </c>
      <c r="D998" s="1">
        <v>21</v>
      </c>
      <c r="E998" s="1">
        <v>146</v>
      </c>
      <c r="F998" s="1">
        <v>3.5609380952380998</v>
      </c>
      <c r="G998" s="1">
        <v>3.5320863013698598</v>
      </c>
      <c r="H998" s="1">
        <v>0.13644113923663401</v>
      </c>
      <c r="I998" s="1">
        <v>0.10973854484567599</v>
      </c>
      <c r="J998" s="1">
        <v>0.36327368180840502</v>
      </c>
      <c r="K998" s="1">
        <v>1.17367619723137E-2</v>
      </c>
      <c r="L998" s="1" t="s">
        <v>638</v>
      </c>
      <c r="M998" s="1" t="b">
        <v>0</v>
      </c>
    </row>
    <row r="999" spans="1:13" x14ac:dyDescent="0.2">
      <c r="A999" s="42" t="s">
        <v>603</v>
      </c>
      <c r="B999" s="1" t="s">
        <v>15</v>
      </c>
      <c r="C999" s="1" t="s">
        <v>637</v>
      </c>
      <c r="D999" s="1">
        <v>13</v>
      </c>
      <c r="E999" s="1">
        <v>156</v>
      </c>
      <c r="F999" s="1">
        <v>3.59143846153846</v>
      </c>
      <c r="G999" s="1">
        <v>3.5286942307692302</v>
      </c>
      <c r="H999" s="1">
        <v>0.11409820724900099</v>
      </c>
      <c r="I999" s="1">
        <v>9.8728103160133807E-2</v>
      </c>
      <c r="J999" s="1">
        <v>7.5681449807893694E-2</v>
      </c>
      <c r="K999" s="1">
        <v>2.54273727015213E-2</v>
      </c>
      <c r="L999" s="1" t="s">
        <v>638</v>
      </c>
      <c r="M999" s="1" t="b">
        <v>0</v>
      </c>
    </row>
    <row r="1000" spans="1:13" x14ac:dyDescent="0.2">
      <c r="A1000" s="42" t="s">
        <v>613</v>
      </c>
      <c r="B1000" s="1" t="s">
        <v>15</v>
      </c>
      <c r="C1000" s="1" t="s">
        <v>637</v>
      </c>
      <c r="D1000" s="1">
        <v>51</v>
      </c>
      <c r="E1000" s="1">
        <v>107</v>
      </c>
      <c r="F1000" s="1">
        <v>3.57409803921569</v>
      </c>
      <c r="G1000" s="1">
        <v>3.5260813084112099</v>
      </c>
      <c r="H1000" s="1">
        <v>9.6530162105315204E-2</v>
      </c>
      <c r="I1000" s="1">
        <v>0.11035463257311599</v>
      </c>
      <c r="J1000" s="1">
        <v>6.2302297693643599E-3</v>
      </c>
      <c r="K1000" s="1">
        <v>1.95134663838392E-2</v>
      </c>
      <c r="L1000" s="1" t="s">
        <v>640</v>
      </c>
      <c r="M1000" s="1" t="b">
        <v>0</v>
      </c>
    </row>
    <row r="1001" spans="1:13" x14ac:dyDescent="0.2">
      <c r="A1001" s="42" t="s">
        <v>593</v>
      </c>
      <c r="B1001" s="1" t="s">
        <v>526</v>
      </c>
      <c r="C1001" s="1" t="s">
        <v>637</v>
      </c>
      <c r="D1001" s="1">
        <v>21</v>
      </c>
      <c r="E1001" s="1">
        <v>146</v>
      </c>
      <c r="F1001" s="1">
        <v>3.4850238095238102</v>
      </c>
      <c r="G1001" s="1">
        <v>3.6364116438356202</v>
      </c>
      <c r="H1001" s="1">
        <v>0.22775293830105001</v>
      </c>
      <c r="I1001" s="1">
        <v>0.27239420357149302</v>
      </c>
      <c r="J1001" s="1">
        <v>9.5976653458329595E-3</v>
      </c>
      <c r="K1001" s="1">
        <v>-6.1347010109196E-2</v>
      </c>
      <c r="L1001" s="1" t="s">
        <v>640</v>
      </c>
      <c r="M1001" s="1" t="b">
        <v>0</v>
      </c>
    </row>
    <row r="1002" spans="1:13" x14ac:dyDescent="0.2">
      <c r="A1002" s="42" t="s">
        <v>603</v>
      </c>
      <c r="B1002" s="1" t="s">
        <v>526</v>
      </c>
      <c r="C1002" s="1" t="s">
        <v>637</v>
      </c>
      <c r="D1002" s="1">
        <v>13</v>
      </c>
      <c r="E1002" s="1">
        <v>156</v>
      </c>
      <c r="F1002" s="1">
        <v>3.5814846153846198</v>
      </c>
      <c r="G1002" s="1">
        <v>3.61249871794872</v>
      </c>
      <c r="H1002" s="1">
        <v>0.15785589866580799</v>
      </c>
      <c r="I1002" s="1">
        <v>0.28820770466905299</v>
      </c>
      <c r="J1002" s="1">
        <v>0.53815024191574701</v>
      </c>
      <c r="K1002" s="1">
        <v>-1.2439330784071599E-2</v>
      </c>
      <c r="L1002" s="1" t="s">
        <v>638</v>
      </c>
      <c r="M1002" s="1" t="b">
        <v>0</v>
      </c>
    </row>
    <row r="1003" spans="1:13" x14ac:dyDescent="0.2">
      <c r="A1003" s="42" t="s">
        <v>613</v>
      </c>
      <c r="B1003" s="1" t="s">
        <v>526</v>
      </c>
      <c r="C1003" s="1" t="s">
        <v>637</v>
      </c>
      <c r="D1003" s="1">
        <v>51</v>
      </c>
      <c r="E1003" s="1">
        <v>107</v>
      </c>
      <c r="F1003" s="1">
        <v>3.5498784313725502</v>
      </c>
      <c r="G1003" s="1">
        <v>3.6410906542056098</v>
      </c>
      <c r="H1003" s="1">
        <v>0.28303455005615502</v>
      </c>
      <c r="I1003" s="1">
        <v>0.27619935360297299</v>
      </c>
      <c r="J1003" s="1">
        <v>5.9280659607982698E-2</v>
      </c>
      <c r="K1003" s="1">
        <v>-3.6601041653320003E-2</v>
      </c>
      <c r="L1003" s="1" t="s">
        <v>638</v>
      </c>
      <c r="M1003" s="1" t="b">
        <v>0</v>
      </c>
    </row>
    <row r="1004" spans="1:13" x14ac:dyDescent="0.2">
      <c r="A1004" s="42" t="s">
        <v>593</v>
      </c>
      <c r="B1004" s="1" t="s">
        <v>43</v>
      </c>
      <c r="C1004" s="1" t="s">
        <v>637</v>
      </c>
      <c r="D1004" s="1">
        <v>21</v>
      </c>
      <c r="E1004" s="1">
        <v>146</v>
      </c>
      <c r="F1004" s="1">
        <v>4.94314761904762</v>
      </c>
      <c r="G1004" s="1">
        <v>5.0385164383561598</v>
      </c>
      <c r="H1004" s="1">
        <v>0.266926880660318</v>
      </c>
      <c r="I1004" s="1">
        <v>0.28743765933464399</v>
      </c>
      <c r="J1004" s="1">
        <v>0.14115117404986999</v>
      </c>
      <c r="K1004" s="1">
        <v>-2.7569012292823401E-2</v>
      </c>
      <c r="L1004" s="1" t="s">
        <v>638</v>
      </c>
      <c r="M1004" s="1" t="b">
        <v>0</v>
      </c>
    </row>
    <row r="1005" spans="1:13" x14ac:dyDescent="0.2">
      <c r="A1005" s="42" t="s">
        <v>603</v>
      </c>
      <c r="B1005" s="1" t="s">
        <v>43</v>
      </c>
      <c r="C1005" s="1" t="s">
        <v>637</v>
      </c>
      <c r="D1005" s="1">
        <v>13</v>
      </c>
      <c r="E1005" s="1">
        <v>156</v>
      </c>
      <c r="F1005" s="1">
        <v>5.02207692307692</v>
      </c>
      <c r="G1005" s="1">
        <v>5.0237019230769198</v>
      </c>
      <c r="H1005" s="1">
        <v>0.26956218563269801</v>
      </c>
      <c r="I1005" s="1">
        <v>0.28641989016154001</v>
      </c>
      <c r="J1005" s="1">
        <v>0.98370741441832599</v>
      </c>
      <c r="K1005" s="1">
        <v>-4.6673921411111201E-4</v>
      </c>
      <c r="L1005" s="1" t="s">
        <v>638</v>
      </c>
      <c r="M1005" s="1" t="b">
        <v>0</v>
      </c>
    </row>
    <row r="1006" spans="1:13" x14ac:dyDescent="0.2">
      <c r="A1006" s="42" t="s">
        <v>613</v>
      </c>
      <c r="B1006" s="1" t="s">
        <v>43</v>
      </c>
      <c r="C1006" s="1" t="s">
        <v>637</v>
      </c>
      <c r="D1006" s="1">
        <v>51</v>
      </c>
      <c r="E1006" s="1">
        <v>107</v>
      </c>
      <c r="F1006" s="1">
        <v>4.8989882352941203</v>
      </c>
      <c r="G1006" s="1">
        <v>5.0782112149532699</v>
      </c>
      <c r="H1006" s="1">
        <v>0.272572746727958</v>
      </c>
      <c r="I1006" s="1">
        <v>0.266509756034779</v>
      </c>
      <c r="J1006" s="1">
        <v>1.8301684827471101E-4</v>
      </c>
      <c r="K1006" s="1">
        <v>-5.1836574315598002E-2</v>
      </c>
      <c r="L1006" s="1" t="s">
        <v>641</v>
      </c>
      <c r="M1006" s="1" t="b">
        <v>0</v>
      </c>
    </row>
    <row r="1007" spans="1:13" x14ac:dyDescent="0.2">
      <c r="A1007" s="42" t="s">
        <v>593</v>
      </c>
      <c r="B1007" s="1" t="s">
        <v>527</v>
      </c>
      <c r="C1007" s="1" t="s">
        <v>637</v>
      </c>
      <c r="D1007" s="1">
        <v>21</v>
      </c>
      <c r="E1007" s="1">
        <v>146</v>
      </c>
      <c r="F1007" s="1">
        <v>4.1245714285714303</v>
      </c>
      <c r="G1007" s="1">
        <v>4.2174965753424702</v>
      </c>
      <c r="H1007" s="1">
        <v>0.25253700945179702</v>
      </c>
      <c r="I1007" s="1">
        <v>0.21240158854344099</v>
      </c>
      <c r="J1007" s="1">
        <v>0.12111618652382899</v>
      </c>
      <c r="K1007" s="1">
        <v>-3.21426758501904E-2</v>
      </c>
      <c r="L1007" s="1" t="s">
        <v>638</v>
      </c>
      <c r="M1007" s="1" t="b">
        <v>0</v>
      </c>
    </row>
    <row r="1008" spans="1:13" x14ac:dyDescent="0.2">
      <c r="A1008" s="42" t="s">
        <v>603</v>
      </c>
      <c r="B1008" s="1" t="s">
        <v>527</v>
      </c>
      <c r="C1008" s="1" t="s">
        <v>637</v>
      </c>
      <c r="D1008" s="1">
        <v>13</v>
      </c>
      <c r="E1008" s="1">
        <v>156</v>
      </c>
      <c r="F1008" s="1">
        <v>4.1229461538461498</v>
      </c>
      <c r="G1008" s="1">
        <v>4.21060256410256</v>
      </c>
      <c r="H1008" s="1">
        <v>0.140830593358265</v>
      </c>
      <c r="I1008" s="1">
        <v>0.204712763977526</v>
      </c>
      <c r="J1008" s="1">
        <v>5.4488907199318502E-2</v>
      </c>
      <c r="K1008" s="1">
        <v>-3.0351087349885598E-2</v>
      </c>
      <c r="L1008" s="1" t="s">
        <v>638</v>
      </c>
      <c r="M1008" s="1" t="b">
        <v>0</v>
      </c>
    </row>
    <row r="1009" spans="1:13" x14ac:dyDescent="0.2">
      <c r="A1009" s="42" t="s">
        <v>613</v>
      </c>
      <c r="B1009" s="1" t="s">
        <v>527</v>
      </c>
      <c r="C1009" s="1" t="s">
        <v>637</v>
      </c>
      <c r="D1009" s="1">
        <v>51</v>
      </c>
      <c r="E1009" s="1">
        <v>107</v>
      </c>
      <c r="F1009" s="1">
        <v>4.1486745098039197</v>
      </c>
      <c r="G1009" s="1">
        <v>4.2446037383177604</v>
      </c>
      <c r="H1009" s="1">
        <v>0.23510832128458301</v>
      </c>
      <c r="I1009" s="1">
        <v>0.198000566001304</v>
      </c>
      <c r="J1009" s="1">
        <v>1.3641756682540499E-2</v>
      </c>
      <c r="K1009" s="1">
        <v>-3.29794020465424E-2</v>
      </c>
      <c r="L1009" s="1" t="s">
        <v>639</v>
      </c>
      <c r="M1009" s="1" t="b">
        <v>0</v>
      </c>
    </row>
    <row r="1010" spans="1:13" x14ac:dyDescent="0.2">
      <c r="A1010" s="42" t="s">
        <v>593</v>
      </c>
      <c r="B1010" s="1" t="s">
        <v>179</v>
      </c>
      <c r="C1010" s="1" t="s">
        <v>637</v>
      </c>
      <c r="D1010" s="1">
        <v>21</v>
      </c>
      <c r="E1010" s="1">
        <v>146</v>
      </c>
      <c r="F1010" s="1">
        <v>3.59592857142857</v>
      </c>
      <c r="G1010" s="1">
        <v>3.5751726027397299</v>
      </c>
      <c r="H1010" s="1">
        <v>0.109901738579775</v>
      </c>
      <c r="I1010" s="1">
        <v>8.6327002624581803E-2</v>
      </c>
      <c r="J1010" s="1">
        <v>0.41513857533750997</v>
      </c>
      <c r="K1010" s="1">
        <v>8.3514695970587898E-3</v>
      </c>
      <c r="L1010" s="1" t="s">
        <v>638</v>
      </c>
      <c r="M1010" s="1" t="b">
        <v>0</v>
      </c>
    </row>
    <row r="1011" spans="1:13" x14ac:dyDescent="0.2">
      <c r="A1011" s="42" t="s">
        <v>603</v>
      </c>
      <c r="B1011" s="1" t="s">
        <v>179</v>
      </c>
      <c r="C1011" s="1" t="s">
        <v>637</v>
      </c>
      <c r="D1011" s="1">
        <v>13</v>
      </c>
      <c r="E1011" s="1">
        <v>156</v>
      </c>
      <c r="F1011" s="1">
        <v>3.6101769230769198</v>
      </c>
      <c r="G1011" s="1">
        <v>3.5747673076923099</v>
      </c>
      <c r="H1011" s="1">
        <v>9.0706055970610905E-2</v>
      </c>
      <c r="I1011" s="1">
        <v>9.0298920911968894E-2</v>
      </c>
      <c r="J1011" s="1">
        <v>0.197488040012468</v>
      </c>
      <c r="K1011" s="1">
        <v>1.42202050483569E-2</v>
      </c>
      <c r="L1011" s="1" t="s">
        <v>638</v>
      </c>
      <c r="M1011" s="1" t="b">
        <v>0</v>
      </c>
    </row>
    <row r="1012" spans="1:13" x14ac:dyDescent="0.2">
      <c r="A1012" s="42" t="s">
        <v>613</v>
      </c>
      <c r="B1012" s="1" t="s">
        <v>179</v>
      </c>
      <c r="C1012" s="1" t="s">
        <v>637</v>
      </c>
      <c r="D1012" s="1">
        <v>51</v>
      </c>
      <c r="E1012" s="1">
        <v>107</v>
      </c>
      <c r="F1012" s="1">
        <v>3.61506862745098</v>
      </c>
      <c r="G1012" s="1">
        <v>3.55428971962617</v>
      </c>
      <c r="H1012" s="1">
        <v>9.0540352308119604E-2</v>
      </c>
      <c r="I1012" s="1">
        <v>8.2324225479891697E-2</v>
      </c>
      <c r="J1012" s="1">
        <v>1.0397352801123801E-4</v>
      </c>
      <c r="K1012" s="1">
        <v>2.4461751078362501E-2</v>
      </c>
      <c r="L1012" s="1" t="s">
        <v>641</v>
      </c>
      <c r="M1012" s="1" t="b">
        <v>0</v>
      </c>
    </row>
    <row r="1013" spans="1:13" x14ac:dyDescent="0.2">
      <c r="A1013" s="42" t="s">
        <v>593</v>
      </c>
      <c r="B1013" s="1" t="s">
        <v>528</v>
      </c>
      <c r="C1013" s="1" t="s">
        <v>637</v>
      </c>
      <c r="D1013" s="1">
        <v>21</v>
      </c>
      <c r="E1013" s="1">
        <v>146</v>
      </c>
      <c r="F1013" s="1">
        <v>3.8712571428571398</v>
      </c>
      <c r="G1013" s="1">
        <v>3.9503801369863001</v>
      </c>
      <c r="H1013" s="1">
        <v>0.18157822438670501</v>
      </c>
      <c r="I1013" s="1">
        <v>0.152660385584727</v>
      </c>
      <c r="J1013" s="1">
        <v>6.9052600265526107E-2</v>
      </c>
      <c r="K1013" s="1">
        <v>-2.9189347738203E-2</v>
      </c>
      <c r="L1013" s="1" t="s">
        <v>638</v>
      </c>
      <c r="M1013" s="1" t="b">
        <v>0</v>
      </c>
    </row>
    <row r="1014" spans="1:13" x14ac:dyDescent="0.2">
      <c r="A1014" s="42" t="s">
        <v>603</v>
      </c>
      <c r="B1014" s="1" t="s">
        <v>528</v>
      </c>
      <c r="C1014" s="1" t="s">
        <v>637</v>
      </c>
      <c r="D1014" s="1">
        <v>13</v>
      </c>
      <c r="E1014" s="1">
        <v>156</v>
      </c>
      <c r="F1014" s="1">
        <v>3.94626153846154</v>
      </c>
      <c r="G1014" s="1">
        <v>3.9487839743589701</v>
      </c>
      <c r="H1014" s="1">
        <v>0.13308511398388101</v>
      </c>
      <c r="I1014" s="1">
        <v>0.15349890385099599</v>
      </c>
      <c r="J1014" s="1">
        <v>0.94917062747205405</v>
      </c>
      <c r="K1014" s="1">
        <v>-9.2187078037886405E-4</v>
      </c>
      <c r="L1014" s="1" t="s">
        <v>638</v>
      </c>
      <c r="M1014" s="1" t="b">
        <v>0</v>
      </c>
    </row>
    <row r="1015" spans="1:13" x14ac:dyDescent="0.2">
      <c r="A1015" s="42" t="s">
        <v>613</v>
      </c>
      <c r="B1015" s="1" t="s">
        <v>528</v>
      </c>
      <c r="C1015" s="1" t="s">
        <v>637</v>
      </c>
      <c r="D1015" s="1">
        <v>51</v>
      </c>
      <c r="E1015" s="1">
        <v>107</v>
      </c>
      <c r="F1015" s="1">
        <v>3.8981803921568599</v>
      </c>
      <c r="G1015" s="1">
        <v>3.96980373831776</v>
      </c>
      <c r="H1015" s="1">
        <v>0.14971226672468499</v>
      </c>
      <c r="I1015" s="1">
        <v>0.15174780836764601</v>
      </c>
      <c r="J1015" s="1">
        <v>6.1515983340481003E-3</v>
      </c>
      <c r="K1015" s="1">
        <v>-2.6266829974322899E-2</v>
      </c>
      <c r="L1015" s="1" t="s">
        <v>640</v>
      </c>
      <c r="M1015" s="1" t="b">
        <v>0</v>
      </c>
    </row>
    <row r="1016" spans="1:13" x14ac:dyDescent="0.2">
      <c r="A1016" s="42" t="s">
        <v>593</v>
      </c>
      <c r="B1016" s="1" t="s">
        <v>137</v>
      </c>
      <c r="C1016" s="1" t="s">
        <v>637</v>
      </c>
      <c r="D1016" s="1">
        <v>21</v>
      </c>
      <c r="E1016" s="1">
        <v>146</v>
      </c>
      <c r="F1016" s="1">
        <v>3.5847285714285699</v>
      </c>
      <c r="G1016" s="1">
        <v>3.6760006849315099</v>
      </c>
      <c r="H1016" s="1">
        <v>0.222214743306688</v>
      </c>
      <c r="I1016" s="1">
        <v>0.190785934382355</v>
      </c>
      <c r="J1016" s="1">
        <v>8.5899960609772605E-2</v>
      </c>
      <c r="K1016" s="1">
        <v>-3.6273150395496098E-2</v>
      </c>
      <c r="L1016" s="1" t="s">
        <v>638</v>
      </c>
      <c r="M1016" s="1" t="b">
        <v>0</v>
      </c>
    </row>
    <row r="1017" spans="1:13" x14ac:dyDescent="0.2">
      <c r="A1017" s="42" t="s">
        <v>603</v>
      </c>
      <c r="B1017" s="1" t="s">
        <v>137</v>
      </c>
      <c r="C1017" s="1" t="s">
        <v>637</v>
      </c>
      <c r="D1017" s="1">
        <v>13</v>
      </c>
      <c r="E1017" s="1">
        <v>156</v>
      </c>
      <c r="F1017" s="1">
        <v>3.59660769230769</v>
      </c>
      <c r="G1017" s="1">
        <v>3.67495384615385</v>
      </c>
      <c r="H1017" s="1">
        <v>0.117092053968508</v>
      </c>
      <c r="I1017" s="1">
        <v>0.19764206956650501</v>
      </c>
      <c r="J1017" s="1">
        <v>4.3518137691092598E-2</v>
      </c>
      <c r="K1017" s="1">
        <v>-3.10893282146316E-2</v>
      </c>
      <c r="L1017" s="1" t="s">
        <v>639</v>
      </c>
      <c r="M1017" s="1" t="b">
        <v>0</v>
      </c>
    </row>
    <row r="1018" spans="1:13" x14ac:dyDescent="0.2">
      <c r="A1018" s="42" t="s">
        <v>613</v>
      </c>
      <c r="B1018" s="1" t="s">
        <v>137</v>
      </c>
      <c r="C1018" s="1" t="s">
        <v>637</v>
      </c>
      <c r="D1018" s="1">
        <v>51</v>
      </c>
      <c r="E1018" s="1">
        <v>107</v>
      </c>
      <c r="F1018" s="1">
        <v>3.5891588235294098</v>
      </c>
      <c r="G1018" s="1">
        <v>3.7027289719626202</v>
      </c>
      <c r="H1018" s="1">
        <v>0.19224513952396399</v>
      </c>
      <c r="I1018" s="1">
        <v>0.17209365868693099</v>
      </c>
      <c r="J1018" s="1">
        <v>5.4202328970375598E-4</v>
      </c>
      <c r="K1018" s="1">
        <v>-4.4943187535905899E-2</v>
      </c>
      <c r="L1018" s="1" t="s">
        <v>641</v>
      </c>
      <c r="M1018" s="1" t="b">
        <v>0</v>
      </c>
    </row>
    <row r="1019" spans="1:13" x14ac:dyDescent="0.2">
      <c r="A1019" s="42" t="s">
        <v>593</v>
      </c>
      <c r="B1019" s="1" t="s">
        <v>194</v>
      </c>
      <c r="C1019" s="1" t="s">
        <v>637</v>
      </c>
      <c r="D1019" s="1">
        <v>21</v>
      </c>
      <c r="E1019" s="1">
        <v>146</v>
      </c>
      <c r="F1019" s="1">
        <v>3.5463904761904801</v>
      </c>
      <c r="G1019" s="1">
        <v>3.7537130136986301</v>
      </c>
      <c r="H1019" s="1">
        <v>0.47816392472118002</v>
      </c>
      <c r="I1019" s="1">
        <v>0.329228330214279</v>
      </c>
      <c r="J1019" s="1">
        <v>6.7127002528854507E-2</v>
      </c>
      <c r="K1019" s="1">
        <v>-8.1966961334071706E-2</v>
      </c>
      <c r="L1019" s="1" t="s">
        <v>638</v>
      </c>
      <c r="M1019" s="1" t="b">
        <v>0</v>
      </c>
    </row>
    <row r="1020" spans="1:13" x14ac:dyDescent="0.2">
      <c r="A1020" s="42" t="s">
        <v>603</v>
      </c>
      <c r="B1020" s="1" t="s">
        <v>194</v>
      </c>
      <c r="C1020" s="1" t="s">
        <v>637</v>
      </c>
      <c r="D1020" s="1">
        <v>13</v>
      </c>
      <c r="E1020" s="1">
        <v>156</v>
      </c>
      <c r="F1020" s="1">
        <v>3.4987846153846198</v>
      </c>
      <c r="G1020" s="1">
        <v>3.7332391025641001</v>
      </c>
      <c r="H1020" s="1">
        <v>0.38369318655698897</v>
      </c>
      <c r="I1020" s="1">
        <v>0.35971652953737798</v>
      </c>
      <c r="J1020" s="1">
        <v>5.1965561097432597E-2</v>
      </c>
      <c r="K1020" s="1">
        <v>-9.35740565740526E-2</v>
      </c>
      <c r="L1020" s="1" t="s">
        <v>638</v>
      </c>
      <c r="M1020" s="1" t="b">
        <v>0</v>
      </c>
    </row>
    <row r="1021" spans="1:13" x14ac:dyDescent="0.2">
      <c r="A1021" s="42" t="s">
        <v>613</v>
      </c>
      <c r="B1021" s="1" t="s">
        <v>194</v>
      </c>
      <c r="C1021" s="1" t="s">
        <v>637</v>
      </c>
      <c r="D1021" s="1">
        <v>51</v>
      </c>
      <c r="E1021" s="1">
        <v>107</v>
      </c>
      <c r="F1021" s="1">
        <v>3.6194588235294098</v>
      </c>
      <c r="G1021" s="1">
        <v>3.76574485981308</v>
      </c>
      <c r="H1021" s="1">
        <v>0.34062597738661698</v>
      </c>
      <c r="I1021" s="1">
        <v>0.350426084913039</v>
      </c>
      <c r="J1021" s="1">
        <v>1.40114347967425E-2</v>
      </c>
      <c r="K1021" s="1">
        <v>-5.7161252801840402E-2</v>
      </c>
      <c r="L1021" s="1" t="s">
        <v>639</v>
      </c>
      <c r="M1021" s="1" t="b">
        <v>0</v>
      </c>
    </row>
    <row r="1022" spans="1:13" x14ac:dyDescent="0.2">
      <c r="A1022" s="42" t="s">
        <v>593</v>
      </c>
      <c r="B1022" s="1" t="s">
        <v>529</v>
      </c>
      <c r="C1022" s="1" t="s">
        <v>637</v>
      </c>
      <c r="D1022" s="1">
        <v>21</v>
      </c>
      <c r="E1022" s="1">
        <v>146</v>
      </c>
      <c r="F1022" s="1">
        <v>4.3976476190476204</v>
      </c>
      <c r="G1022" s="1">
        <v>4.3627136986301398</v>
      </c>
      <c r="H1022" s="1">
        <v>0.231044421311244</v>
      </c>
      <c r="I1022" s="1">
        <v>0.16326202532892201</v>
      </c>
      <c r="J1022" s="1">
        <v>0.50999870284333404</v>
      </c>
      <c r="K1022" s="1">
        <v>1.1506205981145301E-2</v>
      </c>
      <c r="L1022" s="1" t="s">
        <v>638</v>
      </c>
      <c r="M1022" s="1" t="b">
        <v>0</v>
      </c>
    </row>
    <row r="1023" spans="1:13" x14ac:dyDescent="0.2">
      <c r="A1023" s="42" t="s">
        <v>603</v>
      </c>
      <c r="B1023" s="1" t="s">
        <v>529</v>
      </c>
      <c r="C1023" s="1" t="s">
        <v>637</v>
      </c>
      <c r="D1023" s="1">
        <v>13</v>
      </c>
      <c r="E1023" s="1">
        <v>156</v>
      </c>
      <c r="F1023" s="1">
        <v>4.4555615384615397</v>
      </c>
      <c r="G1023" s="1">
        <v>4.34315769230769</v>
      </c>
      <c r="H1023" s="1">
        <v>0.19601362426483501</v>
      </c>
      <c r="I1023" s="1">
        <v>0.18464973783458799</v>
      </c>
      <c r="J1023" s="1">
        <v>6.6109784679101294E-2</v>
      </c>
      <c r="K1023" s="1">
        <v>3.68629319443428E-2</v>
      </c>
      <c r="L1023" s="1" t="s">
        <v>638</v>
      </c>
      <c r="M1023" s="1" t="b">
        <v>0</v>
      </c>
    </row>
    <row r="1024" spans="1:13" x14ac:dyDescent="0.2">
      <c r="A1024" s="42" t="s">
        <v>613</v>
      </c>
      <c r="B1024" s="1" t="s">
        <v>529</v>
      </c>
      <c r="C1024" s="1" t="s">
        <v>637</v>
      </c>
      <c r="D1024" s="1">
        <v>51</v>
      </c>
      <c r="E1024" s="1">
        <v>107</v>
      </c>
      <c r="F1024" s="1">
        <v>4.40430588235294</v>
      </c>
      <c r="G1024" s="1">
        <v>4.3238598130841099</v>
      </c>
      <c r="H1024" s="1">
        <v>0.18447784410249901</v>
      </c>
      <c r="I1024" s="1">
        <v>0.18487010833199</v>
      </c>
      <c r="J1024" s="1">
        <v>1.19516400216994E-2</v>
      </c>
      <c r="K1024" s="1">
        <v>2.65949194415072E-2</v>
      </c>
      <c r="L1024" s="1" t="s">
        <v>639</v>
      </c>
      <c r="M1024" s="1" t="b">
        <v>0</v>
      </c>
    </row>
    <row r="1025" spans="1:13" x14ac:dyDescent="0.2">
      <c r="A1025" s="42" t="s">
        <v>593</v>
      </c>
      <c r="B1025" s="1" t="s">
        <v>203</v>
      </c>
      <c r="C1025" s="1" t="s">
        <v>637</v>
      </c>
      <c r="D1025" s="1">
        <v>21</v>
      </c>
      <c r="E1025" s="1">
        <v>146</v>
      </c>
      <c r="F1025" s="1">
        <v>5.5152238095238104</v>
      </c>
      <c r="G1025" s="1">
        <v>5.2943075342465802</v>
      </c>
      <c r="H1025" s="1">
        <v>0.35315215121072402</v>
      </c>
      <c r="I1025" s="1">
        <v>0.41382483985470803</v>
      </c>
      <c r="J1025" s="1">
        <v>1.3950453095721601E-2</v>
      </c>
      <c r="K1025" s="1">
        <v>5.8977431893897599E-2</v>
      </c>
      <c r="L1025" s="1" t="s">
        <v>639</v>
      </c>
      <c r="M1025" s="1" t="b">
        <v>0</v>
      </c>
    </row>
    <row r="1026" spans="1:13" x14ac:dyDescent="0.2">
      <c r="A1026" s="42" t="s">
        <v>603</v>
      </c>
      <c r="B1026" s="1" t="s">
        <v>203</v>
      </c>
      <c r="C1026" s="1" t="s">
        <v>637</v>
      </c>
      <c r="D1026" s="1">
        <v>13</v>
      </c>
      <c r="E1026" s="1">
        <v>156</v>
      </c>
      <c r="F1026" s="1">
        <v>5.4675615384615401</v>
      </c>
      <c r="G1026" s="1">
        <v>5.3038019230769198</v>
      </c>
      <c r="H1026" s="1">
        <v>0.248564537355531</v>
      </c>
      <c r="I1026" s="1">
        <v>0.43488230806419997</v>
      </c>
      <c r="J1026" s="1">
        <v>4.75055669426553E-2</v>
      </c>
      <c r="K1026" s="1">
        <v>4.3870655917745999E-2</v>
      </c>
      <c r="L1026" s="1" t="s">
        <v>639</v>
      </c>
      <c r="M1026" s="1" t="b">
        <v>0</v>
      </c>
    </row>
    <row r="1027" spans="1:13" x14ac:dyDescent="0.2">
      <c r="A1027" s="42" t="s">
        <v>613</v>
      </c>
      <c r="B1027" s="1" t="s">
        <v>203</v>
      </c>
      <c r="C1027" s="1" t="s">
        <v>637</v>
      </c>
      <c r="D1027" s="1">
        <v>51</v>
      </c>
      <c r="E1027" s="1">
        <v>107</v>
      </c>
      <c r="F1027" s="1">
        <v>5.3655960784313699</v>
      </c>
      <c r="G1027" s="1">
        <v>5.3006383177570102</v>
      </c>
      <c r="H1027" s="1">
        <v>0.34873587539040701</v>
      </c>
      <c r="I1027" s="1">
        <v>0.42389579501020302</v>
      </c>
      <c r="J1027" s="1">
        <v>0.31031327932971098</v>
      </c>
      <c r="K1027" s="1">
        <v>1.75723492119166E-2</v>
      </c>
      <c r="L1027" s="1" t="s">
        <v>638</v>
      </c>
      <c r="M1027" s="1" t="b">
        <v>0</v>
      </c>
    </row>
    <row r="1028" spans="1:13" x14ac:dyDescent="0.2">
      <c r="A1028" s="42" t="s">
        <v>593</v>
      </c>
      <c r="B1028" s="1" t="s">
        <v>154</v>
      </c>
      <c r="C1028" s="1" t="s">
        <v>637</v>
      </c>
      <c r="D1028" s="1">
        <v>21</v>
      </c>
      <c r="E1028" s="1">
        <v>146</v>
      </c>
      <c r="F1028" s="1">
        <v>3.80578095238095</v>
      </c>
      <c r="G1028" s="1">
        <v>3.80361506849315</v>
      </c>
      <c r="H1028" s="1">
        <v>0.24721759164559401</v>
      </c>
      <c r="I1028" s="1">
        <v>0.17017558532392399</v>
      </c>
      <c r="J1028" s="1">
        <v>0.96935111430229104</v>
      </c>
      <c r="K1028" s="1">
        <v>8.2127675307863701E-4</v>
      </c>
      <c r="L1028" s="1" t="s">
        <v>638</v>
      </c>
      <c r="M1028" s="1" t="b">
        <v>0</v>
      </c>
    </row>
    <row r="1029" spans="1:13" x14ac:dyDescent="0.2">
      <c r="A1029" s="42" t="s">
        <v>603</v>
      </c>
      <c r="B1029" s="1" t="s">
        <v>154</v>
      </c>
      <c r="C1029" s="1" t="s">
        <v>637</v>
      </c>
      <c r="D1029" s="1">
        <v>13</v>
      </c>
      <c r="E1029" s="1">
        <v>156</v>
      </c>
      <c r="F1029" s="1">
        <v>3.91562307692308</v>
      </c>
      <c r="G1029" s="1">
        <v>3.7938782051282001</v>
      </c>
      <c r="H1029" s="1">
        <v>0.20167150746468099</v>
      </c>
      <c r="I1029" s="1">
        <v>0.158554548787708</v>
      </c>
      <c r="J1029" s="1">
        <v>5.31551208358573E-2</v>
      </c>
      <c r="K1029" s="1">
        <v>4.5568531230993199E-2</v>
      </c>
      <c r="L1029" s="1" t="s">
        <v>638</v>
      </c>
      <c r="M1029" s="1" t="b">
        <v>0</v>
      </c>
    </row>
    <row r="1030" spans="1:13" x14ac:dyDescent="0.2">
      <c r="A1030" s="42" t="s">
        <v>613</v>
      </c>
      <c r="B1030" s="1" t="s">
        <v>154</v>
      </c>
      <c r="C1030" s="1" t="s">
        <v>637</v>
      </c>
      <c r="D1030" s="1">
        <v>51</v>
      </c>
      <c r="E1030" s="1">
        <v>107</v>
      </c>
      <c r="F1030" s="1">
        <v>3.8750823529411802</v>
      </c>
      <c r="G1030" s="1">
        <v>3.77908785046729</v>
      </c>
      <c r="H1030" s="1">
        <v>0.197655725650316</v>
      </c>
      <c r="I1030" s="1">
        <v>0.16336057970618201</v>
      </c>
      <c r="J1030" s="1">
        <v>3.4273718726876702E-3</v>
      </c>
      <c r="K1030" s="1">
        <v>3.6188914192255998E-2</v>
      </c>
      <c r="L1030" s="1" t="s">
        <v>640</v>
      </c>
      <c r="M1030" s="1" t="b">
        <v>0</v>
      </c>
    </row>
    <row r="1031" spans="1:13" x14ac:dyDescent="0.2">
      <c r="A1031" s="42" t="s">
        <v>593</v>
      </c>
      <c r="B1031" s="1" t="s">
        <v>530</v>
      </c>
      <c r="C1031" s="1" t="s">
        <v>637</v>
      </c>
      <c r="D1031" s="1">
        <v>21</v>
      </c>
      <c r="E1031" s="1">
        <v>146</v>
      </c>
      <c r="F1031" s="1">
        <v>3.5665571428571399</v>
      </c>
      <c r="G1031" s="1">
        <v>3.6397273972602702</v>
      </c>
      <c r="H1031" s="1">
        <v>0.23224413786235501</v>
      </c>
      <c r="I1031" s="1">
        <v>0.18291399543767001</v>
      </c>
      <c r="J1031" s="1">
        <v>0.17944111328981699</v>
      </c>
      <c r="K1031" s="1">
        <v>-2.92983133064257E-2</v>
      </c>
      <c r="L1031" s="1" t="s">
        <v>638</v>
      </c>
      <c r="M1031" s="1" t="b">
        <v>0</v>
      </c>
    </row>
    <row r="1032" spans="1:13" x14ac:dyDescent="0.2">
      <c r="A1032" s="42" t="s">
        <v>603</v>
      </c>
      <c r="B1032" s="1" t="s">
        <v>530</v>
      </c>
      <c r="C1032" s="1" t="s">
        <v>637</v>
      </c>
      <c r="D1032" s="1">
        <v>13</v>
      </c>
      <c r="E1032" s="1">
        <v>156</v>
      </c>
      <c r="F1032" s="1">
        <v>3.5495230769230801</v>
      </c>
      <c r="G1032" s="1">
        <v>3.6410961538461502</v>
      </c>
      <c r="H1032" s="1">
        <v>0.20148265084057099</v>
      </c>
      <c r="I1032" s="1">
        <v>0.17378425329928199</v>
      </c>
      <c r="J1032" s="1">
        <v>0.13488553456883301</v>
      </c>
      <c r="K1032" s="1">
        <v>-3.6747646476927402E-2</v>
      </c>
      <c r="L1032" s="1" t="s">
        <v>638</v>
      </c>
      <c r="M1032" s="1" t="b">
        <v>0</v>
      </c>
    </row>
    <row r="1033" spans="1:13" x14ac:dyDescent="0.2">
      <c r="A1033" s="42" t="s">
        <v>613</v>
      </c>
      <c r="B1033" s="1" t="s">
        <v>530</v>
      </c>
      <c r="C1033" s="1" t="s">
        <v>637</v>
      </c>
      <c r="D1033" s="1">
        <v>51</v>
      </c>
      <c r="E1033" s="1">
        <v>107</v>
      </c>
      <c r="F1033" s="1">
        <v>3.5881058823529401</v>
      </c>
      <c r="G1033" s="1">
        <v>3.6611971962616798</v>
      </c>
      <c r="H1033" s="1">
        <v>0.19391620088250999</v>
      </c>
      <c r="I1033" s="1">
        <v>0.17306844673774499</v>
      </c>
      <c r="J1033" s="1">
        <v>2.42819195583171E-2</v>
      </c>
      <c r="K1033" s="1">
        <v>-2.9093017187659598E-2</v>
      </c>
      <c r="L1033" s="1" t="s">
        <v>639</v>
      </c>
      <c r="M1033" s="1" t="b">
        <v>0</v>
      </c>
    </row>
    <row r="1034" spans="1:13" x14ac:dyDescent="0.2">
      <c r="A1034" s="42" t="s">
        <v>593</v>
      </c>
      <c r="B1034" s="1" t="s">
        <v>531</v>
      </c>
      <c r="C1034" s="1" t="s">
        <v>637</v>
      </c>
      <c r="D1034" s="1">
        <v>21</v>
      </c>
      <c r="E1034" s="1">
        <v>146</v>
      </c>
      <c r="F1034" s="1">
        <v>3.5001000000000002</v>
      </c>
      <c r="G1034" s="1">
        <v>3.64933150684932</v>
      </c>
      <c r="H1034" s="1">
        <v>0.33167089411041201</v>
      </c>
      <c r="I1034" s="1">
        <v>0.26242632851340197</v>
      </c>
      <c r="J1034" s="1">
        <v>6.0023662919538701E-2</v>
      </c>
      <c r="K1034" s="1">
        <v>-6.0236070588485E-2</v>
      </c>
      <c r="L1034" s="1" t="s">
        <v>638</v>
      </c>
      <c r="M1034" s="1" t="b">
        <v>0</v>
      </c>
    </row>
    <row r="1035" spans="1:13" x14ac:dyDescent="0.2">
      <c r="A1035" s="42" t="s">
        <v>603</v>
      </c>
      <c r="B1035" s="1" t="s">
        <v>531</v>
      </c>
      <c r="C1035" s="1" t="s">
        <v>637</v>
      </c>
      <c r="D1035" s="1">
        <v>13</v>
      </c>
      <c r="E1035" s="1">
        <v>156</v>
      </c>
      <c r="F1035" s="1">
        <v>3.45253846153846</v>
      </c>
      <c r="G1035" s="1">
        <v>3.65782884615385</v>
      </c>
      <c r="H1035" s="1">
        <v>0.33124662146317702</v>
      </c>
      <c r="I1035" s="1">
        <v>0.25621465723468301</v>
      </c>
      <c r="J1035" s="1">
        <v>4.7825403416869999E-2</v>
      </c>
      <c r="K1035" s="1">
        <v>-8.3330085069456702E-2</v>
      </c>
      <c r="L1035" s="1" t="s">
        <v>639</v>
      </c>
      <c r="M1035" s="1" t="b">
        <v>0</v>
      </c>
    </row>
    <row r="1036" spans="1:13" x14ac:dyDescent="0.2">
      <c r="A1036" s="42" t="s">
        <v>613</v>
      </c>
      <c r="B1036" s="1" t="s">
        <v>531</v>
      </c>
      <c r="C1036" s="1" t="s">
        <v>637</v>
      </c>
      <c r="D1036" s="1">
        <v>51</v>
      </c>
      <c r="E1036" s="1">
        <v>107</v>
      </c>
      <c r="F1036" s="1">
        <v>3.56979215686275</v>
      </c>
      <c r="G1036" s="1">
        <v>3.6712532710280401</v>
      </c>
      <c r="H1036" s="1">
        <v>0.29481086468659001</v>
      </c>
      <c r="I1036" s="1">
        <v>0.24291492660886099</v>
      </c>
      <c r="J1036" s="1">
        <v>3.5582901853740898E-2</v>
      </c>
      <c r="K1036" s="1">
        <v>-4.0432566950533697E-2</v>
      </c>
      <c r="L1036" s="1" t="s">
        <v>639</v>
      </c>
      <c r="M1036" s="1" t="b">
        <v>0</v>
      </c>
    </row>
    <row r="1037" spans="1:13" x14ac:dyDescent="0.2">
      <c r="A1037" s="42" t="s">
        <v>593</v>
      </c>
      <c r="B1037" s="1" t="s">
        <v>532</v>
      </c>
      <c r="C1037" s="1" t="s">
        <v>637</v>
      </c>
      <c r="D1037" s="1">
        <v>21</v>
      </c>
      <c r="E1037" s="1">
        <v>146</v>
      </c>
      <c r="F1037" s="1">
        <v>3.68817142857143</v>
      </c>
      <c r="G1037" s="1">
        <v>3.8773294520547901</v>
      </c>
      <c r="H1037" s="1">
        <v>0.35281933640725699</v>
      </c>
      <c r="I1037" s="1">
        <v>0.274896229993293</v>
      </c>
      <c r="J1037" s="1">
        <v>2.7113462306794602E-2</v>
      </c>
      <c r="K1037" s="1">
        <v>-7.2157609656905403E-2</v>
      </c>
      <c r="L1037" s="1" t="s">
        <v>639</v>
      </c>
      <c r="M1037" s="1" t="b">
        <v>0</v>
      </c>
    </row>
    <row r="1038" spans="1:13" x14ac:dyDescent="0.2">
      <c r="A1038" s="42" t="s">
        <v>603</v>
      </c>
      <c r="B1038" s="1" t="s">
        <v>532</v>
      </c>
      <c r="C1038" s="1" t="s">
        <v>637</v>
      </c>
      <c r="D1038" s="1">
        <v>13</v>
      </c>
      <c r="E1038" s="1">
        <v>156</v>
      </c>
      <c r="F1038" s="1">
        <v>3.7759692307692299</v>
      </c>
      <c r="G1038" s="1">
        <v>3.85928397435897</v>
      </c>
      <c r="H1038" s="1">
        <v>0.48201991035055702</v>
      </c>
      <c r="I1038" s="1">
        <v>0.297536347792418</v>
      </c>
      <c r="J1038" s="1">
        <v>0.55029137041339504</v>
      </c>
      <c r="K1038" s="1">
        <v>-3.1486195705664501E-2</v>
      </c>
      <c r="L1038" s="1" t="s">
        <v>638</v>
      </c>
      <c r="M1038" s="1" t="b">
        <v>0</v>
      </c>
    </row>
    <row r="1039" spans="1:13" x14ac:dyDescent="0.2">
      <c r="A1039" s="42" t="s">
        <v>613</v>
      </c>
      <c r="B1039" s="1" t="s">
        <v>532</v>
      </c>
      <c r="C1039" s="1" t="s">
        <v>637</v>
      </c>
      <c r="D1039" s="1">
        <v>51</v>
      </c>
      <c r="E1039" s="1">
        <v>107</v>
      </c>
      <c r="F1039" s="1">
        <v>3.7742</v>
      </c>
      <c r="G1039" s="1">
        <v>3.9017616822429901</v>
      </c>
      <c r="H1039" s="1">
        <v>0.33260528378244397</v>
      </c>
      <c r="I1039" s="1">
        <v>0.29870317400290097</v>
      </c>
      <c r="J1039" s="1">
        <v>2.2176581537986399E-2</v>
      </c>
      <c r="K1039" s="1">
        <v>-4.7954786167846902E-2</v>
      </c>
      <c r="L1039" s="1" t="s">
        <v>639</v>
      </c>
      <c r="M1039" s="1" t="b">
        <v>0</v>
      </c>
    </row>
    <row r="1040" spans="1:13" x14ac:dyDescent="0.2">
      <c r="A1040" s="42" t="s">
        <v>593</v>
      </c>
      <c r="B1040" s="1" t="s">
        <v>320</v>
      </c>
      <c r="C1040" s="1" t="s">
        <v>637</v>
      </c>
      <c r="D1040" s="1">
        <v>21</v>
      </c>
      <c r="E1040" s="1">
        <v>146</v>
      </c>
      <c r="F1040" s="1">
        <v>4.2238904761904799</v>
      </c>
      <c r="G1040" s="1">
        <v>4.1360972602739698</v>
      </c>
      <c r="H1040" s="1">
        <v>0.30829266761433299</v>
      </c>
      <c r="I1040" s="1">
        <v>0.246056867535551</v>
      </c>
      <c r="J1040" s="1">
        <v>0.22379937796194599</v>
      </c>
      <c r="K1040" s="1">
        <v>3.03023156624289E-2</v>
      </c>
      <c r="L1040" s="1" t="s">
        <v>638</v>
      </c>
      <c r="M1040" s="1" t="b">
        <v>0</v>
      </c>
    </row>
    <row r="1041" spans="1:13" x14ac:dyDescent="0.2">
      <c r="A1041" s="42" t="s">
        <v>603</v>
      </c>
      <c r="B1041" s="1" t="s">
        <v>320</v>
      </c>
      <c r="C1041" s="1" t="s">
        <v>637</v>
      </c>
      <c r="D1041" s="1">
        <v>13</v>
      </c>
      <c r="E1041" s="1">
        <v>156</v>
      </c>
      <c r="F1041" s="1">
        <v>4.2861230769230803</v>
      </c>
      <c r="G1041" s="1">
        <v>4.1385429487179497</v>
      </c>
      <c r="H1041" s="1">
        <v>0.22395821840187899</v>
      </c>
      <c r="I1041" s="1">
        <v>0.25794316731183597</v>
      </c>
      <c r="J1041" s="1">
        <v>3.9774144491692497E-2</v>
      </c>
      <c r="K1041" s="1">
        <v>5.0550348497535098E-2</v>
      </c>
      <c r="L1041" s="1" t="s">
        <v>639</v>
      </c>
      <c r="M1041" s="1" t="b">
        <v>0</v>
      </c>
    </row>
    <row r="1042" spans="1:13" x14ac:dyDescent="0.2">
      <c r="A1042" s="42" t="s">
        <v>613</v>
      </c>
      <c r="B1042" s="1" t="s">
        <v>320</v>
      </c>
      <c r="C1042" s="1" t="s">
        <v>637</v>
      </c>
      <c r="D1042" s="1">
        <v>51</v>
      </c>
      <c r="E1042" s="1">
        <v>107</v>
      </c>
      <c r="F1042" s="1">
        <v>4.2197431372549001</v>
      </c>
      <c r="G1042" s="1">
        <v>4.1018813084112198</v>
      </c>
      <c r="H1042" s="1">
        <v>0.25481348571447499</v>
      </c>
      <c r="I1042" s="1">
        <v>0.25827233948961997</v>
      </c>
      <c r="J1042" s="1">
        <v>8.0028747392569995E-3</v>
      </c>
      <c r="K1042" s="1">
        <v>4.0869435615687802E-2</v>
      </c>
      <c r="L1042" s="1" t="s">
        <v>640</v>
      </c>
      <c r="M1042" s="1" t="b">
        <v>0</v>
      </c>
    </row>
    <row r="1043" spans="1:13" x14ac:dyDescent="0.2">
      <c r="A1043" s="42" t="s">
        <v>593</v>
      </c>
      <c r="B1043" s="1" t="s">
        <v>253</v>
      </c>
      <c r="C1043" s="1" t="s">
        <v>637</v>
      </c>
      <c r="D1043" s="1">
        <v>21</v>
      </c>
      <c r="E1043" s="1">
        <v>146</v>
      </c>
      <c r="F1043" s="1">
        <v>4.4081761904761896</v>
      </c>
      <c r="G1043" s="1">
        <v>4.2424739726027401</v>
      </c>
      <c r="H1043" s="1">
        <v>0.33004152451587399</v>
      </c>
      <c r="I1043" s="1">
        <v>0.29219681346767201</v>
      </c>
      <c r="J1043" s="1">
        <v>3.8905849582787901E-2</v>
      </c>
      <c r="K1043" s="1">
        <v>5.5276079243992797E-2</v>
      </c>
      <c r="L1043" s="1" t="s">
        <v>639</v>
      </c>
      <c r="M1043" s="1" t="b">
        <v>0</v>
      </c>
    </row>
    <row r="1044" spans="1:13" x14ac:dyDescent="0.2">
      <c r="A1044" s="42" t="s">
        <v>603</v>
      </c>
      <c r="B1044" s="1" t="s">
        <v>253</v>
      </c>
      <c r="C1044" s="1" t="s">
        <v>637</v>
      </c>
      <c r="D1044" s="1">
        <v>13</v>
      </c>
      <c r="E1044" s="1">
        <v>156</v>
      </c>
      <c r="F1044" s="1">
        <v>4.3925923076923103</v>
      </c>
      <c r="G1044" s="1">
        <v>4.2633673076923104</v>
      </c>
      <c r="H1044" s="1">
        <v>0.189328160704892</v>
      </c>
      <c r="I1044" s="1">
        <v>0.32317536539050301</v>
      </c>
      <c r="J1044" s="1">
        <v>4.0162168732886701E-2</v>
      </c>
      <c r="K1044" s="1">
        <v>4.3079248795165899E-2</v>
      </c>
      <c r="L1044" s="1" t="s">
        <v>639</v>
      </c>
      <c r="M1044" s="1" t="b">
        <v>0</v>
      </c>
    </row>
    <row r="1045" spans="1:13" x14ac:dyDescent="0.2">
      <c r="A1045" s="42" t="s">
        <v>613</v>
      </c>
      <c r="B1045" s="1" t="s">
        <v>253</v>
      </c>
      <c r="C1045" s="1" t="s">
        <v>637</v>
      </c>
      <c r="D1045" s="1">
        <v>51</v>
      </c>
      <c r="E1045" s="1">
        <v>107</v>
      </c>
      <c r="F1045" s="1">
        <v>4.3160333333333298</v>
      </c>
      <c r="G1045" s="1">
        <v>4.2514859813084103</v>
      </c>
      <c r="H1045" s="1">
        <v>0.27693784260491899</v>
      </c>
      <c r="I1045" s="1">
        <v>0.33007454602513298</v>
      </c>
      <c r="J1045" s="1">
        <v>0.20125735645397599</v>
      </c>
      <c r="K1045" s="1">
        <v>2.17388261869709E-2</v>
      </c>
      <c r="L1045" s="1" t="s">
        <v>638</v>
      </c>
      <c r="M1045" s="1" t="b">
        <v>0</v>
      </c>
    </row>
    <row r="1046" spans="1:13" x14ac:dyDescent="0.2">
      <c r="A1046" s="42" t="s">
        <v>593</v>
      </c>
      <c r="B1046" s="1" t="s">
        <v>114</v>
      </c>
      <c r="C1046" s="1" t="s">
        <v>637</v>
      </c>
      <c r="D1046" s="1">
        <v>21</v>
      </c>
      <c r="E1046" s="1">
        <v>146</v>
      </c>
      <c r="F1046" s="1">
        <v>4.5279047619047601</v>
      </c>
      <c r="G1046" s="1">
        <v>4.6410541095890396</v>
      </c>
      <c r="H1046" s="1">
        <v>0.32620499915879703</v>
      </c>
      <c r="I1046" s="1">
        <v>0.300564858139657</v>
      </c>
      <c r="J1046" s="1">
        <v>0.14592996455891499</v>
      </c>
      <c r="K1046" s="1">
        <v>-3.5608904412382202E-2</v>
      </c>
      <c r="L1046" s="1" t="s">
        <v>638</v>
      </c>
      <c r="M1046" s="1" t="b">
        <v>0</v>
      </c>
    </row>
    <row r="1047" spans="1:13" x14ac:dyDescent="0.2">
      <c r="A1047" s="42" t="s">
        <v>603</v>
      </c>
      <c r="B1047" s="1" t="s">
        <v>114</v>
      </c>
      <c r="C1047" s="1" t="s">
        <v>637</v>
      </c>
      <c r="D1047" s="1">
        <v>13</v>
      </c>
      <c r="E1047" s="1">
        <v>156</v>
      </c>
      <c r="F1047" s="1">
        <v>4.3790461538461498</v>
      </c>
      <c r="G1047" s="1">
        <v>4.6327352564102604</v>
      </c>
      <c r="H1047" s="1">
        <v>0.22707831474106199</v>
      </c>
      <c r="I1047" s="1">
        <v>0.320301020876882</v>
      </c>
      <c r="J1047" s="1">
        <v>1.77465837018302E-3</v>
      </c>
      <c r="K1047" s="1">
        <v>-8.1247584622875305E-2</v>
      </c>
      <c r="L1047" s="1" t="s">
        <v>640</v>
      </c>
      <c r="M1047" s="1" t="b">
        <v>0</v>
      </c>
    </row>
    <row r="1048" spans="1:13" x14ac:dyDescent="0.2">
      <c r="A1048" s="42" t="s">
        <v>613</v>
      </c>
      <c r="B1048" s="1" t="s">
        <v>114</v>
      </c>
      <c r="C1048" s="1" t="s">
        <v>637</v>
      </c>
      <c r="D1048" s="1">
        <v>51</v>
      </c>
      <c r="E1048" s="1">
        <v>107</v>
      </c>
      <c r="F1048" s="1">
        <v>4.5115196078431401</v>
      </c>
      <c r="G1048" s="1">
        <v>4.6554962616822397</v>
      </c>
      <c r="H1048" s="1">
        <v>0.34209758433500098</v>
      </c>
      <c r="I1048" s="1">
        <v>0.29946379153200398</v>
      </c>
      <c r="J1048" s="1">
        <v>1.17849814139634E-2</v>
      </c>
      <c r="K1048" s="1">
        <v>-4.5321506893677199E-2</v>
      </c>
      <c r="L1048" s="1" t="s">
        <v>639</v>
      </c>
      <c r="M1048" s="1" t="b">
        <v>0</v>
      </c>
    </row>
    <row r="1049" spans="1:13" x14ac:dyDescent="0.2">
      <c r="A1049" s="42" t="s">
        <v>593</v>
      </c>
      <c r="B1049" s="1" t="s">
        <v>363</v>
      </c>
      <c r="C1049" s="1" t="s">
        <v>637</v>
      </c>
      <c r="D1049" s="1">
        <v>21</v>
      </c>
      <c r="E1049" s="1">
        <v>146</v>
      </c>
      <c r="F1049" s="1">
        <v>5.6314619047619097</v>
      </c>
      <c r="G1049" s="1">
        <v>5.4854246575342502</v>
      </c>
      <c r="H1049" s="1">
        <v>0.298832972538491</v>
      </c>
      <c r="I1049" s="1">
        <v>0.30750563943505899</v>
      </c>
      <c r="J1049" s="1">
        <v>4.6730569837655202E-2</v>
      </c>
      <c r="K1049" s="1">
        <v>3.79061766517945E-2</v>
      </c>
      <c r="L1049" s="1" t="s">
        <v>639</v>
      </c>
      <c r="M1049" s="1" t="b">
        <v>1</v>
      </c>
    </row>
    <row r="1050" spans="1:13" x14ac:dyDescent="0.2">
      <c r="A1050" s="42" t="s">
        <v>603</v>
      </c>
      <c r="B1050" s="1" t="s">
        <v>363</v>
      </c>
      <c r="C1050" s="1" t="s">
        <v>637</v>
      </c>
      <c r="D1050" s="1">
        <v>13</v>
      </c>
      <c r="E1050" s="1">
        <v>156</v>
      </c>
      <c r="F1050" s="1">
        <v>5.6683384615384602</v>
      </c>
      <c r="G1050" s="1">
        <v>5.4811410256410298</v>
      </c>
      <c r="H1050" s="1">
        <v>0.277352274608969</v>
      </c>
      <c r="I1050" s="1">
        <v>0.31795810129167301</v>
      </c>
      <c r="J1050" s="1">
        <v>3.5763563888753402E-2</v>
      </c>
      <c r="K1050" s="1">
        <v>4.8449650810144601E-2</v>
      </c>
      <c r="L1050" s="1" t="s">
        <v>639</v>
      </c>
      <c r="M1050" s="1" t="b">
        <v>1</v>
      </c>
    </row>
    <row r="1051" spans="1:13" x14ac:dyDescent="0.2">
      <c r="A1051" s="42" t="s">
        <v>613</v>
      </c>
      <c r="B1051" s="1" t="s">
        <v>363</v>
      </c>
      <c r="C1051" s="1" t="s">
        <v>637</v>
      </c>
      <c r="D1051" s="1">
        <v>51</v>
      </c>
      <c r="E1051" s="1">
        <v>107</v>
      </c>
      <c r="F1051" s="1">
        <v>5.5779098039215702</v>
      </c>
      <c r="G1051" s="1">
        <v>5.4419074766355102</v>
      </c>
      <c r="H1051" s="1">
        <v>0.315814932677289</v>
      </c>
      <c r="I1051" s="1">
        <v>0.28166565309290298</v>
      </c>
      <c r="J1051" s="1">
        <v>1.0371550294585599E-2</v>
      </c>
      <c r="K1051" s="1">
        <v>3.5612177764941903E-2</v>
      </c>
      <c r="L1051" s="1" t="s">
        <v>639</v>
      </c>
      <c r="M1051" s="1" t="b">
        <v>1</v>
      </c>
    </row>
    <row r="1052" spans="1:13" x14ac:dyDescent="0.2">
      <c r="A1052" s="42" t="s">
        <v>593</v>
      </c>
      <c r="B1052" s="1" t="s">
        <v>533</v>
      </c>
      <c r="C1052" s="1" t="s">
        <v>637</v>
      </c>
      <c r="D1052" s="1">
        <v>21</v>
      </c>
      <c r="E1052" s="1">
        <v>146</v>
      </c>
      <c r="F1052" s="1">
        <v>3.7509142857142899</v>
      </c>
      <c r="G1052" s="1">
        <v>3.83073150684932</v>
      </c>
      <c r="H1052" s="1">
        <v>0.23211958186614601</v>
      </c>
      <c r="I1052" s="1">
        <v>0.16198377558322499</v>
      </c>
      <c r="J1052" s="1">
        <v>0.14137747424556599</v>
      </c>
      <c r="K1052" s="1">
        <v>-3.03776163448275E-2</v>
      </c>
      <c r="L1052" s="1" t="s">
        <v>638</v>
      </c>
      <c r="M1052" s="1" t="b">
        <v>0</v>
      </c>
    </row>
    <row r="1053" spans="1:13" x14ac:dyDescent="0.2">
      <c r="A1053" s="42" t="s">
        <v>603</v>
      </c>
      <c r="B1053" s="1" t="s">
        <v>533</v>
      </c>
      <c r="C1053" s="1" t="s">
        <v>637</v>
      </c>
      <c r="D1053" s="1">
        <v>13</v>
      </c>
      <c r="E1053" s="1">
        <v>156</v>
      </c>
      <c r="F1053" s="1">
        <v>3.7443384615384598</v>
      </c>
      <c r="G1053" s="1">
        <v>3.83414358974359</v>
      </c>
      <c r="H1053" s="1">
        <v>0.25879365183630199</v>
      </c>
      <c r="I1053" s="1">
        <v>0.15379660811708701</v>
      </c>
      <c r="J1053" s="1">
        <v>0.239825740564585</v>
      </c>
      <c r="K1053" s="1">
        <v>-3.4193517172352202E-2</v>
      </c>
      <c r="L1053" s="1" t="s">
        <v>638</v>
      </c>
      <c r="M1053" s="1" t="b">
        <v>0</v>
      </c>
    </row>
    <row r="1054" spans="1:13" x14ac:dyDescent="0.2">
      <c r="A1054" s="42" t="s">
        <v>613</v>
      </c>
      <c r="B1054" s="1" t="s">
        <v>533</v>
      </c>
      <c r="C1054" s="1" t="s">
        <v>637</v>
      </c>
      <c r="D1054" s="1">
        <v>51</v>
      </c>
      <c r="E1054" s="1">
        <v>107</v>
      </c>
      <c r="F1054" s="1">
        <v>3.7760745098039199</v>
      </c>
      <c r="G1054" s="1">
        <v>3.8498710280373798</v>
      </c>
      <c r="H1054" s="1">
        <v>0.19068252971170399</v>
      </c>
      <c r="I1054" s="1">
        <v>0.16593591057049001</v>
      </c>
      <c r="J1054" s="1">
        <v>2.0036517099916398E-2</v>
      </c>
      <c r="K1054" s="1">
        <v>-2.7922883497912599E-2</v>
      </c>
      <c r="L1054" s="1" t="s">
        <v>639</v>
      </c>
      <c r="M1054" s="1" t="b">
        <v>0</v>
      </c>
    </row>
    <row r="1055" spans="1:13" x14ac:dyDescent="0.2">
      <c r="A1055" s="42" t="s">
        <v>593</v>
      </c>
      <c r="B1055" s="1" t="s">
        <v>277</v>
      </c>
      <c r="C1055" s="1" t="s">
        <v>637</v>
      </c>
      <c r="D1055" s="1">
        <v>21</v>
      </c>
      <c r="E1055" s="1">
        <v>146</v>
      </c>
      <c r="F1055" s="1">
        <v>4.2609904761904804</v>
      </c>
      <c r="G1055" s="1">
        <v>4.1271212328767097</v>
      </c>
      <c r="H1055" s="1">
        <v>0.33058427504157201</v>
      </c>
      <c r="I1055" s="1">
        <v>0.26594940929559602</v>
      </c>
      <c r="J1055" s="1">
        <v>8.8666015389838204E-2</v>
      </c>
      <c r="K1055" s="1">
        <v>4.6053009251986902E-2</v>
      </c>
      <c r="L1055" s="1" t="s">
        <v>638</v>
      </c>
      <c r="M1055" s="1" t="b">
        <v>0</v>
      </c>
    </row>
    <row r="1056" spans="1:13" x14ac:dyDescent="0.2">
      <c r="A1056" s="42" t="s">
        <v>603</v>
      </c>
      <c r="B1056" s="1" t="s">
        <v>277</v>
      </c>
      <c r="C1056" s="1" t="s">
        <v>637</v>
      </c>
      <c r="D1056" s="1">
        <v>13</v>
      </c>
      <c r="E1056" s="1">
        <v>156</v>
      </c>
      <c r="F1056" s="1">
        <v>4.2270000000000003</v>
      </c>
      <c r="G1056" s="1">
        <v>4.1025660256410301</v>
      </c>
      <c r="H1056" s="1">
        <v>0.34657850241082999</v>
      </c>
      <c r="I1056" s="1">
        <v>0.273213663403854</v>
      </c>
      <c r="J1056" s="1">
        <v>0.228588804559368</v>
      </c>
      <c r="K1056" s="1">
        <v>4.3107560080449997E-2</v>
      </c>
      <c r="L1056" s="1" t="s">
        <v>638</v>
      </c>
      <c r="M1056" s="1" t="b">
        <v>0</v>
      </c>
    </row>
    <row r="1057" spans="1:13" x14ac:dyDescent="0.2">
      <c r="A1057" s="42" t="s">
        <v>613</v>
      </c>
      <c r="B1057" s="1" t="s">
        <v>277</v>
      </c>
      <c r="C1057" s="1" t="s">
        <v>637</v>
      </c>
      <c r="D1057" s="1">
        <v>51</v>
      </c>
      <c r="E1057" s="1">
        <v>107</v>
      </c>
      <c r="F1057" s="1">
        <v>4.2247921568627396</v>
      </c>
      <c r="G1057" s="1">
        <v>4.07144672897196</v>
      </c>
      <c r="H1057" s="1">
        <v>0.28960131135278899</v>
      </c>
      <c r="I1057" s="1">
        <v>0.26997763230820898</v>
      </c>
      <c r="J1057" s="1">
        <v>2.0056443718301101E-3</v>
      </c>
      <c r="K1057" s="1">
        <v>5.3338842077410999E-2</v>
      </c>
      <c r="L1057" s="1" t="s">
        <v>640</v>
      </c>
      <c r="M1057" s="1" t="b">
        <v>0</v>
      </c>
    </row>
    <row r="1058" spans="1:13" x14ac:dyDescent="0.2">
      <c r="A1058" s="42" t="s">
        <v>593</v>
      </c>
      <c r="B1058" s="1" t="s">
        <v>534</v>
      </c>
      <c r="C1058" s="1" t="s">
        <v>637</v>
      </c>
      <c r="D1058" s="1">
        <v>21</v>
      </c>
      <c r="E1058" s="1">
        <v>146</v>
      </c>
      <c r="F1058" s="1">
        <v>3.2267904761904802</v>
      </c>
      <c r="G1058" s="1">
        <v>3.2895780821917802</v>
      </c>
      <c r="H1058" s="1">
        <v>0.228027489362055</v>
      </c>
      <c r="I1058" s="1">
        <v>0.18352355800791001</v>
      </c>
      <c r="J1058" s="1">
        <v>0.239314244536322</v>
      </c>
      <c r="K1058" s="1">
        <v>-2.7802654320275198E-2</v>
      </c>
      <c r="L1058" s="1" t="s">
        <v>638</v>
      </c>
      <c r="M1058" s="1" t="b">
        <v>0</v>
      </c>
    </row>
    <row r="1059" spans="1:13" x14ac:dyDescent="0.2">
      <c r="A1059" s="42" t="s">
        <v>603</v>
      </c>
      <c r="B1059" s="1" t="s">
        <v>534</v>
      </c>
      <c r="C1059" s="1" t="s">
        <v>637</v>
      </c>
      <c r="D1059" s="1">
        <v>13</v>
      </c>
      <c r="E1059" s="1">
        <v>156</v>
      </c>
      <c r="F1059" s="1">
        <v>3.2108538461538498</v>
      </c>
      <c r="G1059" s="1">
        <v>3.2806897435897402</v>
      </c>
      <c r="H1059" s="1">
        <v>0.208587965518086</v>
      </c>
      <c r="I1059" s="1">
        <v>0.186718385216878</v>
      </c>
      <c r="J1059" s="1">
        <v>0.26250587766352601</v>
      </c>
      <c r="K1059" s="1">
        <v>-3.1042166965484799E-2</v>
      </c>
      <c r="L1059" s="1" t="s">
        <v>638</v>
      </c>
      <c r="M1059" s="1" t="b">
        <v>0</v>
      </c>
    </row>
    <row r="1060" spans="1:13" x14ac:dyDescent="0.2">
      <c r="A1060" s="42" t="s">
        <v>613</v>
      </c>
      <c r="B1060" s="1" t="s">
        <v>534</v>
      </c>
      <c r="C1060" s="1" t="s">
        <v>637</v>
      </c>
      <c r="D1060" s="1">
        <v>51</v>
      </c>
      <c r="E1060" s="1">
        <v>107</v>
      </c>
      <c r="F1060" s="1">
        <v>3.2235862745097998</v>
      </c>
      <c r="G1060" s="1">
        <v>3.3083990654205602</v>
      </c>
      <c r="H1060" s="1">
        <v>0.19193163055589099</v>
      </c>
      <c r="I1060" s="1">
        <v>0.171377560394194</v>
      </c>
      <c r="J1060" s="1">
        <v>8.6168777537902093E-3</v>
      </c>
      <c r="K1060" s="1">
        <v>-3.74666700410047E-2</v>
      </c>
      <c r="L1060" s="1" t="s">
        <v>640</v>
      </c>
      <c r="M1060" s="1" t="b">
        <v>0</v>
      </c>
    </row>
    <row r="1061" spans="1:13" x14ac:dyDescent="0.2">
      <c r="A1061" s="42" t="s">
        <v>593</v>
      </c>
      <c r="B1061" s="1" t="s">
        <v>535</v>
      </c>
      <c r="C1061" s="1" t="s">
        <v>637</v>
      </c>
      <c r="D1061" s="1">
        <v>21</v>
      </c>
      <c r="E1061" s="1">
        <v>146</v>
      </c>
      <c r="F1061" s="1">
        <v>3.1594238095238101</v>
      </c>
      <c r="G1061" s="1">
        <v>3.24419589041096</v>
      </c>
      <c r="H1061" s="1">
        <v>0.18586650291206799</v>
      </c>
      <c r="I1061" s="1">
        <v>0.14531777539263299</v>
      </c>
      <c r="J1061" s="1">
        <v>5.6673475928854598E-2</v>
      </c>
      <c r="K1061" s="1">
        <v>-3.8199459525015203E-2</v>
      </c>
      <c r="L1061" s="1" t="s">
        <v>638</v>
      </c>
      <c r="M1061" s="1" t="b">
        <v>0</v>
      </c>
    </row>
    <row r="1062" spans="1:13" x14ac:dyDescent="0.2">
      <c r="A1062" s="42" t="s">
        <v>603</v>
      </c>
      <c r="B1062" s="1" t="s">
        <v>535</v>
      </c>
      <c r="C1062" s="1" t="s">
        <v>637</v>
      </c>
      <c r="D1062" s="1">
        <v>13</v>
      </c>
      <c r="E1062" s="1">
        <v>156</v>
      </c>
      <c r="F1062" s="1">
        <v>3.2301846153846201</v>
      </c>
      <c r="G1062" s="1">
        <v>3.2220179487179501</v>
      </c>
      <c r="H1062" s="1">
        <v>0.11939737466512</v>
      </c>
      <c r="I1062" s="1">
        <v>0.15309441298972501</v>
      </c>
      <c r="J1062" s="1">
        <v>0.82012367277458997</v>
      </c>
      <c r="K1062" s="1">
        <v>3.6520911038671099E-3</v>
      </c>
      <c r="L1062" s="1" t="s">
        <v>638</v>
      </c>
      <c r="M1062" s="1" t="b">
        <v>0</v>
      </c>
    </row>
    <row r="1063" spans="1:13" x14ac:dyDescent="0.2">
      <c r="A1063" s="42" t="s">
        <v>613</v>
      </c>
      <c r="B1063" s="1" t="s">
        <v>535</v>
      </c>
      <c r="C1063" s="1" t="s">
        <v>637</v>
      </c>
      <c r="D1063" s="1">
        <v>51</v>
      </c>
      <c r="E1063" s="1">
        <v>107</v>
      </c>
      <c r="F1063" s="1">
        <v>3.1819000000000002</v>
      </c>
      <c r="G1063" s="1">
        <v>3.2607691588784999</v>
      </c>
      <c r="H1063" s="1">
        <v>0.141932596678846</v>
      </c>
      <c r="I1063" s="1">
        <v>0.13635564653412299</v>
      </c>
      <c r="J1063" s="1">
        <v>1.33193892027244E-3</v>
      </c>
      <c r="K1063" s="1">
        <v>-3.5323815628754099E-2</v>
      </c>
      <c r="L1063" s="1" t="s">
        <v>640</v>
      </c>
      <c r="M1063" s="1" t="b">
        <v>0</v>
      </c>
    </row>
    <row r="1064" spans="1:13" x14ac:dyDescent="0.2">
      <c r="A1064" s="42" t="s">
        <v>593</v>
      </c>
      <c r="B1064" s="1" t="s">
        <v>339</v>
      </c>
      <c r="C1064" s="1" t="s">
        <v>637</v>
      </c>
      <c r="D1064" s="1">
        <v>21</v>
      </c>
      <c r="E1064" s="1">
        <v>146</v>
      </c>
      <c r="F1064" s="1">
        <v>3.5741523809523801</v>
      </c>
      <c r="G1064" s="1">
        <v>3.6287308219178098</v>
      </c>
      <c r="H1064" s="1">
        <v>0.18854945934435199</v>
      </c>
      <c r="I1064" s="1">
        <v>0.154035160144362</v>
      </c>
      <c r="J1064" s="1">
        <v>0.217291069202906</v>
      </c>
      <c r="K1064" s="1">
        <v>-2.18638983645933E-2</v>
      </c>
      <c r="L1064" s="1" t="s">
        <v>638</v>
      </c>
      <c r="M1064" s="1" t="b">
        <v>0</v>
      </c>
    </row>
    <row r="1065" spans="1:13" x14ac:dyDescent="0.2">
      <c r="A1065" s="42" t="s">
        <v>603</v>
      </c>
      <c r="B1065" s="1" t="s">
        <v>339</v>
      </c>
      <c r="C1065" s="1" t="s">
        <v>637</v>
      </c>
      <c r="D1065" s="1">
        <v>13</v>
      </c>
      <c r="E1065" s="1">
        <v>156</v>
      </c>
      <c r="F1065" s="1">
        <v>3.6339076923076901</v>
      </c>
      <c r="G1065" s="1">
        <v>3.62411217948718</v>
      </c>
      <c r="H1065" s="1">
        <v>0.16803665503662399</v>
      </c>
      <c r="I1065" s="1">
        <v>0.16223860061071299</v>
      </c>
      <c r="J1065" s="1">
        <v>0.84248055299618596</v>
      </c>
      <c r="K1065" s="1">
        <v>3.8941602803450599E-3</v>
      </c>
      <c r="L1065" s="1" t="s">
        <v>638</v>
      </c>
      <c r="M1065" s="1" t="b">
        <v>0</v>
      </c>
    </row>
    <row r="1066" spans="1:13" x14ac:dyDescent="0.2">
      <c r="A1066" s="42" t="s">
        <v>613</v>
      </c>
      <c r="B1066" s="1" t="s">
        <v>339</v>
      </c>
      <c r="C1066" s="1" t="s">
        <v>637</v>
      </c>
      <c r="D1066" s="1">
        <v>51</v>
      </c>
      <c r="E1066" s="1">
        <v>107</v>
      </c>
      <c r="F1066" s="1">
        <v>3.5541882352941201</v>
      </c>
      <c r="G1066" s="1">
        <v>3.6571906542056101</v>
      </c>
      <c r="H1066" s="1">
        <v>0.155404395879986</v>
      </c>
      <c r="I1066" s="1">
        <v>0.15202970137611699</v>
      </c>
      <c r="J1066" s="1">
        <v>1.64047031443689E-4</v>
      </c>
      <c r="K1066" s="1">
        <v>-4.12157475022756E-2</v>
      </c>
      <c r="L1066" s="1" t="s">
        <v>641</v>
      </c>
      <c r="M1066" s="1" t="b">
        <v>0</v>
      </c>
    </row>
    <row r="1067" spans="1:13" x14ac:dyDescent="0.2">
      <c r="A1067" s="42" t="s">
        <v>593</v>
      </c>
      <c r="B1067" s="1" t="s">
        <v>343</v>
      </c>
      <c r="C1067" s="1" t="s">
        <v>637</v>
      </c>
      <c r="D1067" s="1">
        <v>21</v>
      </c>
      <c r="E1067" s="1">
        <v>146</v>
      </c>
      <c r="F1067" s="1">
        <v>4.4111095238095199</v>
      </c>
      <c r="G1067" s="1">
        <v>4.3389116438356199</v>
      </c>
      <c r="H1067" s="1">
        <v>0.18836585121715099</v>
      </c>
      <c r="I1067" s="1">
        <v>0.19078227797052799</v>
      </c>
      <c r="J1067" s="1">
        <v>0.113009143001505</v>
      </c>
      <c r="K1067" s="1">
        <v>2.3808373783178498E-2</v>
      </c>
      <c r="L1067" s="1" t="s">
        <v>638</v>
      </c>
      <c r="M1067" s="1" t="b">
        <v>0</v>
      </c>
    </row>
    <row r="1068" spans="1:13" x14ac:dyDescent="0.2">
      <c r="A1068" s="42" t="s">
        <v>603</v>
      </c>
      <c r="B1068" s="1" t="s">
        <v>343</v>
      </c>
      <c r="C1068" s="1" t="s">
        <v>637</v>
      </c>
      <c r="D1068" s="1">
        <v>13</v>
      </c>
      <c r="E1068" s="1">
        <v>156</v>
      </c>
      <c r="F1068" s="1">
        <v>4.4547230769230799</v>
      </c>
      <c r="G1068" s="1">
        <v>4.3292275641025597</v>
      </c>
      <c r="H1068" s="1">
        <v>0.17968757216275</v>
      </c>
      <c r="I1068" s="1">
        <v>0.19541057308658599</v>
      </c>
      <c r="J1068" s="1">
        <v>3.0209160683978199E-2</v>
      </c>
      <c r="K1068" s="1">
        <v>4.1226113719489803E-2</v>
      </c>
      <c r="L1068" s="1" t="s">
        <v>639</v>
      </c>
      <c r="M1068" s="1" t="b">
        <v>0</v>
      </c>
    </row>
    <row r="1069" spans="1:13" x14ac:dyDescent="0.2">
      <c r="A1069" s="42" t="s">
        <v>613</v>
      </c>
      <c r="B1069" s="1" t="s">
        <v>343</v>
      </c>
      <c r="C1069" s="1" t="s">
        <v>637</v>
      </c>
      <c r="D1069" s="1">
        <v>51</v>
      </c>
      <c r="E1069" s="1">
        <v>107</v>
      </c>
      <c r="F1069" s="1">
        <v>4.3883549019607804</v>
      </c>
      <c r="G1069" s="1">
        <v>4.3103943925233601</v>
      </c>
      <c r="H1069" s="1">
        <v>0.19275308382874201</v>
      </c>
      <c r="I1069" s="1">
        <v>0.183203319793485</v>
      </c>
      <c r="J1069" s="1">
        <v>1.7671491046868101E-2</v>
      </c>
      <c r="K1069" s="1">
        <v>2.5860327284939401E-2</v>
      </c>
      <c r="L1069" s="1" t="s">
        <v>639</v>
      </c>
      <c r="M1069" s="1" t="b">
        <v>0</v>
      </c>
    </row>
    <row r="1070" spans="1:13" x14ac:dyDescent="0.2">
      <c r="A1070" s="42" t="s">
        <v>593</v>
      </c>
      <c r="B1070" s="1" t="s">
        <v>300</v>
      </c>
      <c r="C1070" s="1" t="s">
        <v>637</v>
      </c>
      <c r="D1070" s="1">
        <v>21</v>
      </c>
      <c r="E1070" s="1">
        <v>146</v>
      </c>
      <c r="F1070" s="1">
        <v>4.8485190476190496</v>
      </c>
      <c r="G1070" s="1">
        <v>4.7559684931506796</v>
      </c>
      <c r="H1070" s="1">
        <v>0.24691434875083201</v>
      </c>
      <c r="I1070" s="1">
        <v>0.21349694361162799</v>
      </c>
      <c r="J1070" s="1">
        <v>0.115437162461305</v>
      </c>
      <c r="K1070" s="1">
        <v>2.7804993947552901E-2</v>
      </c>
      <c r="L1070" s="1" t="s">
        <v>638</v>
      </c>
      <c r="M1070" s="1" t="b">
        <v>0</v>
      </c>
    </row>
    <row r="1071" spans="1:13" x14ac:dyDescent="0.2">
      <c r="A1071" s="42" t="s">
        <v>603</v>
      </c>
      <c r="B1071" s="1" t="s">
        <v>300</v>
      </c>
      <c r="C1071" s="1" t="s">
        <v>637</v>
      </c>
      <c r="D1071" s="1">
        <v>13</v>
      </c>
      <c r="E1071" s="1">
        <v>156</v>
      </c>
      <c r="F1071" s="1">
        <v>4.8471538461538497</v>
      </c>
      <c r="G1071" s="1">
        <v>4.7678865384615401</v>
      </c>
      <c r="H1071" s="1">
        <v>0.18267448560843899</v>
      </c>
      <c r="I1071" s="1">
        <v>0.21760483482725901</v>
      </c>
      <c r="J1071" s="1">
        <v>0.15971183095903399</v>
      </c>
      <c r="K1071" s="1">
        <v>2.3787969273208798E-2</v>
      </c>
      <c r="L1071" s="1" t="s">
        <v>638</v>
      </c>
      <c r="M1071" s="1" t="b">
        <v>0</v>
      </c>
    </row>
    <row r="1072" spans="1:13" x14ac:dyDescent="0.2">
      <c r="A1072" s="42" t="s">
        <v>613</v>
      </c>
      <c r="B1072" s="1" t="s">
        <v>300</v>
      </c>
      <c r="C1072" s="1" t="s">
        <v>637</v>
      </c>
      <c r="D1072" s="1">
        <v>51</v>
      </c>
      <c r="E1072" s="1">
        <v>107</v>
      </c>
      <c r="F1072" s="1">
        <v>4.82522352941176</v>
      </c>
      <c r="G1072" s="1">
        <v>4.7377214953270999</v>
      </c>
      <c r="H1072" s="1">
        <v>0.194744615934033</v>
      </c>
      <c r="I1072" s="1">
        <v>0.21756814895396001</v>
      </c>
      <c r="J1072" s="1">
        <v>1.2467503766732099E-2</v>
      </c>
      <c r="K1072" s="1">
        <v>2.6402384116508401E-2</v>
      </c>
      <c r="L1072" s="1" t="s">
        <v>639</v>
      </c>
      <c r="M1072" s="1" t="b">
        <v>0</v>
      </c>
    </row>
    <row r="1073" spans="1:13" x14ac:dyDescent="0.2">
      <c r="A1073" s="42" t="s">
        <v>593</v>
      </c>
      <c r="B1073" s="1" t="s">
        <v>287</v>
      </c>
      <c r="C1073" s="1" t="s">
        <v>637</v>
      </c>
      <c r="D1073" s="1">
        <v>21</v>
      </c>
      <c r="E1073" s="1">
        <v>146</v>
      </c>
      <c r="F1073" s="1">
        <v>5.2038380952380896</v>
      </c>
      <c r="G1073" s="1">
        <v>5.06744383561644</v>
      </c>
      <c r="H1073" s="1">
        <v>0.28702653444619097</v>
      </c>
      <c r="I1073" s="1">
        <v>0.27365510888143602</v>
      </c>
      <c r="J1073" s="1">
        <v>5.0998142291873397E-2</v>
      </c>
      <c r="K1073" s="1">
        <v>3.8317882957977598E-2</v>
      </c>
      <c r="L1073" s="1" t="s">
        <v>638</v>
      </c>
      <c r="M1073" s="1" t="b">
        <v>0</v>
      </c>
    </row>
    <row r="1074" spans="1:13" x14ac:dyDescent="0.2">
      <c r="A1074" s="42" t="s">
        <v>603</v>
      </c>
      <c r="B1074" s="1" t="s">
        <v>287</v>
      </c>
      <c r="C1074" s="1" t="s">
        <v>637</v>
      </c>
      <c r="D1074" s="1">
        <v>13</v>
      </c>
      <c r="E1074" s="1">
        <v>156</v>
      </c>
      <c r="F1074" s="1">
        <v>5.1611384615384601</v>
      </c>
      <c r="G1074" s="1">
        <v>5.07789743589744</v>
      </c>
      <c r="H1074" s="1">
        <v>0.211495057225386</v>
      </c>
      <c r="I1074" s="1">
        <v>0.28990187415493601</v>
      </c>
      <c r="J1074" s="1">
        <v>0.205535587061592</v>
      </c>
      <c r="K1074" s="1">
        <v>2.345807983101E-2</v>
      </c>
      <c r="L1074" s="1" t="s">
        <v>638</v>
      </c>
      <c r="M1074" s="1" t="b">
        <v>0</v>
      </c>
    </row>
    <row r="1075" spans="1:13" x14ac:dyDescent="0.2">
      <c r="A1075" s="42" t="s">
        <v>613</v>
      </c>
      <c r="B1075" s="1" t="s">
        <v>287</v>
      </c>
      <c r="C1075" s="1" t="s">
        <v>637</v>
      </c>
      <c r="D1075" s="1">
        <v>51</v>
      </c>
      <c r="E1075" s="1">
        <v>107</v>
      </c>
      <c r="F1075" s="1">
        <v>5.14948823529412</v>
      </c>
      <c r="G1075" s="1">
        <v>5.0450757009345804</v>
      </c>
      <c r="H1075" s="1">
        <v>0.25462864461569001</v>
      </c>
      <c r="I1075" s="1">
        <v>0.29208114724130402</v>
      </c>
      <c r="J1075" s="1">
        <v>2.35600336111823E-2</v>
      </c>
      <c r="K1075" s="1">
        <v>2.9553144975930298E-2</v>
      </c>
      <c r="L1075" s="1" t="s">
        <v>639</v>
      </c>
      <c r="M1075" s="1" t="b">
        <v>0</v>
      </c>
    </row>
    <row r="1076" spans="1:13" x14ac:dyDescent="0.2">
      <c r="A1076" s="42" t="s">
        <v>593</v>
      </c>
      <c r="B1076" s="1" t="s">
        <v>536</v>
      </c>
      <c r="C1076" s="1" t="s">
        <v>637</v>
      </c>
      <c r="D1076" s="1">
        <v>21</v>
      </c>
      <c r="E1076" s="1">
        <v>146</v>
      </c>
      <c r="F1076" s="1">
        <v>4.37458095238095</v>
      </c>
      <c r="G1076" s="1">
        <v>4.3259308219178099</v>
      </c>
      <c r="H1076" s="1">
        <v>0.20498642788986701</v>
      </c>
      <c r="I1076" s="1">
        <v>0.179990121018203</v>
      </c>
      <c r="J1076" s="1">
        <v>0.31214799705575802</v>
      </c>
      <c r="K1076" s="1">
        <v>1.6134231018724202E-2</v>
      </c>
      <c r="L1076" s="1" t="s">
        <v>638</v>
      </c>
      <c r="M1076" s="1" t="b">
        <v>0</v>
      </c>
    </row>
    <row r="1077" spans="1:13" x14ac:dyDescent="0.2">
      <c r="A1077" s="42" t="s">
        <v>603</v>
      </c>
      <c r="B1077" s="1" t="s">
        <v>536</v>
      </c>
      <c r="C1077" s="1" t="s">
        <v>637</v>
      </c>
      <c r="D1077" s="1">
        <v>13</v>
      </c>
      <c r="E1077" s="1">
        <v>156</v>
      </c>
      <c r="F1077" s="1">
        <v>4.4477153846153801</v>
      </c>
      <c r="G1077" s="1">
        <v>4.3210538461538501</v>
      </c>
      <c r="H1077" s="1">
        <v>0.248650095000162</v>
      </c>
      <c r="I1077" s="1">
        <v>0.18760485047193101</v>
      </c>
      <c r="J1077" s="1">
        <v>9.5707473587725203E-2</v>
      </c>
      <c r="K1077" s="1">
        <v>4.1681262024233501E-2</v>
      </c>
      <c r="L1077" s="1" t="s">
        <v>638</v>
      </c>
      <c r="M1077" s="1" t="b">
        <v>0</v>
      </c>
    </row>
    <row r="1078" spans="1:13" x14ac:dyDescent="0.2">
      <c r="A1078" s="42" t="s">
        <v>613</v>
      </c>
      <c r="B1078" s="1" t="s">
        <v>536</v>
      </c>
      <c r="C1078" s="1" t="s">
        <v>637</v>
      </c>
      <c r="D1078" s="1">
        <v>51</v>
      </c>
      <c r="E1078" s="1">
        <v>107</v>
      </c>
      <c r="F1078" s="1">
        <v>4.37269803921569</v>
      </c>
      <c r="G1078" s="1">
        <v>4.3004691588785002</v>
      </c>
      <c r="H1078" s="1">
        <v>0.18445066927522499</v>
      </c>
      <c r="I1078" s="1">
        <v>0.16145711879524899</v>
      </c>
      <c r="J1078" s="1">
        <v>1.8825695022406101E-2</v>
      </c>
      <c r="K1078" s="1">
        <v>2.40296662468551E-2</v>
      </c>
      <c r="L1078" s="1" t="s">
        <v>639</v>
      </c>
      <c r="M1078" s="1" t="b">
        <v>0</v>
      </c>
    </row>
    <row r="1079" spans="1:13" x14ac:dyDescent="0.2">
      <c r="A1079" s="42" t="s">
        <v>593</v>
      </c>
      <c r="B1079" s="1" t="s">
        <v>537</v>
      </c>
      <c r="C1079" s="1" t="s">
        <v>637</v>
      </c>
      <c r="D1079" s="1">
        <v>21</v>
      </c>
      <c r="E1079" s="1">
        <v>146</v>
      </c>
      <c r="F1079" s="1">
        <v>3.3298380952381001</v>
      </c>
      <c r="G1079" s="1">
        <v>3.43680068493151</v>
      </c>
      <c r="H1079" s="1">
        <v>0.29433069577635002</v>
      </c>
      <c r="I1079" s="1">
        <v>0.239175633488656</v>
      </c>
      <c r="J1079" s="1">
        <v>0.12461451328598799</v>
      </c>
      <c r="K1079" s="1">
        <v>-4.5614154267263E-2</v>
      </c>
      <c r="L1079" s="1" t="s">
        <v>638</v>
      </c>
      <c r="M1079" s="1" t="b">
        <v>0</v>
      </c>
    </row>
    <row r="1080" spans="1:13" x14ac:dyDescent="0.2">
      <c r="A1080" s="42" t="s">
        <v>603</v>
      </c>
      <c r="B1080" s="1" t="s">
        <v>537</v>
      </c>
      <c r="C1080" s="1" t="s">
        <v>637</v>
      </c>
      <c r="D1080" s="1">
        <v>13</v>
      </c>
      <c r="E1080" s="1">
        <v>156</v>
      </c>
      <c r="F1080" s="1">
        <v>3.3561000000000001</v>
      </c>
      <c r="G1080" s="1">
        <v>3.4194166666666699</v>
      </c>
      <c r="H1080" s="1">
        <v>0.20913456592985</v>
      </c>
      <c r="I1080" s="1">
        <v>0.25532152679124198</v>
      </c>
      <c r="J1080" s="1">
        <v>0.31938787196855001</v>
      </c>
      <c r="K1080" s="1">
        <v>-2.69645267409124E-2</v>
      </c>
      <c r="L1080" s="1" t="s">
        <v>638</v>
      </c>
      <c r="M1080" s="1" t="b">
        <v>0</v>
      </c>
    </row>
    <row r="1081" spans="1:13" x14ac:dyDescent="0.2">
      <c r="A1081" s="42" t="s">
        <v>613</v>
      </c>
      <c r="B1081" s="1" t="s">
        <v>537</v>
      </c>
      <c r="C1081" s="1" t="s">
        <v>637</v>
      </c>
      <c r="D1081" s="1">
        <v>51</v>
      </c>
      <c r="E1081" s="1">
        <v>107</v>
      </c>
      <c r="F1081" s="1">
        <v>3.3562568627450999</v>
      </c>
      <c r="G1081" s="1">
        <v>3.4736476635514002</v>
      </c>
      <c r="H1081" s="1">
        <v>0.25175579060264103</v>
      </c>
      <c r="I1081" s="1">
        <v>0.233359365084822</v>
      </c>
      <c r="J1081" s="1">
        <v>6.1418453795713803E-3</v>
      </c>
      <c r="K1081" s="1">
        <v>-4.95982940294366E-2</v>
      </c>
      <c r="L1081" s="1" t="s">
        <v>640</v>
      </c>
      <c r="M1081" s="1" t="b">
        <v>0</v>
      </c>
    </row>
    <row r="1082" spans="1:13" x14ac:dyDescent="0.2">
      <c r="A1082" s="42" t="s">
        <v>593</v>
      </c>
      <c r="B1082" s="1" t="s">
        <v>538</v>
      </c>
      <c r="C1082" s="1" t="s">
        <v>637</v>
      </c>
      <c r="D1082" s="1">
        <v>21</v>
      </c>
      <c r="E1082" s="1">
        <v>146</v>
      </c>
      <c r="F1082" s="1">
        <v>3.49544285714286</v>
      </c>
      <c r="G1082" s="1">
        <v>3.5788616438356202</v>
      </c>
      <c r="H1082" s="1">
        <v>0.23909478783827301</v>
      </c>
      <c r="I1082" s="1">
        <v>0.18308195574293601</v>
      </c>
      <c r="J1082" s="1">
        <v>0.13804515470680101</v>
      </c>
      <c r="K1082" s="1">
        <v>-3.4025521042533799E-2</v>
      </c>
      <c r="L1082" s="1" t="s">
        <v>638</v>
      </c>
      <c r="M1082" s="1" t="b">
        <v>0</v>
      </c>
    </row>
    <row r="1083" spans="1:13" x14ac:dyDescent="0.2">
      <c r="A1083" s="42" t="s">
        <v>603</v>
      </c>
      <c r="B1083" s="1" t="s">
        <v>538</v>
      </c>
      <c r="C1083" s="1" t="s">
        <v>637</v>
      </c>
      <c r="D1083" s="1">
        <v>13</v>
      </c>
      <c r="E1083" s="1">
        <v>156</v>
      </c>
      <c r="F1083" s="1">
        <v>3.52785384615385</v>
      </c>
      <c r="G1083" s="1">
        <v>3.5769679487179502</v>
      </c>
      <c r="H1083" s="1">
        <v>0.14111853537236399</v>
      </c>
      <c r="I1083" s="1">
        <v>0.181768865280725</v>
      </c>
      <c r="J1083" s="1">
        <v>0.25724476649395001</v>
      </c>
      <c r="K1083" s="1">
        <v>-1.99463977989465E-2</v>
      </c>
      <c r="L1083" s="1" t="s">
        <v>638</v>
      </c>
      <c r="M1083" s="1" t="b">
        <v>0</v>
      </c>
    </row>
    <row r="1084" spans="1:13" x14ac:dyDescent="0.2">
      <c r="A1084" s="42" t="s">
        <v>613</v>
      </c>
      <c r="B1084" s="1" t="s">
        <v>538</v>
      </c>
      <c r="C1084" s="1" t="s">
        <v>637</v>
      </c>
      <c r="D1084" s="1">
        <v>51</v>
      </c>
      <c r="E1084" s="1">
        <v>107</v>
      </c>
      <c r="F1084" s="1">
        <v>3.5288960784313699</v>
      </c>
      <c r="G1084" s="1">
        <v>3.5961214953270999</v>
      </c>
      <c r="H1084" s="1">
        <v>0.17828754410870601</v>
      </c>
      <c r="I1084" s="1">
        <v>0.167428772818635</v>
      </c>
      <c r="J1084" s="1">
        <v>2.6188461765710901E-2</v>
      </c>
      <c r="K1084" s="1">
        <v>-2.7224818091482701E-2</v>
      </c>
      <c r="L1084" s="1" t="s">
        <v>639</v>
      </c>
      <c r="M1084" s="1" t="b">
        <v>0</v>
      </c>
    </row>
    <row r="1085" spans="1:13" x14ac:dyDescent="0.2">
      <c r="A1085" s="42" t="s">
        <v>593</v>
      </c>
      <c r="B1085" s="1" t="s">
        <v>539</v>
      </c>
      <c r="C1085" s="1" t="s">
        <v>637</v>
      </c>
      <c r="D1085" s="1">
        <v>21</v>
      </c>
      <c r="E1085" s="1">
        <v>146</v>
      </c>
      <c r="F1085" s="1">
        <v>3.7295952380952402</v>
      </c>
      <c r="G1085" s="1">
        <v>3.8218972602739698</v>
      </c>
      <c r="H1085" s="1">
        <v>0.2002059051981</v>
      </c>
      <c r="I1085" s="1">
        <v>0.17899483404034799</v>
      </c>
      <c r="J1085" s="1">
        <v>5.6461484684558798E-2</v>
      </c>
      <c r="K1085" s="1">
        <v>-3.52699289393879E-2</v>
      </c>
      <c r="L1085" s="1" t="s">
        <v>638</v>
      </c>
      <c r="M1085" s="1" t="b">
        <v>0</v>
      </c>
    </row>
    <row r="1086" spans="1:13" x14ac:dyDescent="0.2">
      <c r="A1086" s="42" t="s">
        <v>603</v>
      </c>
      <c r="B1086" s="1" t="s">
        <v>539</v>
      </c>
      <c r="C1086" s="1" t="s">
        <v>637</v>
      </c>
      <c r="D1086" s="1">
        <v>13</v>
      </c>
      <c r="E1086" s="1">
        <v>156</v>
      </c>
      <c r="F1086" s="1">
        <v>3.8139615384615402</v>
      </c>
      <c r="G1086" s="1">
        <v>3.8105698717948702</v>
      </c>
      <c r="H1086" s="1">
        <v>0.14907107107272399</v>
      </c>
      <c r="I1086" s="1">
        <v>0.180408251159516</v>
      </c>
      <c r="J1086" s="1">
        <v>0.93928823352095203</v>
      </c>
      <c r="K1086" s="1">
        <v>1.2835256987768801E-3</v>
      </c>
      <c r="L1086" s="1" t="s">
        <v>638</v>
      </c>
      <c r="M1086" s="1" t="b">
        <v>0</v>
      </c>
    </row>
    <row r="1087" spans="1:13" x14ac:dyDescent="0.2">
      <c r="A1087" s="42" t="s">
        <v>613</v>
      </c>
      <c r="B1087" s="1" t="s">
        <v>539</v>
      </c>
      <c r="C1087" s="1" t="s">
        <v>637</v>
      </c>
      <c r="D1087" s="1">
        <v>51</v>
      </c>
      <c r="E1087" s="1">
        <v>107</v>
      </c>
      <c r="F1087" s="1">
        <v>3.7580960784313699</v>
      </c>
      <c r="G1087" s="1">
        <v>3.8504448598130798</v>
      </c>
      <c r="H1087" s="1">
        <v>0.19108032233674299</v>
      </c>
      <c r="I1087" s="1">
        <v>0.14908951106041901</v>
      </c>
      <c r="J1087" s="1">
        <v>3.2092339328791599E-3</v>
      </c>
      <c r="K1087" s="1">
        <v>-3.50231859421666E-2</v>
      </c>
      <c r="L1087" s="1" t="s">
        <v>640</v>
      </c>
      <c r="M1087" s="1" t="b">
        <v>0</v>
      </c>
    </row>
    <row r="1088" spans="1:13" x14ac:dyDescent="0.2">
      <c r="A1088" s="42" t="s">
        <v>593</v>
      </c>
      <c r="B1088" s="1" t="s">
        <v>285</v>
      </c>
      <c r="C1088" s="1" t="s">
        <v>637</v>
      </c>
      <c r="D1088" s="1">
        <v>21</v>
      </c>
      <c r="E1088" s="1">
        <v>146</v>
      </c>
      <c r="F1088" s="1">
        <v>5.5168380952381</v>
      </c>
      <c r="G1088" s="1">
        <v>5.5350020547945196</v>
      </c>
      <c r="H1088" s="1">
        <v>0.37980023891012799</v>
      </c>
      <c r="I1088" s="1">
        <v>0.39013639479991202</v>
      </c>
      <c r="J1088" s="1">
        <v>0.83975094639209402</v>
      </c>
      <c r="K1088" s="1">
        <v>-4.7422108199222102E-3</v>
      </c>
      <c r="L1088" s="1" t="s">
        <v>638</v>
      </c>
      <c r="M1088" s="1" t="b">
        <v>0</v>
      </c>
    </row>
    <row r="1089" spans="1:13" x14ac:dyDescent="0.2">
      <c r="A1089" s="42" t="s">
        <v>603</v>
      </c>
      <c r="B1089" s="1" t="s">
        <v>285</v>
      </c>
      <c r="C1089" s="1" t="s">
        <v>637</v>
      </c>
      <c r="D1089" s="1">
        <v>13</v>
      </c>
      <c r="E1089" s="1">
        <v>156</v>
      </c>
      <c r="F1089" s="1">
        <v>5.3369307692307704</v>
      </c>
      <c r="G1089" s="1">
        <v>5.5271666666666697</v>
      </c>
      <c r="H1089" s="1">
        <v>0.338357105202515</v>
      </c>
      <c r="I1089" s="1">
        <v>0.39457870768598202</v>
      </c>
      <c r="J1089" s="1">
        <v>7.4099416453339895E-2</v>
      </c>
      <c r="K1089" s="1">
        <v>-5.0529819580702497E-2</v>
      </c>
      <c r="L1089" s="1" t="s">
        <v>638</v>
      </c>
      <c r="M1089" s="1" t="b">
        <v>0</v>
      </c>
    </row>
    <row r="1090" spans="1:13" x14ac:dyDescent="0.2">
      <c r="A1090" s="42" t="s">
        <v>613</v>
      </c>
      <c r="B1090" s="1" t="s">
        <v>285</v>
      </c>
      <c r="C1090" s="1" t="s">
        <v>637</v>
      </c>
      <c r="D1090" s="1">
        <v>51</v>
      </c>
      <c r="E1090" s="1">
        <v>107</v>
      </c>
      <c r="F1090" s="1">
        <v>5.3903607843137298</v>
      </c>
      <c r="G1090" s="1">
        <v>5.5622485981308403</v>
      </c>
      <c r="H1090" s="1">
        <v>0.38582969252167798</v>
      </c>
      <c r="I1090" s="1">
        <v>0.37139458987648899</v>
      </c>
      <c r="J1090" s="1">
        <v>9.4328049889318005E-3</v>
      </c>
      <c r="K1090" s="1">
        <v>-4.5286387889417003E-2</v>
      </c>
      <c r="L1090" s="1" t="s">
        <v>640</v>
      </c>
      <c r="M1090" s="1" t="b">
        <v>0</v>
      </c>
    </row>
    <row r="1091" spans="1:13" x14ac:dyDescent="0.2">
      <c r="A1091" s="42" t="s">
        <v>593</v>
      </c>
      <c r="B1091" s="1" t="s">
        <v>171</v>
      </c>
      <c r="C1091" s="1" t="s">
        <v>637</v>
      </c>
      <c r="D1091" s="1">
        <v>21</v>
      </c>
      <c r="E1091" s="1">
        <v>146</v>
      </c>
      <c r="F1091" s="1">
        <v>5.1182523809523799</v>
      </c>
      <c r="G1091" s="1">
        <v>5.1853732876712302</v>
      </c>
      <c r="H1091" s="1">
        <v>0.32578801638342603</v>
      </c>
      <c r="I1091" s="1">
        <v>0.37643180621436101</v>
      </c>
      <c r="J1091" s="1">
        <v>0.39445552270141598</v>
      </c>
      <c r="K1091" s="1">
        <v>-1.8796561944142798E-2</v>
      </c>
      <c r="L1091" s="1" t="s">
        <v>638</v>
      </c>
      <c r="M1091" s="1" t="b">
        <v>0</v>
      </c>
    </row>
    <row r="1092" spans="1:13" x14ac:dyDescent="0.2">
      <c r="A1092" s="42" t="s">
        <v>603</v>
      </c>
      <c r="B1092" s="1" t="s">
        <v>171</v>
      </c>
      <c r="C1092" s="1" t="s">
        <v>637</v>
      </c>
      <c r="D1092" s="1">
        <v>13</v>
      </c>
      <c r="E1092" s="1">
        <v>156</v>
      </c>
      <c r="F1092" s="1">
        <v>4.9753923076923101</v>
      </c>
      <c r="G1092" s="1">
        <v>5.1665224358974404</v>
      </c>
      <c r="H1092" s="1">
        <v>0.30930016828731999</v>
      </c>
      <c r="I1092" s="1">
        <v>0.38046009066675701</v>
      </c>
      <c r="J1092" s="1">
        <v>5.2863352565883703E-2</v>
      </c>
      <c r="K1092" s="1">
        <v>-5.4383249290703303E-2</v>
      </c>
      <c r="L1092" s="1" t="s">
        <v>638</v>
      </c>
      <c r="M1092" s="1" t="b">
        <v>0</v>
      </c>
    </row>
    <row r="1093" spans="1:13" x14ac:dyDescent="0.2">
      <c r="A1093" s="42" t="s">
        <v>613</v>
      </c>
      <c r="B1093" s="1" t="s">
        <v>171</v>
      </c>
      <c r="C1093" s="1" t="s">
        <v>637</v>
      </c>
      <c r="D1093" s="1">
        <v>51</v>
      </c>
      <c r="E1093" s="1">
        <v>107</v>
      </c>
      <c r="F1093" s="1">
        <v>5.0420588235294099</v>
      </c>
      <c r="G1093" s="1">
        <v>5.1998841121495296</v>
      </c>
      <c r="H1093" s="1">
        <v>0.35344621326389702</v>
      </c>
      <c r="I1093" s="1">
        <v>0.36949524881402501</v>
      </c>
      <c r="J1093" s="1">
        <v>1.1121312168519901E-2</v>
      </c>
      <c r="K1093" s="1">
        <v>-4.4466521216786098E-2</v>
      </c>
      <c r="L1093" s="1" t="s">
        <v>639</v>
      </c>
      <c r="M1093" s="1" t="b">
        <v>0</v>
      </c>
    </row>
    <row r="1094" spans="1:13" x14ac:dyDescent="0.2">
      <c r="A1094" s="42" t="s">
        <v>593</v>
      </c>
      <c r="B1094" s="1" t="s">
        <v>62</v>
      </c>
      <c r="C1094" s="1" t="s">
        <v>637</v>
      </c>
      <c r="D1094" s="1">
        <v>21</v>
      </c>
      <c r="E1094" s="1">
        <v>146</v>
      </c>
      <c r="F1094" s="1">
        <v>5.6534714285714296</v>
      </c>
      <c r="G1094" s="1">
        <v>5.45112876712329</v>
      </c>
      <c r="H1094" s="1">
        <v>0.41614693455900498</v>
      </c>
      <c r="I1094" s="1">
        <v>0.33605004839876801</v>
      </c>
      <c r="J1094" s="1">
        <v>4.3623748036943001E-2</v>
      </c>
      <c r="K1094" s="1">
        <v>5.2582004485376199E-2</v>
      </c>
      <c r="L1094" s="1" t="s">
        <v>639</v>
      </c>
      <c r="M1094" s="1" t="b">
        <v>0</v>
      </c>
    </row>
    <row r="1095" spans="1:13" x14ac:dyDescent="0.2">
      <c r="A1095" s="42" t="s">
        <v>603</v>
      </c>
      <c r="B1095" s="1" t="s">
        <v>62</v>
      </c>
      <c r="C1095" s="1" t="s">
        <v>637</v>
      </c>
      <c r="D1095" s="1">
        <v>13</v>
      </c>
      <c r="E1095" s="1">
        <v>156</v>
      </c>
      <c r="F1095" s="1">
        <v>5.5592307692307701</v>
      </c>
      <c r="G1095" s="1">
        <v>5.4736410256410304</v>
      </c>
      <c r="H1095" s="1">
        <v>0.25946465521857198</v>
      </c>
      <c r="I1095" s="1">
        <v>0.36621611667496201</v>
      </c>
      <c r="J1095" s="1">
        <v>0.286720332446323</v>
      </c>
      <c r="K1095" s="1">
        <v>2.2384448600599498E-2</v>
      </c>
      <c r="L1095" s="1" t="s">
        <v>638</v>
      </c>
      <c r="M1095" s="1" t="b">
        <v>0</v>
      </c>
    </row>
    <row r="1096" spans="1:13" x14ac:dyDescent="0.2">
      <c r="A1096" s="42" t="s">
        <v>613</v>
      </c>
      <c r="B1096" s="1" t="s">
        <v>62</v>
      </c>
      <c r="C1096" s="1" t="s">
        <v>637</v>
      </c>
      <c r="D1096" s="1">
        <v>51</v>
      </c>
      <c r="E1096" s="1">
        <v>107</v>
      </c>
      <c r="F1096" s="1">
        <v>5.58996078431373</v>
      </c>
      <c r="G1096" s="1">
        <v>5.4568831775700897</v>
      </c>
      <c r="H1096" s="1">
        <v>0.34659322790754699</v>
      </c>
      <c r="I1096" s="1">
        <v>0.35484301697436299</v>
      </c>
      <c r="J1096" s="1">
        <v>2.7348373787923898E-2</v>
      </c>
      <c r="K1096" s="1">
        <v>3.4761003617538297E-2</v>
      </c>
      <c r="L1096" s="1" t="s">
        <v>639</v>
      </c>
      <c r="M1096" s="1" t="b">
        <v>0</v>
      </c>
    </row>
    <row r="1097" spans="1:13" x14ac:dyDescent="0.2">
      <c r="A1097" s="42" t="s">
        <v>593</v>
      </c>
      <c r="B1097" s="1" t="s">
        <v>36</v>
      </c>
      <c r="C1097" s="1" t="s">
        <v>637</v>
      </c>
      <c r="D1097" s="1">
        <v>21</v>
      </c>
      <c r="E1097" s="1">
        <v>146</v>
      </c>
      <c r="F1097" s="1">
        <v>3.7172238095238099</v>
      </c>
      <c r="G1097" s="1">
        <v>3.66464657534247</v>
      </c>
      <c r="H1097" s="1">
        <v>0.121087529930881</v>
      </c>
      <c r="I1097" s="1">
        <v>0.132674680776798</v>
      </c>
      <c r="J1097" s="1">
        <v>7.7013671116933705E-2</v>
      </c>
      <c r="K1097" s="1">
        <v>2.0551484587936202E-2</v>
      </c>
      <c r="L1097" s="1" t="s">
        <v>638</v>
      </c>
      <c r="M1097" s="1" t="b">
        <v>0</v>
      </c>
    </row>
    <row r="1098" spans="1:13" x14ac:dyDescent="0.2">
      <c r="A1098" s="42" t="s">
        <v>603</v>
      </c>
      <c r="B1098" s="1" t="s">
        <v>36</v>
      </c>
      <c r="C1098" s="1" t="s">
        <v>637</v>
      </c>
      <c r="D1098" s="1">
        <v>13</v>
      </c>
      <c r="E1098" s="1">
        <v>156</v>
      </c>
      <c r="F1098" s="1">
        <v>3.7207538461538499</v>
      </c>
      <c r="G1098" s="1">
        <v>3.6668083333333299</v>
      </c>
      <c r="H1098" s="1">
        <v>0.12597236214996099</v>
      </c>
      <c r="I1098" s="1">
        <v>0.130455944835836</v>
      </c>
      <c r="J1098" s="1">
        <v>0.16084538589036201</v>
      </c>
      <c r="K1098" s="1">
        <v>2.1070091940910099E-2</v>
      </c>
      <c r="L1098" s="1" t="s">
        <v>638</v>
      </c>
      <c r="M1098" s="1" t="b">
        <v>0</v>
      </c>
    </row>
    <row r="1099" spans="1:13" x14ac:dyDescent="0.2">
      <c r="A1099" s="42" t="s">
        <v>613</v>
      </c>
      <c r="B1099" s="1" t="s">
        <v>36</v>
      </c>
      <c r="C1099" s="1" t="s">
        <v>637</v>
      </c>
      <c r="D1099" s="1">
        <v>51</v>
      </c>
      <c r="E1099" s="1">
        <v>107</v>
      </c>
      <c r="F1099" s="1">
        <v>3.71916470588235</v>
      </c>
      <c r="G1099" s="1">
        <v>3.6563065420560701</v>
      </c>
      <c r="H1099" s="1">
        <v>0.14059604805758899</v>
      </c>
      <c r="I1099" s="1">
        <v>0.11834800161008099</v>
      </c>
      <c r="J1099" s="1">
        <v>7.0699131607231602E-3</v>
      </c>
      <c r="K1099" s="1">
        <v>2.4591610191914099E-2</v>
      </c>
      <c r="L1099" s="1" t="s">
        <v>640</v>
      </c>
      <c r="M1099" s="1" t="b">
        <v>0</v>
      </c>
    </row>
    <row r="1100" spans="1:13" x14ac:dyDescent="0.2">
      <c r="A1100" s="42" t="s">
        <v>593</v>
      </c>
      <c r="B1100" s="1" t="s">
        <v>541</v>
      </c>
      <c r="C1100" s="1" t="s">
        <v>637</v>
      </c>
      <c r="D1100" s="1">
        <v>21</v>
      </c>
      <c r="E1100" s="1">
        <v>146</v>
      </c>
      <c r="F1100" s="1">
        <v>3.2959047619047599</v>
      </c>
      <c r="G1100" s="1">
        <v>3.3346554794520502</v>
      </c>
      <c r="H1100" s="1">
        <v>0.13497135057555901</v>
      </c>
      <c r="I1100" s="1">
        <v>0.13094847790761199</v>
      </c>
      <c r="J1100" s="1">
        <v>0.22809056584770099</v>
      </c>
      <c r="K1100" s="1">
        <v>-1.6863161634950601E-2</v>
      </c>
      <c r="L1100" s="1" t="s">
        <v>638</v>
      </c>
      <c r="M1100" s="1" t="b">
        <v>0</v>
      </c>
    </row>
    <row r="1101" spans="1:13" x14ac:dyDescent="0.2">
      <c r="A1101" s="42" t="s">
        <v>603</v>
      </c>
      <c r="B1101" s="1" t="s">
        <v>541</v>
      </c>
      <c r="C1101" s="1" t="s">
        <v>637</v>
      </c>
      <c r="D1101" s="1">
        <v>13</v>
      </c>
      <c r="E1101" s="1">
        <v>156</v>
      </c>
      <c r="F1101" s="1">
        <v>3.25669230769231</v>
      </c>
      <c r="G1101" s="1">
        <v>3.3446993589743599</v>
      </c>
      <c r="H1101" s="1">
        <v>0.18504269985392799</v>
      </c>
      <c r="I1101" s="1">
        <v>0.114887108402143</v>
      </c>
      <c r="J1101" s="1">
        <v>0.115658834001793</v>
      </c>
      <c r="K1101" s="1">
        <v>-3.8469118539017397E-2</v>
      </c>
      <c r="L1101" s="1" t="s">
        <v>638</v>
      </c>
      <c r="M1101" s="1" t="b">
        <v>0</v>
      </c>
    </row>
    <row r="1102" spans="1:13" x14ac:dyDescent="0.2">
      <c r="A1102" s="42" t="s">
        <v>613</v>
      </c>
      <c r="B1102" s="1" t="s">
        <v>541</v>
      </c>
      <c r="C1102" s="1" t="s">
        <v>637</v>
      </c>
      <c r="D1102" s="1">
        <v>51</v>
      </c>
      <c r="E1102" s="1">
        <v>107</v>
      </c>
      <c r="F1102" s="1">
        <v>3.2930999999999999</v>
      </c>
      <c r="G1102" s="1">
        <v>3.3514158878504698</v>
      </c>
      <c r="H1102" s="1">
        <v>0.14456420580489501</v>
      </c>
      <c r="I1102" s="1">
        <v>0.110650144855376</v>
      </c>
      <c r="J1102" s="1">
        <v>1.28080267363423E-2</v>
      </c>
      <c r="K1102" s="1">
        <v>-2.5324404032899501E-2</v>
      </c>
      <c r="L1102" s="1" t="s">
        <v>639</v>
      </c>
      <c r="M1102" s="1" t="b">
        <v>0</v>
      </c>
    </row>
    <row r="1103" spans="1:13" x14ac:dyDescent="0.2">
      <c r="A1103" s="42" t="s">
        <v>593</v>
      </c>
      <c r="B1103" s="1" t="s">
        <v>144</v>
      </c>
      <c r="C1103" s="1" t="s">
        <v>637</v>
      </c>
      <c r="D1103" s="1">
        <v>21</v>
      </c>
      <c r="E1103" s="1">
        <v>146</v>
      </c>
      <c r="F1103" s="1">
        <v>4.1816904761904796</v>
      </c>
      <c r="G1103" s="1">
        <v>4.2877116438356202</v>
      </c>
      <c r="H1103" s="1">
        <v>0.20699421224942999</v>
      </c>
      <c r="I1103" s="1">
        <v>0.20400464109334401</v>
      </c>
      <c r="J1103" s="1">
        <v>3.7037118128772299E-2</v>
      </c>
      <c r="K1103" s="1">
        <v>-3.6121605984324998E-2</v>
      </c>
      <c r="L1103" s="1" t="s">
        <v>639</v>
      </c>
      <c r="M1103" s="1" t="b">
        <v>1</v>
      </c>
    </row>
    <row r="1104" spans="1:13" x14ac:dyDescent="0.2">
      <c r="A1104" s="42" t="s">
        <v>603</v>
      </c>
      <c r="B1104" s="1" t="s">
        <v>144</v>
      </c>
      <c r="C1104" s="1" t="s">
        <v>637</v>
      </c>
      <c r="D1104" s="1">
        <v>13</v>
      </c>
      <c r="E1104" s="1">
        <v>156</v>
      </c>
      <c r="F1104" s="1">
        <v>4.1370153846153803</v>
      </c>
      <c r="G1104" s="1">
        <v>4.2756980769230797</v>
      </c>
      <c r="H1104" s="1">
        <v>0.20201393040313601</v>
      </c>
      <c r="I1104" s="1">
        <v>0.207879728090828</v>
      </c>
      <c r="J1104" s="1">
        <v>3.22922934071515E-2</v>
      </c>
      <c r="K1104" s="1">
        <v>-4.7569659911131698E-2</v>
      </c>
      <c r="L1104" s="1" t="s">
        <v>639</v>
      </c>
      <c r="M1104" s="1" t="b">
        <v>1</v>
      </c>
    </row>
    <row r="1105" spans="1:13" x14ac:dyDescent="0.2">
      <c r="A1105" s="42" t="s">
        <v>613</v>
      </c>
      <c r="B1105" s="1" t="s">
        <v>144</v>
      </c>
      <c r="C1105" s="1" t="s">
        <v>637</v>
      </c>
      <c r="D1105" s="1">
        <v>51</v>
      </c>
      <c r="E1105" s="1">
        <v>107</v>
      </c>
      <c r="F1105" s="1">
        <v>4.2074686274509796</v>
      </c>
      <c r="G1105" s="1">
        <v>4.2936616822429903</v>
      </c>
      <c r="H1105" s="1">
        <v>0.21218904353448201</v>
      </c>
      <c r="I1105" s="1">
        <v>0.20221570943064601</v>
      </c>
      <c r="J1105" s="1">
        <v>1.72829146445652E-2</v>
      </c>
      <c r="K1105" s="1">
        <v>-2.9256004670290998E-2</v>
      </c>
      <c r="L1105" s="1" t="s">
        <v>639</v>
      </c>
      <c r="M1105" s="1" t="b">
        <v>1</v>
      </c>
    </row>
    <row r="1106" spans="1:13" x14ac:dyDescent="0.2">
      <c r="A1106" s="42" t="s">
        <v>593</v>
      </c>
      <c r="B1106" s="1" t="s">
        <v>542</v>
      </c>
      <c r="C1106" s="1" t="s">
        <v>637</v>
      </c>
      <c r="D1106" s="1">
        <v>21</v>
      </c>
      <c r="E1106" s="1">
        <v>146</v>
      </c>
      <c r="F1106" s="1">
        <v>5.3975619047619103</v>
      </c>
      <c r="G1106" s="1">
        <v>5.2390794520547903</v>
      </c>
      <c r="H1106" s="1">
        <v>0.33816012993283301</v>
      </c>
      <c r="I1106" s="1">
        <v>0.34166032737063301</v>
      </c>
      <c r="J1106" s="1">
        <v>5.5331463186617497E-2</v>
      </c>
      <c r="K1106" s="1">
        <v>4.2994543612552102E-2</v>
      </c>
      <c r="L1106" s="1" t="s">
        <v>638</v>
      </c>
      <c r="M1106" s="1" t="b">
        <v>0</v>
      </c>
    </row>
    <row r="1107" spans="1:13" x14ac:dyDescent="0.2">
      <c r="A1107" s="42" t="s">
        <v>603</v>
      </c>
      <c r="B1107" s="1" t="s">
        <v>542</v>
      </c>
      <c r="C1107" s="1" t="s">
        <v>637</v>
      </c>
      <c r="D1107" s="1">
        <v>13</v>
      </c>
      <c r="E1107" s="1">
        <v>156</v>
      </c>
      <c r="F1107" s="1">
        <v>5.3781769230769196</v>
      </c>
      <c r="G1107" s="1">
        <v>5.26825192307692</v>
      </c>
      <c r="H1107" s="1">
        <v>0.278201471221386</v>
      </c>
      <c r="I1107" s="1">
        <v>0.351026722532291</v>
      </c>
      <c r="J1107" s="1">
        <v>0.20015458515159601</v>
      </c>
      <c r="K1107" s="1">
        <v>2.9792879951082301E-2</v>
      </c>
      <c r="L1107" s="1" t="s">
        <v>638</v>
      </c>
      <c r="M1107" s="1" t="b">
        <v>0</v>
      </c>
    </row>
    <row r="1108" spans="1:13" x14ac:dyDescent="0.2">
      <c r="A1108" s="42" t="s">
        <v>613</v>
      </c>
      <c r="B1108" s="1" t="s">
        <v>542</v>
      </c>
      <c r="C1108" s="1" t="s">
        <v>637</v>
      </c>
      <c r="D1108" s="1">
        <v>51</v>
      </c>
      <c r="E1108" s="1">
        <v>107</v>
      </c>
      <c r="F1108" s="1">
        <v>5.34103725490196</v>
      </c>
      <c r="G1108" s="1">
        <v>5.2220878504672896</v>
      </c>
      <c r="H1108" s="1">
        <v>0.335962303219147</v>
      </c>
      <c r="I1108" s="1">
        <v>0.33368527927631603</v>
      </c>
      <c r="J1108" s="1">
        <v>3.96441789562402E-2</v>
      </c>
      <c r="K1108" s="1">
        <v>3.2493219262708997E-2</v>
      </c>
      <c r="L1108" s="1" t="s">
        <v>639</v>
      </c>
      <c r="M1108" s="1" t="b">
        <v>0</v>
      </c>
    </row>
    <row r="1109" spans="1:13" x14ac:dyDescent="0.2">
      <c r="A1109" s="42" t="s">
        <v>593</v>
      </c>
      <c r="B1109" s="1" t="s">
        <v>132</v>
      </c>
      <c r="C1109" s="1" t="s">
        <v>637</v>
      </c>
      <c r="D1109" s="1">
        <v>21</v>
      </c>
      <c r="E1109" s="1">
        <v>146</v>
      </c>
      <c r="F1109" s="1">
        <v>5.4909238095238102</v>
      </c>
      <c r="G1109" s="1">
        <v>5.3442883561643804</v>
      </c>
      <c r="H1109" s="1">
        <v>0.27091408029993902</v>
      </c>
      <c r="I1109" s="1">
        <v>0.24644468569004599</v>
      </c>
      <c r="J1109" s="1">
        <v>2.7284957866394899E-2</v>
      </c>
      <c r="K1109" s="1">
        <v>3.9051041104490598E-2</v>
      </c>
      <c r="L1109" s="1" t="s">
        <v>639</v>
      </c>
      <c r="M1109" s="1" t="b">
        <v>0</v>
      </c>
    </row>
    <row r="1110" spans="1:13" x14ac:dyDescent="0.2">
      <c r="A1110" s="42" t="s">
        <v>603</v>
      </c>
      <c r="B1110" s="1" t="s">
        <v>132</v>
      </c>
      <c r="C1110" s="1" t="s">
        <v>637</v>
      </c>
      <c r="D1110" s="1">
        <v>13</v>
      </c>
      <c r="E1110" s="1">
        <v>156</v>
      </c>
      <c r="F1110" s="1">
        <v>5.4172076923076897</v>
      </c>
      <c r="G1110" s="1">
        <v>5.33062884615385</v>
      </c>
      <c r="H1110" s="1">
        <v>0.24157029501968399</v>
      </c>
      <c r="I1110" s="1">
        <v>0.25565475409536798</v>
      </c>
      <c r="J1110" s="1">
        <v>0.23638627109545499</v>
      </c>
      <c r="K1110" s="1">
        <v>2.3243668325053399E-2</v>
      </c>
      <c r="L1110" s="1" t="s">
        <v>638</v>
      </c>
      <c r="M1110" s="1" t="b">
        <v>0</v>
      </c>
    </row>
    <row r="1111" spans="1:13" x14ac:dyDescent="0.2">
      <c r="A1111" s="42" t="s">
        <v>613</v>
      </c>
      <c r="B1111" s="1" t="s">
        <v>132</v>
      </c>
      <c r="C1111" s="1" t="s">
        <v>637</v>
      </c>
      <c r="D1111" s="1">
        <v>51</v>
      </c>
      <c r="E1111" s="1">
        <v>107</v>
      </c>
      <c r="F1111" s="1">
        <v>5.4069215686274497</v>
      </c>
      <c r="G1111" s="1">
        <v>5.3243523364485998</v>
      </c>
      <c r="H1111" s="1">
        <v>0.24220587467171401</v>
      </c>
      <c r="I1111" s="1">
        <v>0.253314062785442</v>
      </c>
      <c r="J1111" s="1">
        <v>5.1094100453168603E-2</v>
      </c>
      <c r="K1111" s="1">
        <v>2.2201385161975999E-2</v>
      </c>
      <c r="L1111" s="1" t="s">
        <v>638</v>
      </c>
      <c r="M1111" s="1" t="b">
        <v>0</v>
      </c>
    </row>
    <row r="1112" spans="1:13" x14ac:dyDescent="0.2">
      <c r="A1112" s="42" t="s">
        <v>593</v>
      </c>
      <c r="B1112" s="1" t="s">
        <v>13</v>
      </c>
      <c r="C1112" s="1" t="s">
        <v>637</v>
      </c>
      <c r="D1112" s="1">
        <v>21</v>
      </c>
      <c r="E1112" s="1">
        <v>146</v>
      </c>
      <c r="F1112" s="1">
        <v>4.6854142857142902</v>
      </c>
      <c r="G1112" s="1">
        <v>4.8567678082191801</v>
      </c>
      <c r="H1112" s="1">
        <v>0.32309786951590103</v>
      </c>
      <c r="I1112" s="1">
        <v>0.218488106497082</v>
      </c>
      <c r="J1112" s="1">
        <v>2.7600361106717201E-2</v>
      </c>
      <c r="K1112" s="1">
        <v>-5.1819898770646897E-2</v>
      </c>
      <c r="L1112" s="1" t="s">
        <v>639</v>
      </c>
      <c r="M1112" s="1" t="b">
        <v>0</v>
      </c>
    </row>
    <row r="1113" spans="1:13" x14ac:dyDescent="0.2">
      <c r="A1113" s="42" t="s">
        <v>603</v>
      </c>
      <c r="B1113" s="1" t="s">
        <v>13</v>
      </c>
      <c r="C1113" s="1" t="s">
        <v>637</v>
      </c>
      <c r="D1113" s="1">
        <v>13</v>
      </c>
      <c r="E1113" s="1">
        <v>156</v>
      </c>
      <c r="F1113" s="1">
        <v>4.8506769230769198</v>
      </c>
      <c r="G1113" s="1">
        <v>4.8238474358974397</v>
      </c>
      <c r="H1113" s="1">
        <v>0.25772951633397301</v>
      </c>
      <c r="I1113" s="1">
        <v>0.25284426711463698</v>
      </c>
      <c r="J1113" s="1">
        <v>0.72339345975050895</v>
      </c>
      <c r="K1113" s="1">
        <v>8.0018129873824506E-3</v>
      </c>
      <c r="L1113" s="1" t="s">
        <v>638</v>
      </c>
      <c r="M1113" s="1" t="b">
        <v>0</v>
      </c>
    </row>
    <row r="1114" spans="1:13" x14ac:dyDescent="0.2">
      <c r="A1114" s="42" t="s">
        <v>613</v>
      </c>
      <c r="B1114" s="1" t="s">
        <v>13</v>
      </c>
      <c r="C1114" s="1" t="s">
        <v>637</v>
      </c>
      <c r="D1114" s="1">
        <v>51</v>
      </c>
      <c r="E1114" s="1">
        <v>107</v>
      </c>
      <c r="F1114" s="1">
        <v>4.7126215686274504</v>
      </c>
      <c r="G1114" s="1">
        <v>4.8693242990654202</v>
      </c>
      <c r="H1114" s="1">
        <v>0.28830090899178601</v>
      </c>
      <c r="I1114" s="1">
        <v>0.221274175031929</v>
      </c>
      <c r="J1114" s="1">
        <v>9.62230053752767E-4</v>
      </c>
      <c r="K1114" s="1">
        <v>-4.7191752722628398E-2</v>
      </c>
      <c r="L1114" s="1" t="s">
        <v>641</v>
      </c>
      <c r="M1114" s="1" t="b">
        <v>0</v>
      </c>
    </row>
    <row r="1115" spans="1:13" x14ac:dyDescent="0.2">
      <c r="A1115" s="42" t="s">
        <v>593</v>
      </c>
      <c r="B1115" s="1" t="s">
        <v>325</v>
      </c>
      <c r="C1115" s="1" t="s">
        <v>637</v>
      </c>
      <c r="D1115" s="1">
        <v>21</v>
      </c>
      <c r="E1115" s="1">
        <v>146</v>
      </c>
      <c r="F1115" s="1">
        <v>4.0644904761904801</v>
      </c>
      <c r="G1115" s="1">
        <v>4.1202952054794499</v>
      </c>
      <c r="H1115" s="1">
        <v>0.311146352870738</v>
      </c>
      <c r="I1115" s="1">
        <v>0.33041201475445098</v>
      </c>
      <c r="J1115" s="1">
        <v>0.45245853083044801</v>
      </c>
      <c r="K1115" s="1">
        <v>-1.9673197784619002E-2</v>
      </c>
      <c r="L1115" s="1" t="s">
        <v>638</v>
      </c>
      <c r="M1115" s="1" t="b">
        <v>0</v>
      </c>
    </row>
    <row r="1116" spans="1:13" x14ac:dyDescent="0.2">
      <c r="A1116" s="42" t="s">
        <v>603</v>
      </c>
      <c r="B1116" s="1" t="s">
        <v>325</v>
      </c>
      <c r="C1116" s="1" t="s">
        <v>637</v>
      </c>
      <c r="D1116" s="1">
        <v>13</v>
      </c>
      <c r="E1116" s="1">
        <v>156</v>
      </c>
      <c r="F1116" s="1">
        <v>3.99029230769231</v>
      </c>
      <c r="G1116" s="1">
        <v>4.1087256410256403</v>
      </c>
      <c r="H1116" s="1">
        <v>0.39361990223551602</v>
      </c>
      <c r="I1116" s="1">
        <v>0.31989750170384401</v>
      </c>
      <c r="J1116" s="1">
        <v>0.30962370449801901</v>
      </c>
      <c r="K1116" s="1">
        <v>-4.2196563654207403E-2</v>
      </c>
      <c r="L1116" s="1" t="s">
        <v>638</v>
      </c>
      <c r="M1116" s="1" t="b">
        <v>0</v>
      </c>
    </row>
    <row r="1117" spans="1:13" x14ac:dyDescent="0.2">
      <c r="A1117" s="42" t="s">
        <v>613</v>
      </c>
      <c r="B1117" s="1" t="s">
        <v>325</v>
      </c>
      <c r="C1117" s="1" t="s">
        <v>637</v>
      </c>
      <c r="D1117" s="1">
        <v>51</v>
      </c>
      <c r="E1117" s="1">
        <v>107</v>
      </c>
      <c r="F1117" s="1">
        <v>3.9937568627451001</v>
      </c>
      <c r="G1117" s="1">
        <v>4.1504859813084103</v>
      </c>
      <c r="H1117" s="1">
        <v>0.2900223834499</v>
      </c>
      <c r="I1117" s="1">
        <v>0.31975695559389899</v>
      </c>
      <c r="J1117" s="1">
        <v>2.7023552659913501E-3</v>
      </c>
      <c r="K1117" s="1">
        <v>-5.5533766683805399E-2</v>
      </c>
      <c r="L1117" s="1" t="s">
        <v>640</v>
      </c>
      <c r="M1117" s="1" t="b">
        <v>0</v>
      </c>
    </row>
    <row r="1118" spans="1:13" x14ac:dyDescent="0.2">
      <c r="A1118" s="42" t="s">
        <v>593</v>
      </c>
      <c r="B1118" s="1" t="s">
        <v>284</v>
      </c>
      <c r="C1118" s="1" t="s">
        <v>637</v>
      </c>
      <c r="D1118" s="1">
        <v>21</v>
      </c>
      <c r="E1118" s="1">
        <v>146</v>
      </c>
      <c r="F1118" s="1">
        <v>3.7648666666666699</v>
      </c>
      <c r="G1118" s="1">
        <v>4.0545383561643797</v>
      </c>
      <c r="H1118" s="1">
        <v>0.56193744966262305</v>
      </c>
      <c r="I1118" s="1">
        <v>0.43998809235615699</v>
      </c>
      <c r="J1118" s="1">
        <v>3.2995262943318698E-2</v>
      </c>
      <c r="K1118" s="1">
        <v>-0.106938888101128</v>
      </c>
      <c r="L1118" s="1" t="s">
        <v>639</v>
      </c>
      <c r="M1118" s="1" t="b">
        <v>0</v>
      </c>
    </row>
    <row r="1119" spans="1:13" x14ac:dyDescent="0.2">
      <c r="A1119" s="42" t="s">
        <v>603</v>
      </c>
      <c r="B1119" s="1" t="s">
        <v>284</v>
      </c>
      <c r="C1119" s="1" t="s">
        <v>637</v>
      </c>
      <c r="D1119" s="1">
        <v>13</v>
      </c>
      <c r="E1119" s="1">
        <v>156</v>
      </c>
      <c r="F1119" s="1">
        <v>3.7987615384615401</v>
      </c>
      <c r="G1119" s="1">
        <v>3.98064294871795</v>
      </c>
      <c r="H1119" s="1">
        <v>0.42696895581619199</v>
      </c>
      <c r="I1119" s="1">
        <v>0.43912156331625701</v>
      </c>
      <c r="J1119" s="1">
        <v>0.162733742747738</v>
      </c>
      <c r="K1119" s="1">
        <v>-6.7472320142661898E-2</v>
      </c>
      <c r="L1119" s="1" t="s">
        <v>638</v>
      </c>
      <c r="M1119" s="1" t="b">
        <v>0</v>
      </c>
    </row>
    <row r="1120" spans="1:13" x14ac:dyDescent="0.2">
      <c r="A1120" s="42" t="s">
        <v>613</v>
      </c>
      <c r="B1120" s="1" t="s">
        <v>284</v>
      </c>
      <c r="C1120" s="1" t="s">
        <v>637</v>
      </c>
      <c r="D1120" s="1">
        <v>51</v>
      </c>
      <c r="E1120" s="1">
        <v>107</v>
      </c>
      <c r="F1120" s="1">
        <v>3.8926764705882402</v>
      </c>
      <c r="G1120" s="1">
        <v>4.0275392523364504</v>
      </c>
      <c r="H1120" s="1">
        <v>0.39292164439655702</v>
      </c>
      <c r="I1120" s="1">
        <v>0.452392861444816</v>
      </c>
      <c r="J1120" s="1">
        <v>5.7552124563225698E-2</v>
      </c>
      <c r="K1120" s="1">
        <v>-4.91362055630589E-2</v>
      </c>
      <c r="L1120" s="1" t="s">
        <v>638</v>
      </c>
      <c r="M1120" s="1" t="b">
        <v>0</v>
      </c>
    </row>
    <row r="1121" spans="1:13" x14ac:dyDescent="0.2">
      <c r="A1121" s="42" t="s">
        <v>593</v>
      </c>
      <c r="B1121" s="1" t="s">
        <v>190</v>
      </c>
      <c r="C1121" s="1" t="s">
        <v>637</v>
      </c>
      <c r="D1121" s="1">
        <v>21</v>
      </c>
      <c r="E1121" s="1">
        <v>146</v>
      </c>
      <c r="F1121" s="1">
        <v>3.7557285714285702</v>
      </c>
      <c r="G1121" s="1">
        <v>4.0061808219178099</v>
      </c>
      <c r="H1121" s="1">
        <v>0.40780324439962101</v>
      </c>
      <c r="I1121" s="1">
        <v>0.2851438328682</v>
      </c>
      <c r="J1121" s="1">
        <v>1.2230269535989E-2</v>
      </c>
      <c r="K1121" s="1">
        <v>-9.3134737327640799E-2</v>
      </c>
      <c r="L1121" s="1" t="s">
        <v>639</v>
      </c>
      <c r="M1121" s="1" t="b">
        <v>0</v>
      </c>
    </row>
    <row r="1122" spans="1:13" x14ac:dyDescent="0.2">
      <c r="A1122" s="42" t="s">
        <v>603</v>
      </c>
      <c r="B1122" s="1" t="s">
        <v>190</v>
      </c>
      <c r="C1122" s="1" t="s">
        <v>637</v>
      </c>
      <c r="D1122" s="1">
        <v>13</v>
      </c>
      <c r="E1122" s="1">
        <v>156</v>
      </c>
      <c r="F1122" s="1">
        <v>3.7682615384615401</v>
      </c>
      <c r="G1122" s="1">
        <v>3.97913525641026</v>
      </c>
      <c r="H1122" s="1">
        <v>0.36241723776714801</v>
      </c>
      <c r="I1122" s="1">
        <v>0.32538787530288699</v>
      </c>
      <c r="J1122" s="1">
        <v>6.2207459688345401E-2</v>
      </c>
      <c r="K1122" s="1">
        <v>-7.8555839557104198E-2</v>
      </c>
      <c r="L1122" s="1" t="s">
        <v>638</v>
      </c>
      <c r="M1122" s="1" t="b">
        <v>0</v>
      </c>
    </row>
    <row r="1123" spans="1:13" x14ac:dyDescent="0.2">
      <c r="A1123" s="42" t="s">
        <v>613</v>
      </c>
      <c r="B1123" s="1" t="s">
        <v>190</v>
      </c>
      <c r="C1123" s="1" t="s">
        <v>637</v>
      </c>
      <c r="D1123" s="1">
        <v>51</v>
      </c>
      <c r="E1123" s="1">
        <v>107</v>
      </c>
      <c r="F1123" s="1">
        <v>3.8658960784313701</v>
      </c>
      <c r="G1123" s="1">
        <v>4.0169028037383203</v>
      </c>
      <c r="H1123" s="1">
        <v>0.31552939385153</v>
      </c>
      <c r="I1123" s="1">
        <v>0.30041138569042702</v>
      </c>
      <c r="J1123" s="1">
        <v>5.2772626651931597E-3</v>
      </c>
      <c r="K1123" s="1">
        <v>-5.5280697094614299E-2</v>
      </c>
      <c r="L1123" s="1" t="s">
        <v>640</v>
      </c>
      <c r="M1123" s="1" t="b">
        <v>0</v>
      </c>
    </row>
    <row r="1124" spans="1:13" x14ac:dyDescent="0.2">
      <c r="A1124" s="42" t="s">
        <v>593</v>
      </c>
      <c r="B1124" s="1" t="s">
        <v>64</v>
      </c>
      <c r="C1124" s="1" t="s">
        <v>637</v>
      </c>
      <c r="D1124" s="1">
        <v>21</v>
      </c>
      <c r="E1124" s="1">
        <v>146</v>
      </c>
      <c r="F1124" s="1">
        <v>4.4940571428571401</v>
      </c>
      <c r="G1124" s="1">
        <v>4.2899164383561601</v>
      </c>
      <c r="H1124" s="1">
        <v>0.51939357964016897</v>
      </c>
      <c r="I1124" s="1">
        <v>0.39459201838011898</v>
      </c>
      <c r="J1124" s="1">
        <v>9.6650786281702497E-2</v>
      </c>
      <c r="K1124" s="1">
        <v>6.7068922504593495E-2</v>
      </c>
      <c r="L1124" s="1" t="s">
        <v>638</v>
      </c>
      <c r="M1124" s="1" t="b">
        <v>0</v>
      </c>
    </row>
    <row r="1125" spans="1:13" x14ac:dyDescent="0.2">
      <c r="A1125" s="42" t="s">
        <v>603</v>
      </c>
      <c r="B1125" s="1" t="s">
        <v>64</v>
      </c>
      <c r="C1125" s="1" t="s">
        <v>637</v>
      </c>
      <c r="D1125" s="1">
        <v>13</v>
      </c>
      <c r="E1125" s="1">
        <v>156</v>
      </c>
      <c r="F1125" s="1">
        <v>4.4710923076923104</v>
      </c>
      <c r="G1125" s="1">
        <v>4.2943705128205103</v>
      </c>
      <c r="H1125" s="1">
        <v>0.41943046992626098</v>
      </c>
      <c r="I1125" s="1">
        <v>0.40745505910396101</v>
      </c>
      <c r="J1125" s="1">
        <v>0.16569802073086301</v>
      </c>
      <c r="K1125" s="1">
        <v>5.8180660811683702E-2</v>
      </c>
      <c r="L1125" s="1" t="s">
        <v>638</v>
      </c>
      <c r="M1125" s="1" t="b">
        <v>0</v>
      </c>
    </row>
    <row r="1126" spans="1:13" x14ac:dyDescent="0.2">
      <c r="A1126" s="42" t="s">
        <v>613</v>
      </c>
      <c r="B1126" s="1" t="s">
        <v>64</v>
      </c>
      <c r="C1126" s="1" t="s">
        <v>637</v>
      </c>
      <c r="D1126" s="1">
        <v>51</v>
      </c>
      <c r="E1126" s="1">
        <v>107</v>
      </c>
      <c r="F1126" s="1">
        <v>4.4665490196078403</v>
      </c>
      <c r="G1126" s="1">
        <v>4.2597121495327102</v>
      </c>
      <c r="H1126" s="1">
        <v>0.40573715500188001</v>
      </c>
      <c r="I1126" s="1">
        <v>0.422804652183015</v>
      </c>
      <c r="J1126" s="1">
        <v>3.8786465007611798E-3</v>
      </c>
      <c r="K1126" s="1">
        <v>6.8404651871701597E-2</v>
      </c>
      <c r="L1126" s="1" t="s">
        <v>640</v>
      </c>
      <c r="M1126" s="1" t="b">
        <v>0</v>
      </c>
    </row>
    <row r="1127" spans="1:13" x14ac:dyDescent="0.2">
      <c r="A1127" s="42" t="s">
        <v>593</v>
      </c>
      <c r="B1127" s="1" t="s">
        <v>46</v>
      </c>
      <c r="C1127" s="1" t="s">
        <v>637</v>
      </c>
      <c r="D1127" s="1">
        <v>21</v>
      </c>
      <c r="E1127" s="1">
        <v>146</v>
      </c>
      <c r="F1127" s="1">
        <v>4.8288285714285699</v>
      </c>
      <c r="G1127" s="1">
        <v>4.7201773972602696</v>
      </c>
      <c r="H1127" s="1">
        <v>0.54237367298095995</v>
      </c>
      <c r="I1127" s="1">
        <v>0.52066486219733699</v>
      </c>
      <c r="J1127" s="1">
        <v>0.39636175763898401</v>
      </c>
      <c r="K1127" s="1">
        <v>3.2832166147843497E-2</v>
      </c>
      <c r="L1127" s="1" t="s">
        <v>638</v>
      </c>
      <c r="M1127" s="1" t="b">
        <v>0</v>
      </c>
    </row>
    <row r="1128" spans="1:13" x14ac:dyDescent="0.2">
      <c r="A1128" s="42" t="s">
        <v>603</v>
      </c>
      <c r="B1128" s="1" t="s">
        <v>46</v>
      </c>
      <c r="C1128" s="1" t="s">
        <v>637</v>
      </c>
      <c r="D1128" s="1">
        <v>13</v>
      </c>
      <c r="E1128" s="1">
        <v>156</v>
      </c>
      <c r="F1128" s="1">
        <v>4.9794769230769198</v>
      </c>
      <c r="G1128" s="1">
        <v>4.6940987179487204</v>
      </c>
      <c r="H1128" s="1">
        <v>0.377676206456108</v>
      </c>
      <c r="I1128" s="1">
        <v>0.56705071673809204</v>
      </c>
      <c r="J1128" s="1">
        <v>2.3039276438629099E-2</v>
      </c>
      <c r="K1128" s="1">
        <v>8.5146017720679507E-2</v>
      </c>
      <c r="L1128" s="1" t="s">
        <v>639</v>
      </c>
      <c r="M1128" s="1" t="b">
        <v>0</v>
      </c>
    </row>
    <row r="1129" spans="1:13" x14ac:dyDescent="0.2">
      <c r="A1129" s="42" t="s">
        <v>613</v>
      </c>
      <c r="B1129" s="1" t="s">
        <v>46</v>
      </c>
      <c r="C1129" s="1" t="s">
        <v>637</v>
      </c>
      <c r="D1129" s="1">
        <v>51</v>
      </c>
      <c r="E1129" s="1">
        <v>107</v>
      </c>
      <c r="F1129" s="1">
        <v>4.9392372549019603</v>
      </c>
      <c r="G1129" s="1">
        <v>4.6460747663551398</v>
      </c>
      <c r="H1129" s="1">
        <v>0.50061022520950704</v>
      </c>
      <c r="I1129" s="1">
        <v>0.51690292711046804</v>
      </c>
      <c r="J1129" s="1">
        <v>9.4793046734241904E-4</v>
      </c>
      <c r="K1129" s="1">
        <v>8.8275899123756205E-2</v>
      </c>
      <c r="L1129" s="1" t="s">
        <v>641</v>
      </c>
      <c r="M1129" s="1" t="b">
        <v>0</v>
      </c>
    </row>
    <row r="1130" spans="1:13" x14ac:dyDescent="0.2">
      <c r="A1130" s="42" t="s">
        <v>593</v>
      </c>
      <c r="B1130" s="1" t="s">
        <v>543</v>
      </c>
      <c r="C1130" s="1" t="s">
        <v>637</v>
      </c>
      <c r="D1130" s="1">
        <v>21</v>
      </c>
      <c r="E1130" s="1">
        <v>146</v>
      </c>
      <c r="F1130" s="1">
        <v>4.2500999999999998</v>
      </c>
      <c r="G1130" s="1">
        <v>4.1351780821917803</v>
      </c>
      <c r="H1130" s="1">
        <v>0.31052381712197202</v>
      </c>
      <c r="I1130" s="1">
        <v>0.27211322529117499</v>
      </c>
      <c r="J1130" s="1">
        <v>0.120274748349899</v>
      </c>
      <c r="K1130" s="1">
        <v>3.9547325959458798E-2</v>
      </c>
      <c r="L1130" s="1" t="s">
        <v>638</v>
      </c>
      <c r="M1130" s="1" t="b">
        <v>0</v>
      </c>
    </row>
    <row r="1131" spans="1:13" x14ac:dyDescent="0.2">
      <c r="A1131" s="42" t="s">
        <v>603</v>
      </c>
      <c r="B1131" s="1" t="s">
        <v>543</v>
      </c>
      <c r="C1131" s="1" t="s">
        <v>637</v>
      </c>
      <c r="D1131" s="1">
        <v>13</v>
      </c>
      <c r="E1131" s="1">
        <v>156</v>
      </c>
      <c r="F1131" s="1">
        <v>4.2407615384615402</v>
      </c>
      <c r="G1131" s="1">
        <v>4.1143519230769199</v>
      </c>
      <c r="H1131" s="1">
        <v>0.22118164683679301</v>
      </c>
      <c r="I1131" s="1">
        <v>0.28341759329622801</v>
      </c>
      <c r="J1131" s="1">
        <v>7.1779325647454303E-2</v>
      </c>
      <c r="K1131" s="1">
        <v>4.3658160519238501E-2</v>
      </c>
      <c r="L1131" s="1" t="s">
        <v>638</v>
      </c>
      <c r="M1131" s="1" t="b">
        <v>0</v>
      </c>
    </row>
    <row r="1132" spans="1:13" x14ac:dyDescent="0.2">
      <c r="A1132" s="42" t="s">
        <v>613</v>
      </c>
      <c r="B1132" s="1" t="s">
        <v>543</v>
      </c>
      <c r="C1132" s="1" t="s">
        <v>637</v>
      </c>
      <c r="D1132" s="1">
        <v>51</v>
      </c>
      <c r="E1132" s="1">
        <v>107</v>
      </c>
      <c r="F1132" s="1">
        <v>4.2036627450980397</v>
      </c>
      <c r="G1132" s="1">
        <v>4.08354018691589</v>
      </c>
      <c r="H1132" s="1">
        <v>0.29049598135656501</v>
      </c>
      <c r="I1132" s="1">
        <v>0.28159179771361798</v>
      </c>
      <c r="J1132" s="1">
        <v>1.5927337704776098E-2</v>
      </c>
      <c r="K1132" s="1">
        <v>4.1826502604564102E-2</v>
      </c>
      <c r="L1132" s="1" t="s">
        <v>639</v>
      </c>
      <c r="M1132" s="1" t="b">
        <v>0</v>
      </c>
    </row>
    <row r="1133" spans="1:13" x14ac:dyDescent="0.2">
      <c r="A1133" s="42" t="s">
        <v>593</v>
      </c>
      <c r="B1133" s="1" t="s">
        <v>544</v>
      </c>
      <c r="C1133" s="1" t="s">
        <v>637</v>
      </c>
      <c r="D1133" s="1">
        <v>21</v>
      </c>
      <c r="E1133" s="1">
        <v>146</v>
      </c>
      <c r="F1133" s="1">
        <v>3.24779523809524</v>
      </c>
      <c r="G1133" s="1">
        <v>3.2560650684931498</v>
      </c>
      <c r="H1133" s="1">
        <v>0.169156464482415</v>
      </c>
      <c r="I1133" s="1">
        <v>0.12875138758808499</v>
      </c>
      <c r="J1133" s="1">
        <v>0.83143567760578696</v>
      </c>
      <c r="K1133" s="1">
        <v>-3.6688517807890201E-3</v>
      </c>
      <c r="L1133" s="1" t="s">
        <v>638</v>
      </c>
      <c r="M1133" s="1" t="b">
        <v>0</v>
      </c>
    </row>
    <row r="1134" spans="1:13" x14ac:dyDescent="0.2">
      <c r="A1134" s="42" t="s">
        <v>603</v>
      </c>
      <c r="B1134" s="1" t="s">
        <v>544</v>
      </c>
      <c r="C1134" s="1" t="s">
        <v>637</v>
      </c>
      <c r="D1134" s="1">
        <v>13</v>
      </c>
      <c r="E1134" s="1">
        <v>156</v>
      </c>
      <c r="F1134" s="1">
        <v>3.20251538461538</v>
      </c>
      <c r="G1134" s="1">
        <v>3.2669679487179502</v>
      </c>
      <c r="H1134" s="1">
        <v>0.13021309359503699</v>
      </c>
      <c r="I1134" s="1">
        <v>0.127144337073889</v>
      </c>
      <c r="J1134" s="1">
        <v>0.107910985058074</v>
      </c>
      <c r="K1134" s="1">
        <v>-2.8746799810102999E-2</v>
      </c>
      <c r="L1134" s="1" t="s">
        <v>638</v>
      </c>
      <c r="M1134" s="1" t="b">
        <v>0</v>
      </c>
    </row>
    <row r="1135" spans="1:13" x14ac:dyDescent="0.2">
      <c r="A1135" s="42" t="s">
        <v>613</v>
      </c>
      <c r="B1135" s="1" t="s">
        <v>544</v>
      </c>
      <c r="C1135" s="1" t="s">
        <v>637</v>
      </c>
      <c r="D1135" s="1">
        <v>51</v>
      </c>
      <c r="E1135" s="1">
        <v>107</v>
      </c>
      <c r="F1135" s="1">
        <v>3.21514705882353</v>
      </c>
      <c r="G1135" s="1">
        <v>3.2896616822429898</v>
      </c>
      <c r="H1135" s="1">
        <v>0.12997561825656601</v>
      </c>
      <c r="I1135" s="1">
        <v>0.12635171982527099</v>
      </c>
      <c r="J1135" s="1">
        <v>9.8467891036553091E-4</v>
      </c>
      <c r="K1135" s="1">
        <v>-3.3054493871715898E-2</v>
      </c>
      <c r="L1135" s="1" t="s">
        <v>641</v>
      </c>
      <c r="M1135" s="1" t="b">
        <v>0</v>
      </c>
    </row>
    <row r="1136" spans="1:13" x14ac:dyDescent="0.2">
      <c r="A1136" s="42" t="s">
        <v>593</v>
      </c>
      <c r="B1136" s="1" t="s">
        <v>57</v>
      </c>
      <c r="C1136" s="1" t="s">
        <v>637</v>
      </c>
      <c r="D1136" s="1">
        <v>21</v>
      </c>
      <c r="E1136" s="1">
        <v>146</v>
      </c>
      <c r="F1136" s="1">
        <v>3.49171428571429</v>
      </c>
      <c r="G1136" s="1">
        <v>3.7735424657534198</v>
      </c>
      <c r="H1136" s="1">
        <v>0.30620911692128699</v>
      </c>
      <c r="I1136" s="1">
        <v>0.31817119266111299</v>
      </c>
      <c r="J1136" s="1">
        <v>5.5194759942643601E-4</v>
      </c>
      <c r="K1136" s="1">
        <v>-0.111983996435113</v>
      </c>
      <c r="L1136" s="1" t="s">
        <v>641</v>
      </c>
      <c r="M1136" s="1" t="b">
        <v>0</v>
      </c>
    </row>
    <row r="1137" spans="1:13" x14ac:dyDescent="0.2">
      <c r="A1137" s="42" t="s">
        <v>603</v>
      </c>
      <c r="B1137" s="1" t="s">
        <v>57</v>
      </c>
      <c r="C1137" s="1" t="s">
        <v>637</v>
      </c>
      <c r="D1137" s="1">
        <v>13</v>
      </c>
      <c r="E1137" s="1">
        <v>156</v>
      </c>
      <c r="F1137" s="1">
        <v>3.5999615384615402</v>
      </c>
      <c r="G1137" s="1">
        <v>3.7416923076923099</v>
      </c>
      <c r="H1137" s="1">
        <v>0.238276920614305</v>
      </c>
      <c r="I1137" s="1">
        <v>0.33670412483719597</v>
      </c>
      <c r="J1137" s="1">
        <v>6.4153108711489104E-2</v>
      </c>
      <c r="K1137" s="1">
        <v>-5.5709432586287501E-2</v>
      </c>
      <c r="L1137" s="1" t="s">
        <v>638</v>
      </c>
      <c r="M1137" s="1" t="b">
        <v>0</v>
      </c>
    </row>
    <row r="1138" spans="1:13" x14ac:dyDescent="0.2">
      <c r="A1138" s="42" t="s">
        <v>613</v>
      </c>
      <c r="B1138" s="1" t="s">
        <v>57</v>
      </c>
      <c r="C1138" s="1" t="s">
        <v>637</v>
      </c>
      <c r="D1138" s="1">
        <v>51</v>
      </c>
      <c r="E1138" s="1">
        <v>107</v>
      </c>
      <c r="F1138" s="1">
        <v>3.62113725490196</v>
      </c>
      <c r="G1138" s="1">
        <v>3.7792457943925202</v>
      </c>
      <c r="H1138" s="1">
        <v>0.333440700551558</v>
      </c>
      <c r="I1138" s="1">
        <v>0.31359489018037301</v>
      </c>
      <c r="J1138" s="1">
        <v>5.5371220503595501E-3</v>
      </c>
      <c r="K1138" s="1">
        <v>-6.16554900841415E-2</v>
      </c>
      <c r="L1138" s="1" t="s">
        <v>640</v>
      </c>
      <c r="M1138" s="1" t="b">
        <v>0</v>
      </c>
    </row>
    <row r="1139" spans="1:13" x14ac:dyDescent="0.2">
      <c r="A1139" s="42" t="s">
        <v>593</v>
      </c>
      <c r="B1139" s="1" t="s">
        <v>180</v>
      </c>
      <c r="C1139" s="1" t="s">
        <v>637</v>
      </c>
      <c r="D1139" s="1">
        <v>21</v>
      </c>
      <c r="E1139" s="1">
        <v>146</v>
      </c>
      <c r="F1139" s="1">
        <v>4.4788523809523797</v>
      </c>
      <c r="G1139" s="1">
        <v>4.3691780821917803</v>
      </c>
      <c r="H1139" s="1">
        <v>0.30188930027254601</v>
      </c>
      <c r="I1139" s="1">
        <v>0.25848719530566</v>
      </c>
      <c r="J1139" s="1">
        <v>0.12620024193538401</v>
      </c>
      <c r="K1139" s="1">
        <v>3.57672076015043E-2</v>
      </c>
      <c r="L1139" s="1" t="s">
        <v>638</v>
      </c>
      <c r="M1139" s="1" t="b">
        <v>0</v>
      </c>
    </row>
    <row r="1140" spans="1:13" x14ac:dyDescent="0.2">
      <c r="A1140" s="42" t="s">
        <v>603</v>
      </c>
      <c r="B1140" s="1" t="s">
        <v>180</v>
      </c>
      <c r="C1140" s="1" t="s">
        <v>637</v>
      </c>
      <c r="D1140" s="1">
        <v>13</v>
      </c>
      <c r="E1140" s="1">
        <v>156</v>
      </c>
      <c r="F1140" s="1">
        <v>4.5251999999999999</v>
      </c>
      <c r="G1140" s="1">
        <v>4.3781852564102604</v>
      </c>
      <c r="H1140" s="1">
        <v>0.18916927604661399</v>
      </c>
      <c r="I1140" s="1">
        <v>0.26983782388793998</v>
      </c>
      <c r="J1140" s="1">
        <v>1.9434224182264301E-2</v>
      </c>
      <c r="K1140" s="1">
        <v>4.7648555003795501E-2</v>
      </c>
      <c r="L1140" s="1" t="s">
        <v>639</v>
      </c>
      <c r="M1140" s="1" t="b">
        <v>0</v>
      </c>
    </row>
    <row r="1141" spans="1:13" x14ac:dyDescent="0.2">
      <c r="A1141" s="42" t="s">
        <v>613</v>
      </c>
      <c r="B1141" s="1" t="s">
        <v>180</v>
      </c>
      <c r="C1141" s="1" t="s">
        <v>637</v>
      </c>
      <c r="D1141" s="1">
        <v>51</v>
      </c>
      <c r="E1141" s="1">
        <v>107</v>
      </c>
      <c r="F1141" s="1">
        <v>4.4490352941176496</v>
      </c>
      <c r="G1141" s="1">
        <v>4.3567429906542099</v>
      </c>
      <c r="H1141" s="1">
        <v>0.24522881382376699</v>
      </c>
      <c r="I1141" s="1">
        <v>0.27740902065026901</v>
      </c>
      <c r="J1141" s="1">
        <v>3.6401514358602699E-2</v>
      </c>
      <c r="K1141" s="1">
        <v>3.0242533931475801E-2</v>
      </c>
      <c r="L1141" s="1" t="s">
        <v>639</v>
      </c>
      <c r="M1141" s="1" t="b">
        <v>0</v>
      </c>
    </row>
    <row r="1142" spans="1:13" x14ac:dyDescent="0.2">
      <c r="A1142" s="42" t="s">
        <v>593</v>
      </c>
      <c r="B1142" s="1" t="s">
        <v>79</v>
      </c>
      <c r="C1142" s="1" t="s">
        <v>637</v>
      </c>
      <c r="D1142" s="1">
        <v>21</v>
      </c>
      <c r="E1142" s="1">
        <v>146</v>
      </c>
      <c r="F1142" s="1">
        <v>4.6143000000000001</v>
      </c>
      <c r="G1142" s="1">
        <v>4.5246013698630101</v>
      </c>
      <c r="H1142" s="1">
        <v>0.26907755201800099</v>
      </c>
      <c r="I1142" s="1">
        <v>0.22934869732271801</v>
      </c>
      <c r="J1142" s="1">
        <v>0.158827711501552</v>
      </c>
      <c r="K1142" s="1">
        <v>2.8321111995989901E-2</v>
      </c>
      <c r="L1142" s="1" t="s">
        <v>638</v>
      </c>
      <c r="M1142" s="1" t="b">
        <v>0</v>
      </c>
    </row>
    <row r="1143" spans="1:13" x14ac:dyDescent="0.2">
      <c r="A1143" s="42" t="s">
        <v>603</v>
      </c>
      <c r="B1143" s="1" t="s">
        <v>79</v>
      </c>
      <c r="C1143" s="1" t="s">
        <v>637</v>
      </c>
      <c r="D1143" s="1">
        <v>13</v>
      </c>
      <c r="E1143" s="1">
        <v>156</v>
      </c>
      <c r="F1143" s="1">
        <v>4.6221230769230797</v>
      </c>
      <c r="G1143" s="1">
        <v>4.5396211538461504</v>
      </c>
      <c r="H1143" s="1">
        <v>0.17938801592194001</v>
      </c>
      <c r="I1143" s="1">
        <v>0.24483949449743</v>
      </c>
      <c r="J1143" s="1">
        <v>0.14244523398767001</v>
      </c>
      <c r="K1143" s="1">
        <v>2.5983771152658701E-2</v>
      </c>
      <c r="L1143" s="1" t="s">
        <v>638</v>
      </c>
      <c r="M1143" s="1" t="b">
        <v>0</v>
      </c>
    </row>
    <row r="1144" spans="1:13" x14ac:dyDescent="0.2">
      <c r="A1144" s="42" t="s">
        <v>613</v>
      </c>
      <c r="B1144" s="1" t="s">
        <v>79</v>
      </c>
      <c r="C1144" s="1" t="s">
        <v>637</v>
      </c>
      <c r="D1144" s="1">
        <v>51</v>
      </c>
      <c r="E1144" s="1">
        <v>107</v>
      </c>
      <c r="F1144" s="1">
        <v>4.6261745098039198</v>
      </c>
      <c r="G1144" s="1">
        <v>4.5143831775700898</v>
      </c>
      <c r="H1144" s="1">
        <v>0.22902536789022901</v>
      </c>
      <c r="I1144" s="1">
        <v>0.239499443606704</v>
      </c>
      <c r="J1144" s="1">
        <v>5.6621565846425399E-3</v>
      </c>
      <c r="K1144" s="1">
        <v>3.5290810096690398E-2</v>
      </c>
      <c r="L1144" s="1" t="s">
        <v>640</v>
      </c>
      <c r="M1144" s="1" t="b">
        <v>0</v>
      </c>
    </row>
    <row r="1145" spans="1:13" x14ac:dyDescent="0.2">
      <c r="A1145" s="42" t="s">
        <v>593</v>
      </c>
      <c r="B1145" s="1" t="s">
        <v>375</v>
      </c>
      <c r="C1145" s="1" t="s">
        <v>637</v>
      </c>
      <c r="D1145" s="1">
        <v>21</v>
      </c>
      <c r="E1145" s="1">
        <v>146</v>
      </c>
      <c r="F1145" s="1">
        <v>4.4203428571428596</v>
      </c>
      <c r="G1145" s="1">
        <v>4.2783678082191798</v>
      </c>
      <c r="H1145" s="1">
        <v>0.24790619510497999</v>
      </c>
      <c r="I1145" s="1">
        <v>0.20646757111483499</v>
      </c>
      <c r="J1145" s="1">
        <v>1.94922902361419E-2</v>
      </c>
      <c r="K1145" s="1">
        <v>4.7097759099236698E-2</v>
      </c>
      <c r="L1145" s="1" t="s">
        <v>639</v>
      </c>
      <c r="M1145" s="1" t="b">
        <v>0</v>
      </c>
    </row>
    <row r="1146" spans="1:13" x14ac:dyDescent="0.2">
      <c r="A1146" s="42" t="s">
        <v>603</v>
      </c>
      <c r="B1146" s="1" t="s">
        <v>375</v>
      </c>
      <c r="C1146" s="1" t="s">
        <v>637</v>
      </c>
      <c r="D1146" s="1">
        <v>13</v>
      </c>
      <c r="E1146" s="1">
        <v>156</v>
      </c>
      <c r="F1146" s="1">
        <v>4.3461923076923101</v>
      </c>
      <c r="G1146" s="1">
        <v>4.2876948717948702</v>
      </c>
      <c r="H1146" s="1">
        <v>0.16425902543208201</v>
      </c>
      <c r="I1146" s="1">
        <v>0.20892071494905001</v>
      </c>
      <c r="J1146" s="1">
        <v>0.246221970967506</v>
      </c>
      <c r="K1146" s="1">
        <v>1.95497694899349E-2</v>
      </c>
      <c r="L1146" s="1" t="s">
        <v>638</v>
      </c>
      <c r="M1146" s="1" t="b">
        <v>0</v>
      </c>
    </row>
    <row r="1147" spans="1:13" x14ac:dyDescent="0.2">
      <c r="A1147" s="42" t="s">
        <v>613</v>
      </c>
      <c r="B1147" s="1" t="s">
        <v>375</v>
      </c>
      <c r="C1147" s="1" t="s">
        <v>637</v>
      </c>
      <c r="D1147" s="1">
        <v>51</v>
      </c>
      <c r="E1147" s="1">
        <v>107</v>
      </c>
      <c r="F1147" s="1">
        <v>4.3321823529411798</v>
      </c>
      <c r="G1147" s="1">
        <v>4.2604850467289701</v>
      </c>
      <c r="H1147" s="1">
        <v>0.19521400431924199</v>
      </c>
      <c r="I1147" s="1">
        <v>0.22015506319356401</v>
      </c>
      <c r="J1147" s="1">
        <v>4.0838366117869902E-2</v>
      </c>
      <c r="K1147" s="1">
        <v>2.40762836332498E-2</v>
      </c>
      <c r="L1147" s="1" t="s">
        <v>639</v>
      </c>
      <c r="M1147" s="1" t="b">
        <v>0</v>
      </c>
    </row>
    <row r="1148" spans="1:13" x14ac:dyDescent="0.2">
      <c r="A1148" s="42" t="s">
        <v>593</v>
      </c>
      <c r="B1148" s="1" t="s">
        <v>545</v>
      </c>
      <c r="C1148" s="1" t="s">
        <v>637</v>
      </c>
      <c r="D1148" s="1">
        <v>21</v>
      </c>
      <c r="E1148" s="1">
        <v>146</v>
      </c>
      <c r="F1148" s="1">
        <v>2.9982333333333302</v>
      </c>
      <c r="G1148" s="1">
        <v>3.06226575342466</v>
      </c>
      <c r="H1148" s="1">
        <v>0.189543850687205</v>
      </c>
      <c r="I1148" s="1">
        <v>0.18093215014754699</v>
      </c>
      <c r="J1148" s="1">
        <v>0.15767967453539899</v>
      </c>
      <c r="K1148" s="1">
        <v>-3.0486826671715098E-2</v>
      </c>
      <c r="L1148" s="1" t="s">
        <v>638</v>
      </c>
      <c r="M1148" s="1" t="b">
        <v>0</v>
      </c>
    </row>
    <row r="1149" spans="1:13" x14ac:dyDescent="0.2">
      <c r="A1149" s="42" t="s">
        <v>603</v>
      </c>
      <c r="B1149" s="1" t="s">
        <v>545</v>
      </c>
      <c r="C1149" s="1" t="s">
        <v>637</v>
      </c>
      <c r="D1149" s="1">
        <v>13</v>
      </c>
      <c r="E1149" s="1">
        <v>156</v>
      </c>
      <c r="F1149" s="1">
        <v>3.0101692307692298</v>
      </c>
      <c r="G1149" s="1">
        <v>3.0578096153846199</v>
      </c>
      <c r="H1149" s="1">
        <v>0.18450170904635399</v>
      </c>
      <c r="I1149" s="1">
        <v>0.181517079896203</v>
      </c>
      <c r="J1149" s="1">
        <v>0.38561201324775202</v>
      </c>
      <c r="K1149" s="1">
        <v>-2.26539876319258E-2</v>
      </c>
      <c r="L1149" s="1" t="s">
        <v>638</v>
      </c>
      <c r="M1149" s="1" t="b">
        <v>0</v>
      </c>
    </row>
    <row r="1150" spans="1:13" x14ac:dyDescent="0.2">
      <c r="A1150" s="42" t="s">
        <v>613</v>
      </c>
      <c r="B1150" s="1" t="s">
        <v>545</v>
      </c>
      <c r="C1150" s="1" t="s">
        <v>637</v>
      </c>
      <c r="D1150" s="1">
        <v>51</v>
      </c>
      <c r="E1150" s="1">
        <v>107</v>
      </c>
      <c r="F1150" s="1">
        <v>2.9972039215686301</v>
      </c>
      <c r="G1150" s="1">
        <v>3.0813093457943901</v>
      </c>
      <c r="H1150" s="1">
        <v>0.20440679534769299</v>
      </c>
      <c r="I1150" s="1">
        <v>0.17857134166146499</v>
      </c>
      <c r="J1150" s="1">
        <v>1.36866531650339E-2</v>
      </c>
      <c r="K1150" s="1">
        <v>-3.9926283738936898E-2</v>
      </c>
      <c r="L1150" s="1" t="s">
        <v>639</v>
      </c>
      <c r="M1150" s="1" t="b">
        <v>0</v>
      </c>
    </row>
    <row r="1151" spans="1:13" x14ac:dyDescent="0.2">
      <c r="A1151" s="42" t="s">
        <v>593</v>
      </c>
      <c r="B1151" s="1" t="s">
        <v>546</v>
      </c>
      <c r="C1151" s="1" t="s">
        <v>637</v>
      </c>
      <c r="D1151" s="1">
        <v>21</v>
      </c>
      <c r="E1151" s="1">
        <v>146</v>
      </c>
      <c r="F1151" s="1">
        <v>3.1187523809523801</v>
      </c>
      <c r="G1151" s="1">
        <v>3.18324589041096</v>
      </c>
      <c r="H1151" s="1">
        <v>0.17726149784724199</v>
      </c>
      <c r="I1151" s="1">
        <v>0.11640035675186</v>
      </c>
      <c r="J1151" s="1">
        <v>0.11959640940965</v>
      </c>
      <c r="K1151" s="1">
        <v>-2.9529590671982402E-2</v>
      </c>
      <c r="L1151" s="1" t="s">
        <v>638</v>
      </c>
      <c r="M1151" s="1" t="b">
        <v>0</v>
      </c>
    </row>
    <row r="1152" spans="1:13" x14ac:dyDescent="0.2">
      <c r="A1152" s="42" t="s">
        <v>603</v>
      </c>
      <c r="B1152" s="1" t="s">
        <v>546</v>
      </c>
      <c r="C1152" s="1" t="s">
        <v>637</v>
      </c>
      <c r="D1152" s="1">
        <v>13</v>
      </c>
      <c r="E1152" s="1">
        <v>156</v>
      </c>
      <c r="F1152" s="1">
        <v>3.1256230769230799</v>
      </c>
      <c r="G1152" s="1">
        <v>3.1847051282051302</v>
      </c>
      <c r="H1152" s="1">
        <v>0.139215870466494</v>
      </c>
      <c r="I1152" s="1">
        <v>0.125984078766184</v>
      </c>
      <c r="J1152" s="1">
        <v>0.16139090197552</v>
      </c>
      <c r="K1152" s="1">
        <v>-2.7015987257619001E-2</v>
      </c>
      <c r="L1152" s="1" t="s">
        <v>638</v>
      </c>
      <c r="M1152" s="1" t="b">
        <v>0</v>
      </c>
    </row>
    <row r="1153" spans="1:13" x14ac:dyDescent="0.2">
      <c r="A1153" s="42" t="s">
        <v>613</v>
      </c>
      <c r="B1153" s="1" t="s">
        <v>546</v>
      </c>
      <c r="C1153" s="1" t="s">
        <v>637</v>
      </c>
      <c r="D1153" s="1">
        <v>51</v>
      </c>
      <c r="E1153" s="1">
        <v>107</v>
      </c>
      <c r="F1153" s="1">
        <v>3.1302176470588199</v>
      </c>
      <c r="G1153" s="1">
        <v>3.2004869158878502</v>
      </c>
      <c r="H1153" s="1">
        <v>0.12675830656155401</v>
      </c>
      <c r="I1153" s="1">
        <v>0.12294796650900899</v>
      </c>
      <c r="J1153" s="1">
        <v>1.4050037626267501E-3</v>
      </c>
      <c r="K1153" s="1">
        <v>-3.2028438016952702E-2</v>
      </c>
      <c r="L1153" s="1" t="s">
        <v>640</v>
      </c>
      <c r="M1153" s="1" t="b">
        <v>0</v>
      </c>
    </row>
    <row r="1154" spans="1:13" x14ac:dyDescent="0.2">
      <c r="A1154" s="42" t="s">
        <v>593</v>
      </c>
      <c r="B1154" s="1" t="s">
        <v>14</v>
      </c>
      <c r="C1154" s="1" t="s">
        <v>637</v>
      </c>
      <c r="D1154" s="1">
        <v>21</v>
      </c>
      <c r="E1154" s="1">
        <v>146</v>
      </c>
      <c r="F1154" s="1">
        <v>2.9862238095238101</v>
      </c>
      <c r="G1154" s="1">
        <v>3.0070123287671202</v>
      </c>
      <c r="H1154" s="1">
        <v>0.109581850252503</v>
      </c>
      <c r="I1154" s="1">
        <v>9.7799602206659397E-2</v>
      </c>
      <c r="J1154" s="1">
        <v>0.41809638292231099</v>
      </c>
      <c r="K1154" s="1">
        <v>-1.0008487304931099E-2</v>
      </c>
      <c r="L1154" s="1" t="s">
        <v>638</v>
      </c>
      <c r="M1154" s="1" t="b">
        <v>0</v>
      </c>
    </row>
    <row r="1155" spans="1:13" x14ac:dyDescent="0.2">
      <c r="A1155" s="42" t="s">
        <v>603</v>
      </c>
      <c r="B1155" s="1" t="s">
        <v>14</v>
      </c>
      <c r="C1155" s="1" t="s">
        <v>637</v>
      </c>
      <c r="D1155" s="1">
        <v>13</v>
      </c>
      <c r="E1155" s="1">
        <v>156</v>
      </c>
      <c r="F1155" s="1">
        <v>2.93676153846154</v>
      </c>
      <c r="G1155" s="1">
        <v>3.0140820512820499</v>
      </c>
      <c r="H1155" s="1">
        <v>0.11236485614922399</v>
      </c>
      <c r="I1155" s="1">
        <v>9.6401929098071507E-2</v>
      </c>
      <c r="J1155" s="1">
        <v>3.09466031395732E-2</v>
      </c>
      <c r="K1155" s="1">
        <v>-3.7492566143679802E-2</v>
      </c>
      <c r="L1155" s="1" t="s">
        <v>639</v>
      </c>
      <c r="M1155" s="1" t="b">
        <v>0</v>
      </c>
    </row>
    <row r="1156" spans="1:13" x14ac:dyDescent="0.2">
      <c r="A1156" s="42" t="s">
        <v>613</v>
      </c>
      <c r="B1156" s="1" t="s">
        <v>14</v>
      </c>
      <c r="C1156" s="1" t="s">
        <v>637</v>
      </c>
      <c r="D1156" s="1">
        <v>51</v>
      </c>
      <c r="E1156" s="1">
        <v>107</v>
      </c>
      <c r="F1156" s="1">
        <v>2.96472156862745</v>
      </c>
      <c r="G1156" s="1">
        <v>3.0181878504672901</v>
      </c>
      <c r="H1156" s="1">
        <v>9.3379473791032896E-2</v>
      </c>
      <c r="I1156" s="1">
        <v>9.70812903007989E-2</v>
      </c>
      <c r="J1156" s="1">
        <v>1.2418395007058199E-3</v>
      </c>
      <c r="K1156" s="1">
        <v>-2.5785980610981699E-2</v>
      </c>
      <c r="L1156" s="1" t="s">
        <v>640</v>
      </c>
      <c r="M1156" s="1" t="b">
        <v>0</v>
      </c>
    </row>
    <row r="1157" spans="1:13" x14ac:dyDescent="0.2">
      <c r="A1157" s="42" t="s">
        <v>593</v>
      </c>
      <c r="B1157" s="1" t="s">
        <v>547</v>
      </c>
      <c r="C1157" s="1" t="s">
        <v>637</v>
      </c>
      <c r="D1157" s="1">
        <v>21</v>
      </c>
      <c r="E1157" s="1">
        <v>146</v>
      </c>
      <c r="F1157" s="1">
        <v>4.85659523809524</v>
      </c>
      <c r="G1157" s="1">
        <v>4.9095404109588996</v>
      </c>
      <c r="H1157" s="1">
        <v>0.29351129701630002</v>
      </c>
      <c r="I1157" s="1">
        <v>0.24269217357449499</v>
      </c>
      <c r="J1157" s="1">
        <v>0.43794686747228301</v>
      </c>
      <c r="K1157" s="1">
        <v>-1.5642724903010701E-2</v>
      </c>
      <c r="L1157" s="1" t="s">
        <v>638</v>
      </c>
      <c r="M1157" s="1" t="b">
        <v>0</v>
      </c>
    </row>
    <row r="1158" spans="1:13" x14ac:dyDescent="0.2">
      <c r="A1158" s="42" t="s">
        <v>603</v>
      </c>
      <c r="B1158" s="1" t="s">
        <v>547</v>
      </c>
      <c r="C1158" s="1" t="s">
        <v>637</v>
      </c>
      <c r="D1158" s="1">
        <v>13</v>
      </c>
      <c r="E1158" s="1">
        <v>156</v>
      </c>
      <c r="F1158" s="1">
        <v>4.8757999999999999</v>
      </c>
      <c r="G1158" s="1">
        <v>4.8957198717948698</v>
      </c>
      <c r="H1158" s="1">
        <v>0.232156032300118</v>
      </c>
      <c r="I1158" s="1">
        <v>0.26166171276123801</v>
      </c>
      <c r="J1158" s="1">
        <v>0.77273651666589305</v>
      </c>
      <c r="K1158" s="1">
        <v>-5.8820614275849597E-3</v>
      </c>
      <c r="L1158" s="1" t="s">
        <v>638</v>
      </c>
      <c r="M1158" s="1" t="b">
        <v>0</v>
      </c>
    </row>
    <row r="1159" spans="1:13" x14ac:dyDescent="0.2">
      <c r="A1159" s="42" t="s">
        <v>613</v>
      </c>
      <c r="B1159" s="1" t="s">
        <v>547</v>
      </c>
      <c r="C1159" s="1" t="s">
        <v>637</v>
      </c>
      <c r="D1159" s="1">
        <v>51</v>
      </c>
      <c r="E1159" s="1">
        <v>107</v>
      </c>
      <c r="F1159" s="1">
        <v>4.8046470588235302</v>
      </c>
      <c r="G1159" s="1">
        <v>4.9484308411214997</v>
      </c>
      <c r="H1159" s="1">
        <v>0.23192064621584799</v>
      </c>
      <c r="I1159" s="1">
        <v>0.217234087899464</v>
      </c>
      <c r="J1159" s="1">
        <v>3.4340333278124E-4</v>
      </c>
      <c r="K1159" s="1">
        <v>-4.2540658798209098E-2</v>
      </c>
      <c r="L1159" s="1" t="s">
        <v>641</v>
      </c>
      <c r="M1159" s="1" t="b">
        <v>0</v>
      </c>
    </row>
    <row r="1160" spans="1:13" x14ac:dyDescent="0.2">
      <c r="A1160" s="42" t="s">
        <v>593</v>
      </c>
      <c r="B1160" s="1" t="s">
        <v>261</v>
      </c>
      <c r="C1160" s="1" t="s">
        <v>637</v>
      </c>
      <c r="D1160" s="1">
        <v>21</v>
      </c>
      <c r="E1160" s="1">
        <v>146</v>
      </c>
      <c r="F1160" s="1">
        <v>4.4738714285714298</v>
      </c>
      <c r="G1160" s="1">
        <v>4.44226369863014</v>
      </c>
      <c r="H1160" s="1">
        <v>0.175254926158602</v>
      </c>
      <c r="I1160" s="1">
        <v>0.14903578458516401</v>
      </c>
      <c r="J1160" s="1">
        <v>0.43911739304094999</v>
      </c>
      <c r="K1160" s="1">
        <v>1.02287606931513E-2</v>
      </c>
      <c r="L1160" s="1" t="s">
        <v>638</v>
      </c>
      <c r="M1160" s="1" t="b">
        <v>0</v>
      </c>
    </row>
    <row r="1161" spans="1:13" x14ac:dyDescent="0.2">
      <c r="A1161" s="42" t="s">
        <v>603</v>
      </c>
      <c r="B1161" s="1" t="s">
        <v>261</v>
      </c>
      <c r="C1161" s="1" t="s">
        <v>637</v>
      </c>
      <c r="D1161" s="1">
        <v>13</v>
      </c>
      <c r="E1161" s="1">
        <v>156</v>
      </c>
      <c r="F1161" s="1">
        <v>4.4877076923076897</v>
      </c>
      <c r="G1161" s="1">
        <v>4.4303128205128202</v>
      </c>
      <c r="H1161" s="1">
        <v>0.12852375566108701</v>
      </c>
      <c r="I1161" s="1">
        <v>0.15530512224606199</v>
      </c>
      <c r="J1161" s="1">
        <v>0.149124914879081</v>
      </c>
      <c r="K1161" s="1">
        <v>1.85701389799631E-2</v>
      </c>
      <c r="L1161" s="1" t="s">
        <v>638</v>
      </c>
      <c r="M1161" s="1" t="b">
        <v>0</v>
      </c>
    </row>
    <row r="1162" spans="1:13" x14ac:dyDescent="0.2">
      <c r="A1162" s="42" t="s">
        <v>613</v>
      </c>
      <c r="B1162" s="1" t="s">
        <v>261</v>
      </c>
      <c r="C1162" s="1" t="s">
        <v>637</v>
      </c>
      <c r="D1162" s="1">
        <v>51</v>
      </c>
      <c r="E1162" s="1">
        <v>107</v>
      </c>
      <c r="F1162" s="1">
        <v>4.4842196078431398</v>
      </c>
      <c r="G1162" s="1">
        <v>4.4154457943925198</v>
      </c>
      <c r="H1162" s="1">
        <v>0.130607002905063</v>
      </c>
      <c r="I1162" s="1">
        <v>0.15411476321747999</v>
      </c>
      <c r="J1162" s="1">
        <v>4.2729191660510202E-3</v>
      </c>
      <c r="K1162" s="1">
        <v>2.22978303636245E-2</v>
      </c>
      <c r="L1162" s="1" t="s">
        <v>640</v>
      </c>
      <c r="M1162" s="1" t="b">
        <v>0</v>
      </c>
    </row>
    <row r="1163" spans="1:13" x14ac:dyDescent="0.2">
      <c r="A1163" s="42" t="s">
        <v>593</v>
      </c>
      <c r="B1163" s="1" t="s">
        <v>548</v>
      </c>
      <c r="C1163" s="1" t="s">
        <v>637</v>
      </c>
      <c r="D1163" s="1">
        <v>21</v>
      </c>
      <c r="E1163" s="1">
        <v>146</v>
      </c>
      <c r="F1163" s="1">
        <v>3.35602857142857</v>
      </c>
      <c r="G1163" s="1">
        <v>3.3889657534246602</v>
      </c>
      <c r="H1163" s="1">
        <v>0.15786554450815801</v>
      </c>
      <c r="I1163" s="1">
        <v>0.17430833380213601</v>
      </c>
      <c r="J1163" s="1">
        <v>0.38546666892631498</v>
      </c>
      <c r="K1163" s="1">
        <v>-1.40900598415763E-2</v>
      </c>
      <c r="L1163" s="1" t="s">
        <v>638</v>
      </c>
      <c r="M1163" s="1" t="b">
        <v>0</v>
      </c>
    </row>
    <row r="1164" spans="1:13" x14ac:dyDescent="0.2">
      <c r="A1164" s="42" t="s">
        <v>603</v>
      </c>
      <c r="B1164" s="1" t="s">
        <v>548</v>
      </c>
      <c r="C1164" s="1" t="s">
        <v>637</v>
      </c>
      <c r="D1164" s="1">
        <v>13</v>
      </c>
      <c r="E1164" s="1">
        <v>156</v>
      </c>
      <c r="F1164" s="1">
        <v>3.26318461538462</v>
      </c>
      <c r="G1164" s="1">
        <v>3.3895782051282102</v>
      </c>
      <c r="H1164" s="1">
        <v>0.175126938943127</v>
      </c>
      <c r="I1164" s="1">
        <v>0.18532877683165899</v>
      </c>
      <c r="J1164" s="1">
        <v>2.56884626064307E-2</v>
      </c>
      <c r="K1164" s="1">
        <v>-5.4825146837781599E-2</v>
      </c>
      <c r="L1164" s="1" t="s">
        <v>639</v>
      </c>
      <c r="M1164" s="1" t="b">
        <v>0</v>
      </c>
    </row>
    <row r="1165" spans="1:13" x14ac:dyDescent="0.2">
      <c r="A1165" s="42" t="s">
        <v>613</v>
      </c>
      <c r="B1165" s="1" t="s">
        <v>548</v>
      </c>
      <c r="C1165" s="1" t="s">
        <v>637</v>
      </c>
      <c r="D1165" s="1">
        <v>51</v>
      </c>
      <c r="E1165" s="1">
        <v>107</v>
      </c>
      <c r="F1165" s="1">
        <v>3.3606137254902002</v>
      </c>
      <c r="G1165" s="1">
        <v>3.4233355140186901</v>
      </c>
      <c r="H1165" s="1">
        <v>0.15141088734910399</v>
      </c>
      <c r="I1165" s="1">
        <v>0.174130016622982</v>
      </c>
      <c r="J1165" s="1">
        <v>2.2331176030776601E-2</v>
      </c>
      <c r="K1165" s="1">
        <v>-2.66779684111151E-2</v>
      </c>
      <c r="L1165" s="1" t="s">
        <v>639</v>
      </c>
      <c r="M1165" s="1" t="b">
        <v>0</v>
      </c>
    </row>
    <row r="1166" spans="1:13" x14ac:dyDescent="0.2">
      <c r="A1166" s="42" t="s">
        <v>593</v>
      </c>
      <c r="B1166" s="1" t="s">
        <v>294</v>
      </c>
      <c r="C1166" s="1" t="s">
        <v>637</v>
      </c>
      <c r="D1166" s="1">
        <v>21</v>
      </c>
      <c r="E1166" s="1">
        <v>146</v>
      </c>
      <c r="F1166" s="1">
        <v>3.5802</v>
      </c>
      <c r="G1166" s="1">
        <v>3.5899657534246598</v>
      </c>
      <c r="H1166" s="1">
        <v>0.239773860126578</v>
      </c>
      <c r="I1166" s="1">
        <v>0.20069165109461701</v>
      </c>
      <c r="J1166" s="1">
        <v>0.86028553974912803</v>
      </c>
      <c r="K1166" s="1">
        <v>-3.9298987590248302E-3</v>
      </c>
      <c r="L1166" s="1" t="s">
        <v>638</v>
      </c>
      <c r="M1166" s="1" t="b">
        <v>0</v>
      </c>
    </row>
    <row r="1167" spans="1:13" x14ac:dyDescent="0.2">
      <c r="A1167" s="42" t="s">
        <v>603</v>
      </c>
      <c r="B1167" s="1" t="s">
        <v>294</v>
      </c>
      <c r="C1167" s="1" t="s">
        <v>637</v>
      </c>
      <c r="D1167" s="1">
        <v>13</v>
      </c>
      <c r="E1167" s="1">
        <v>156</v>
      </c>
      <c r="F1167" s="1">
        <v>3.5810384615384598</v>
      </c>
      <c r="G1167" s="1">
        <v>3.5821391025641001</v>
      </c>
      <c r="H1167" s="1">
        <v>0.26741068458603001</v>
      </c>
      <c r="I1167" s="1">
        <v>0.19005036703335201</v>
      </c>
      <c r="J1167" s="1">
        <v>0.98862151278814703</v>
      </c>
      <c r="K1167" s="1">
        <v>-4.4334775950405402E-4</v>
      </c>
      <c r="L1167" s="1" t="s">
        <v>638</v>
      </c>
      <c r="M1167" s="1" t="b">
        <v>0</v>
      </c>
    </row>
    <row r="1168" spans="1:13" x14ac:dyDescent="0.2">
      <c r="A1168" s="42" t="s">
        <v>613</v>
      </c>
      <c r="B1168" s="1" t="s">
        <v>294</v>
      </c>
      <c r="C1168" s="1" t="s">
        <v>637</v>
      </c>
      <c r="D1168" s="1">
        <v>51</v>
      </c>
      <c r="E1168" s="1">
        <v>107</v>
      </c>
      <c r="F1168" s="1">
        <v>3.4824156862745101</v>
      </c>
      <c r="G1168" s="1">
        <v>3.6242953271028</v>
      </c>
      <c r="H1168" s="1">
        <v>0.20902506201175899</v>
      </c>
      <c r="I1168" s="1">
        <v>0.176026587498196</v>
      </c>
      <c r="J1168" s="43">
        <v>6.7834100374800297E-5</v>
      </c>
      <c r="K1168" s="1">
        <v>-5.7612094973680701E-2</v>
      </c>
      <c r="L1168" s="1" t="s">
        <v>641</v>
      </c>
      <c r="M1168" s="1" t="b">
        <v>0</v>
      </c>
    </row>
    <row r="1169" spans="1:13" x14ac:dyDescent="0.2">
      <c r="A1169" s="42" t="s">
        <v>593</v>
      </c>
      <c r="B1169" s="1" t="s">
        <v>549</v>
      </c>
      <c r="C1169" s="1" t="s">
        <v>637</v>
      </c>
      <c r="D1169" s="1">
        <v>21</v>
      </c>
      <c r="E1169" s="1">
        <v>146</v>
      </c>
      <c r="F1169" s="1">
        <v>3.43608571428571</v>
      </c>
      <c r="G1169" s="1">
        <v>3.5474705479452102</v>
      </c>
      <c r="H1169" s="1">
        <v>0.233048954697751</v>
      </c>
      <c r="I1169" s="1">
        <v>0.192681125954277</v>
      </c>
      <c r="J1169" s="1">
        <v>4.7356684319365003E-2</v>
      </c>
      <c r="K1169" s="1">
        <v>-4.6024681266737998E-2</v>
      </c>
      <c r="L1169" s="1" t="s">
        <v>639</v>
      </c>
      <c r="M1169" s="1" t="b">
        <v>0</v>
      </c>
    </row>
    <row r="1170" spans="1:13" x14ac:dyDescent="0.2">
      <c r="A1170" s="42" t="s">
        <v>603</v>
      </c>
      <c r="B1170" s="1" t="s">
        <v>549</v>
      </c>
      <c r="C1170" s="1" t="s">
        <v>637</v>
      </c>
      <c r="D1170" s="1">
        <v>13</v>
      </c>
      <c r="E1170" s="1">
        <v>156</v>
      </c>
      <c r="F1170" s="1">
        <v>3.5275923076923101</v>
      </c>
      <c r="G1170" s="1">
        <v>3.5428455128205099</v>
      </c>
      <c r="H1170" s="1">
        <v>0.17267774157631699</v>
      </c>
      <c r="I1170" s="1">
        <v>0.19605595196860501</v>
      </c>
      <c r="J1170" s="1">
        <v>0.76639674920938305</v>
      </c>
      <c r="K1170" s="1">
        <v>-6.2247227380578503E-3</v>
      </c>
      <c r="L1170" s="1" t="s">
        <v>638</v>
      </c>
      <c r="M1170" s="1" t="b">
        <v>0</v>
      </c>
    </row>
    <row r="1171" spans="1:13" x14ac:dyDescent="0.2">
      <c r="A1171" s="42" t="s">
        <v>613</v>
      </c>
      <c r="B1171" s="1" t="s">
        <v>549</v>
      </c>
      <c r="C1171" s="1" t="s">
        <v>637</v>
      </c>
      <c r="D1171" s="1">
        <v>51</v>
      </c>
      <c r="E1171" s="1">
        <v>107</v>
      </c>
      <c r="F1171" s="1">
        <v>3.4898098039215699</v>
      </c>
      <c r="G1171" s="1">
        <v>3.5674757009345801</v>
      </c>
      <c r="H1171" s="1">
        <v>0.20203160174081899</v>
      </c>
      <c r="I1171" s="1">
        <v>0.18780710338863801</v>
      </c>
      <c r="J1171" s="1">
        <v>2.3091634235314799E-2</v>
      </c>
      <c r="K1171" s="1">
        <v>-3.1755192038126302E-2</v>
      </c>
      <c r="L1171" s="1" t="s">
        <v>639</v>
      </c>
      <c r="M1171" s="1" t="b">
        <v>0</v>
      </c>
    </row>
    <row r="1172" spans="1:13" x14ac:dyDescent="0.2">
      <c r="A1172" s="42" t="s">
        <v>593</v>
      </c>
      <c r="B1172" s="1" t="s">
        <v>550</v>
      </c>
      <c r="C1172" s="1" t="s">
        <v>637</v>
      </c>
      <c r="D1172" s="1">
        <v>21</v>
      </c>
      <c r="E1172" s="1">
        <v>146</v>
      </c>
      <c r="F1172" s="1">
        <v>3.36918571428571</v>
      </c>
      <c r="G1172" s="1">
        <v>3.4765445205479502</v>
      </c>
      <c r="H1172" s="1">
        <v>0.22452530210582999</v>
      </c>
      <c r="I1172" s="1">
        <v>0.20855098013338599</v>
      </c>
      <c r="J1172" s="1">
        <v>4.9173268038529401E-2</v>
      </c>
      <c r="K1172" s="1">
        <v>-4.5254110723015301E-2</v>
      </c>
      <c r="L1172" s="1" t="s">
        <v>639</v>
      </c>
      <c r="M1172" s="1" t="b">
        <v>0</v>
      </c>
    </row>
    <row r="1173" spans="1:13" x14ac:dyDescent="0.2">
      <c r="A1173" s="42" t="s">
        <v>603</v>
      </c>
      <c r="B1173" s="1" t="s">
        <v>550</v>
      </c>
      <c r="C1173" s="1" t="s">
        <v>637</v>
      </c>
      <c r="D1173" s="1">
        <v>13</v>
      </c>
      <c r="E1173" s="1">
        <v>156</v>
      </c>
      <c r="F1173" s="1">
        <v>3.4625692307692302</v>
      </c>
      <c r="G1173" s="1">
        <v>3.4554685897435902</v>
      </c>
      <c r="H1173" s="1">
        <v>0.18118596976870399</v>
      </c>
      <c r="I1173" s="1">
        <v>0.21415585093782</v>
      </c>
      <c r="J1173" s="1">
        <v>0.89540027077260798</v>
      </c>
      <c r="K1173" s="1">
        <v>2.9615516589924801E-3</v>
      </c>
      <c r="L1173" s="1" t="s">
        <v>638</v>
      </c>
      <c r="M1173" s="1" t="b">
        <v>0</v>
      </c>
    </row>
    <row r="1174" spans="1:13" x14ac:dyDescent="0.2">
      <c r="A1174" s="42" t="s">
        <v>613</v>
      </c>
      <c r="B1174" s="1" t="s">
        <v>550</v>
      </c>
      <c r="C1174" s="1" t="s">
        <v>637</v>
      </c>
      <c r="D1174" s="1">
        <v>51</v>
      </c>
      <c r="E1174" s="1">
        <v>107</v>
      </c>
      <c r="F1174" s="1">
        <v>3.3937431372549001</v>
      </c>
      <c r="G1174" s="1">
        <v>3.5091299065420598</v>
      </c>
      <c r="H1174" s="1">
        <v>0.22145156333148999</v>
      </c>
      <c r="I1174" s="1">
        <v>0.18571425718984599</v>
      </c>
      <c r="J1174" s="1">
        <v>1.81756208370488E-3</v>
      </c>
      <c r="K1174" s="1">
        <v>-4.8235981167141999E-2</v>
      </c>
      <c r="L1174" s="1" t="s">
        <v>640</v>
      </c>
      <c r="M1174" s="1" t="b">
        <v>0</v>
      </c>
    </row>
    <row r="1175" spans="1:13" x14ac:dyDescent="0.2">
      <c r="A1175" s="42" t="s">
        <v>593</v>
      </c>
      <c r="B1175" s="1" t="s">
        <v>551</v>
      </c>
      <c r="C1175" s="1" t="s">
        <v>637</v>
      </c>
      <c r="D1175" s="1">
        <v>21</v>
      </c>
      <c r="E1175" s="1">
        <v>146</v>
      </c>
      <c r="F1175" s="1">
        <v>3.42558571428571</v>
      </c>
      <c r="G1175" s="1">
        <v>3.5311143835616399</v>
      </c>
      <c r="H1175" s="1">
        <v>0.242972599866146</v>
      </c>
      <c r="I1175" s="1">
        <v>0.206832297547863</v>
      </c>
      <c r="J1175" s="1">
        <v>7.0156131417554099E-2</v>
      </c>
      <c r="K1175" s="1">
        <v>-4.3772870765831799E-2</v>
      </c>
      <c r="L1175" s="1" t="s">
        <v>638</v>
      </c>
      <c r="M1175" s="1" t="b">
        <v>0</v>
      </c>
    </row>
    <row r="1176" spans="1:13" x14ac:dyDescent="0.2">
      <c r="A1176" s="42" t="s">
        <v>603</v>
      </c>
      <c r="B1176" s="1" t="s">
        <v>551</v>
      </c>
      <c r="C1176" s="1" t="s">
        <v>637</v>
      </c>
      <c r="D1176" s="1">
        <v>13</v>
      </c>
      <c r="E1176" s="1">
        <v>156</v>
      </c>
      <c r="F1176" s="1">
        <v>3.3881923076923099</v>
      </c>
      <c r="G1176" s="1">
        <v>3.5258583333333302</v>
      </c>
      <c r="H1176" s="1">
        <v>0.17206739697735901</v>
      </c>
      <c r="I1176" s="1">
        <v>0.208207349800032</v>
      </c>
      <c r="J1176" s="1">
        <v>1.56417496673062E-2</v>
      </c>
      <c r="K1176" s="1">
        <v>-5.74587475197725E-2</v>
      </c>
      <c r="L1176" s="1" t="s">
        <v>639</v>
      </c>
      <c r="M1176" s="1" t="b">
        <v>0</v>
      </c>
    </row>
    <row r="1177" spans="1:13" x14ac:dyDescent="0.2">
      <c r="A1177" s="42" t="s">
        <v>613</v>
      </c>
      <c r="B1177" s="1" t="s">
        <v>551</v>
      </c>
      <c r="C1177" s="1" t="s">
        <v>637</v>
      </c>
      <c r="D1177" s="1">
        <v>51</v>
      </c>
      <c r="E1177" s="1">
        <v>107</v>
      </c>
      <c r="F1177" s="1">
        <v>3.4594431372549002</v>
      </c>
      <c r="G1177" s="1">
        <v>3.55781214953271</v>
      </c>
      <c r="H1177" s="1">
        <v>0.217401353496156</v>
      </c>
      <c r="I1177" s="1">
        <v>0.20073296337882701</v>
      </c>
      <c r="J1177" s="1">
        <v>7.7047419247363797E-3</v>
      </c>
      <c r="K1177" s="1">
        <v>-4.04505116127905E-2</v>
      </c>
      <c r="L1177" s="1" t="s">
        <v>640</v>
      </c>
      <c r="M1177" s="1" t="b">
        <v>0</v>
      </c>
    </row>
    <row r="1178" spans="1:13" x14ac:dyDescent="0.2">
      <c r="A1178" s="42" t="s">
        <v>593</v>
      </c>
      <c r="B1178" s="1" t="s">
        <v>58</v>
      </c>
      <c r="C1178" s="1" t="s">
        <v>637</v>
      </c>
      <c r="D1178" s="1">
        <v>21</v>
      </c>
      <c r="E1178" s="1">
        <v>146</v>
      </c>
      <c r="F1178" s="1">
        <v>3.3390761904761899</v>
      </c>
      <c r="G1178" s="1">
        <v>3.2568972602739699</v>
      </c>
      <c r="H1178" s="1">
        <v>0.181860146554329</v>
      </c>
      <c r="I1178" s="1">
        <v>0.114318556701155</v>
      </c>
      <c r="J1178" s="1">
        <v>5.6177113529193599E-2</v>
      </c>
      <c r="K1178" s="1">
        <v>3.5950802711206799E-2</v>
      </c>
      <c r="L1178" s="1" t="s">
        <v>638</v>
      </c>
      <c r="M1178" s="1" t="b">
        <v>0</v>
      </c>
    </row>
    <row r="1179" spans="1:13" x14ac:dyDescent="0.2">
      <c r="A1179" s="42" t="s">
        <v>603</v>
      </c>
      <c r="B1179" s="1" t="s">
        <v>58</v>
      </c>
      <c r="C1179" s="1" t="s">
        <v>637</v>
      </c>
      <c r="D1179" s="1">
        <v>13</v>
      </c>
      <c r="E1179" s="1">
        <v>156</v>
      </c>
      <c r="F1179" s="1">
        <v>3.3415615384615398</v>
      </c>
      <c r="G1179" s="1">
        <v>3.2590275641025599</v>
      </c>
      <c r="H1179" s="1">
        <v>9.4714470369822001E-2</v>
      </c>
      <c r="I1179" s="1">
        <v>0.12725832126856201</v>
      </c>
      <c r="J1179" s="1">
        <v>9.8986322423388496E-3</v>
      </c>
      <c r="K1179" s="1">
        <v>3.6080889108095697E-2</v>
      </c>
      <c r="L1179" s="1" t="s">
        <v>640</v>
      </c>
      <c r="M1179" s="1" t="b">
        <v>0</v>
      </c>
    </row>
    <row r="1180" spans="1:13" x14ac:dyDescent="0.2">
      <c r="A1180" s="42" t="s">
        <v>613</v>
      </c>
      <c r="B1180" s="1" t="s">
        <v>58</v>
      </c>
      <c r="C1180" s="1" t="s">
        <v>637</v>
      </c>
      <c r="D1180" s="1">
        <v>51</v>
      </c>
      <c r="E1180" s="1">
        <v>107</v>
      </c>
      <c r="F1180" s="1">
        <v>3.3111980392156899</v>
      </c>
      <c r="G1180" s="1">
        <v>3.2440990654205599</v>
      </c>
      <c r="H1180" s="1">
        <v>0.113261651921904</v>
      </c>
      <c r="I1180" s="1">
        <v>0.14149403247322301</v>
      </c>
      <c r="J1180" s="1">
        <v>1.73555859521484E-3</v>
      </c>
      <c r="K1180" s="1">
        <v>2.95354233940643E-2</v>
      </c>
      <c r="L1180" s="1" t="s">
        <v>640</v>
      </c>
      <c r="M1180" s="1" t="b">
        <v>0</v>
      </c>
    </row>
    <row r="1181" spans="1:13" x14ac:dyDescent="0.2">
      <c r="A1181" s="42" t="s">
        <v>593</v>
      </c>
      <c r="B1181" s="1" t="s">
        <v>293</v>
      </c>
      <c r="C1181" s="1" t="s">
        <v>637</v>
      </c>
      <c r="D1181" s="1">
        <v>21</v>
      </c>
      <c r="E1181" s="1">
        <v>146</v>
      </c>
      <c r="F1181" s="1">
        <v>4.5209999999999999</v>
      </c>
      <c r="G1181" s="1">
        <v>4.4440171232876704</v>
      </c>
      <c r="H1181" s="1">
        <v>0.20074326638769199</v>
      </c>
      <c r="I1181" s="1">
        <v>0.185626450017637</v>
      </c>
      <c r="J1181" s="1">
        <v>0.109660180827062</v>
      </c>
      <c r="K1181" s="1">
        <v>2.47775420562126E-2</v>
      </c>
      <c r="L1181" s="1" t="s">
        <v>638</v>
      </c>
      <c r="M1181" s="1" t="b">
        <v>0</v>
      </c>
    </row>
    <row r="1182" spans="1:13" x14ac:dyDescent="0.2">
      <c r="A1182" s="42" t="s">
        <v>603</v>
      </c>
      <c r="B1182" s="1" t="s">
        <v>293</v>
      </c>
      <c r="C1182" s="1" t="s">
        <v>637</v>
      </c>
      <c r="D1182" s="1">
        <v>13</v>
      </c>
      <c r="E1182" s="1">
        <v>156</v>
      </c>
      <c r="F1182" s="1">
        <v>4.4838076923076899</v>
      </c>
      <c r="G1182" s="1">
        <v>4.4598371794871801</v>
      </c>
      <c r="H1182" s="1">
        <v>0.29586092020164501</v>
      </c>
      <c r="I1182" s="1">
        <v>0.17874471658077601</v>
      </c>
      <c r="J1182" s="1">
        <v>0.77814589663531497</v>
      </c>
      <c r="K1182" s="1">
        <v>7.7333622420678897E-3</v>
      </c>
      <c r="L1182" s="1" t="s">
        <v>638</v>
      </c>
      <c r="M1182" s="1" t="b">
        <v>0</v>
      </c>
    </row>
    <row r="1183" spans="1:13" x14ac:dyDescent="0.2">
      <c r="A1183" s="42" t="s">
        <v>613</v>
      </c>
      <c r="B1183" s="1" t="s">
        <v>293</v>
      </c>
      <c r="C1183" s="1" t="s">
        <v>637</v>
      </c>
      <c r="D1183" s="1">
        <v>51</v>
      </c>
      <c r="E1183" s="1">
        <v>107</v>
      </c>
      <c r="F1183" s="1">
        <v>4.5136392156862701</v>
      </c>
      <c r="G1183" s="1">
        <v>4.42918598130841</v>
      </c>
      <c r="H1183" s="1">
        <v>0.16288126605405701</v>
      </c>
      <c r="I1183" s="1">
        <v>0.18179766819217699</v>
      </c>
      <c r="J1183" s="1">
        <v>4.0929973167440703E-3</v>
      </c>
      <c r="K1183" s="1">
        <v>2.72495284138854E-2</v>
      </c>
      <c r="L1183" s="1" t="s">
        <v>640</v>
      </c>
      <c r="M1183" s="1" t="b">
        <v>0</v>
      </c>
    </row>
    <row r="1184" spans="1:13" x14ac:dyDescent="0.2">
      <c r="A1184" s="42" t="s">
        <v>593</v>
      </c>
      <c r="B1184" s="1" t="s">
        <v>18</v>
      </c>
      <c r="C1184" s="1" t="s">
        <v>637</v>
      </c>
      <c r="D1184" s="1">
        <v>21</v>
      </c>
      <c r="E1184" s="1">
        <v>146</v>
      </c>
      <c r="F1184" s="1">
        <v>4.7069714285714301</v>
      </c>
      <c r="G1184" s="1">
        <v>4.3131267123287698</v>
      </c>
      <c r="H1184" s="1">
        <v>0.29502649227291</v>
      </c>
      <c r="I1184" s="1">
        <v>0.46071824725150201</v>
      </c>
      <c r="J1184" s="43">
        <v>6.7576880766466098E-6</v>
      </c>
      <c r="K1184" s="1">
        <v>0.12606499523836601</v>
      </c>
      <c r="L1184" s="1" t="s">
        <v>641</v>
      </c>
      <c r="M1184" s="1" t="b">
        <v>1</v>
      </c>
    </row>
    <row r="1185" spans="1:13" x14ac:dyDescent="0.2">
      <c r="A1185" s="42" t="s">
        <v>603</v>
      </c>
      <c r="B1185" s="1" t="s">
        <v>18</v>
      </c>
      <c r="C1185" s="1" t="s">
        <v>637</v>
      </c>
      <c r="D1185" s="1">
        <v>13</v>
      </c>
      <c r="E1185" s="1">
        <v>156</v>
      </c>
      <c r="F1185" s="1">
        <v>4.6583538461538501</v>
      </c>
      <c r="G1185" s="1">
        <v>4.3348961538461497</v>
      </c>
      <c r="H1185" s="1">
        <v>0.38856103899598698</v>
      </c>
      <c r="I1185" s="1">
        <v>0.49097643316211798</v>
      </c>
      <c r="J1185" s="1">
        <v>1.2691109764281E-2</v>
      </c>
      <c r="K1185" s="1">
        <v>0.103822797217255</v>
      </c>
      <c r="L1185" s="1" t="s">
        <v>639</v>
      </c>
      <c r="M1185" s="1" t="b">
        <v>1</v>
      </c>
    </row>
    <row r="1186" spans="1:13" x14ac:dyDescent="0.2">
      <c r="A1186" s="42" t="s">
        <v>613</v>
      </c>
      <c r="B1186" s="1" t="s">
        <v>18</v>
      </c>
      <c r="C1186" s="1" t="s">
        <v>637</v>
      </c>
      <c r="D1186" s="1">
        <v>51</v>
      </c>
      <c r="E1186" s="1">
        <v>107</v>
      </c>
      <c r="F1186" s="1">
        <v>4.6122176470588201</v>
      </c>
      <c r="G1186" s="1">
        <v>4.2161607476635501</v>
      </c>
      <c r="H1186" s="1">
        <v>0.514914170986149</v>
      </c>
      <c r="I1186" s="1">
        <v>0.40380077769533901</v>
      </c>
      <c r="J1186" s="43">
        <v>6.4129648213678499E-6</v>
      </c>
      <c r="K1186" s="1">
        <v>0.12953072127441501</v>
      </c>
      <c r="L1186" s="1" t="s">
        <v>641</v>
      </c>
      <c r="M1186" s="1" t="b">
        <v>1</v>
      </c>
    </row>
    <row r="1187" spans="1:13" x14ac:dyDescent="0.2">
      <c r="A1187" s="42" t="s">
        <v>593</v>
      </c>
      <c r="B1187" s="1" t="s">
        <v>110</v>
      </c>
      <c r="C1187" s="1" t="s">
        <v>637</v>
      </c>
      <c r="D1187" s="1">
        <v>21</v>
      </c>
      <c r="E1187" s="1">
        <v>146</v>
      </c>
      <c r="F1187" s="1">
        <v>5.3650333333333302</v>
      </c>
      <c r="G1187" s="1">
        <v>5.3251664383561597</v>
      </c>
      <c r="H1187" s="1">
        <v>0.18948250930714799</v>
      </c>
      <c r="I1187" s="1">
        <v>0.20282119058078399</v>
      </c>
      <c r="J1187" s="1">
        <v>0.37954767592287197</v>
      </c>
      <c r="K1187" s="1">
        <v>1.0760517024163399E-2</v>
      </c>
      <c r="L1187" s="1" t="s">
        <v>638</v>
      </c>
      <c r="M1187" s="1" t="b">
        <v>0</v>
      </c>
    </row>
    <row r="1188" spans="1:13" x14ac:dyDescent="0.2">
      <c r="A1188" s="42" t="s">
        <v>603</v>
      </c>
      <c r="B1188" s="1" t="s">
        <v>110</v>
      </c>
      <c r="C1188" s="1" t="s">
        <v>637</v>
      </c>
      <c r="D1188" s="1">
        <v>13</v>
      </c>
      <c r="E1188" s="1">
        <v>156</v>
      </c>
      <c r="F1188" s="1">
        <v>5.4469461538461497</v>
      </c>
      <c r="G1188" s="1">
        <v>5.3300705128205097</v>
      </c>
      <c r="H1188" s="1">
        <v>0.19263881408560299</v>
      </c>
      <c r="I1188" s="1">
        <v>0.20464561066293699</v>
      </c>
      <c r="J1188" s="1">
        <v>5.4730787593430801E-2</v>
      </c>
      <c r="K1188" s="1">
        <v>3.1292986509591898E-2</v>
      </c>
      <c r="L1188" s="1" t="s">
        <v>638</v>
      </c>
      <c r="M1188" s="1" t="b">
        <v>0</v>
      </c>
    </row>
    <row r="1189" spans="1:13" x14ac:dyDescent="0.2">
      <c r="A1189" s="42" t="s">
        <v>613</v>
      </c>
      <c r="B1189" s="1" t="s">
        <v>110</v>
      </c>
      <c r="C1189" s="1" t="s">
        <v>637</v>
      </c>
      <c r="D1189" s="1">
        <v>51</v>
      </c>
      <c r="E1189" s="1">
        <v>107</v>
      </c>
      <c r="F1189" s="1">
        <v>5.4043196078431404</v>
      </c>
      <c r="G1189" s="1">
        <v>5.3142495327102797</v>
      </c>
      <c r="H1189" s="1">
        <v>0.22989960071266599</v>
      </c>
      <c r="I1189" s="1">
        <v>0.192349768073896</v>
      </c>
      <c r="J1189" s="1">
        <v>1.75406027706905E-2</v>
      </c>
      <c r="K1189" s="1">
        <v>2.4247025464319401E-2</v>
      </c>
      <c r="L1189" s="1" t="s">
        <v>639</v>
      </c>
      <c r="M1189" s="1" t="b">
        <v>0</v>
      </c>
    </row>
    <row r="1190" spans="1:13" x14ac:dyDescent="0.2">
      <c r="A1190" s="42" t="s">
        <v>593</v>
      </c>
      <c r="B1190" s="1" t="s">
        <v>168</v>
      </c>
      <c r="C1190" s="1" t="s">
        <v>637</v>
      </c>
      <c r="D1190" s="1">
        <v>21</v>
      </c>
      <c r="E1190" s="1">
        <v>146</v>
      </c>
      <c r="F1190" s="1">
        <v>5.0667571428571403</v>
      </c>
      <c r="G1190" s="1">
        <v>4.91303835616438</v>
      </c>
      <c r="H1190" s="1">
        <v>0.363534094097691</v>
      </c>
      <c r="I1190" s="1">
        <v>0.27824469887078301</v>
      </c>
      <c r="J1190" s="1">
        <v>7.5320819066696798E-2</v>
      </c>
      <c r="K1190" s="1">
        <v>4.44471777416999E-2</v>
      </c>
      <c r="L1190" s="1" t="s">
        <v>638</v>
      </c>
      <c r="M1190" s="1" t="b">
        <v>0</v>
      </c>
    </row>
    <row r="1191" spans="1:13" x14ac:dyDescent="0.2">
      <c r="A1191" s="42" t="s">
        <v>603</v>
      </c>
      <c r="B1191" s="1" t="s">
        <v>168</v>
      </c>
      <c r="C1191" s="1" t="s">
        <v>637</v>
      </c>
      <c r="D1191" s="1">
        <v>13</v>
      </c>
      <c r="E1191" s="1">
        <v>156</v>
      </c>
      <c r="F1191" s="1">
        <v>5.0361615384615401</v>
      </c>
      <c r="G1191" s="1">
        <v>4.92456153846154</v>
      </c>
      <c r="H1191" s="1">
        <v>0.22673525140738299</v>
      </c>
      <c r="I1191" s="1">
        <v>0.31207573676738798</v>
      </c>
      <c r="J1191" s="1">
        <v>0.11851944564857</v>
      </c>
      <c r="K1191" s="1">
        <v>3.2329280272088902E-2</v>
      </c>
      <c r="L1191" s="1" t="s">
        <v>638</v>
      </c>
      <c r="M1191" s="1" t="b">
        <v>0</v>
      </c>
    </row>
    <row r="1192" spans="1:13" x14ac:dyDescent="0.2">
      <c r="A1192" s="42" t="s">
        <v>613</v>
      </c>
      <c r="B1192" s="1" t="s">
        <v>168</v>
      </c>
      <c r="C1192" s="1" t="s">
        <v>637</v>
      </c>
      <c r="D1192" s="1">
        <v>51</v>
      </c>
      <c r="E1192" s="1">
        <v>107</v>
      </c>
      <c r="F1192" s="1">
        <v>4.9999274509803904</v>
      </c>
      <c r="G1192" s="1">
        <v>4.9167859813084096</v>
      </c>
      <c r="H1192" s="1">
        <v>0.32008181084118598</v>
      </c>
      <c r="I1192" s="1">
        <v>0.30549801730159798</v>
      </c>
      <c r="J1192" s="1">
        <v>0.124737520746266</v>
      </c>
      <c r="K1192" s="1">
        <v>2.41916028617934E-2</v>
      </c>
      <c r="L1192" s="1" t="s">
        <v>638</v>
      </c>
      <c r="M1192" s="1" t="b">
        <v>0</v>
      </c>
    </row>
    <row r="1193" spans="1:13" x14ac:dyDescent="0.2">
      <c r="A1193" s="42" t="s">
        <v>593</v>
      </c>
      <c r="B1193" s="1" t="s">
        <v>552</v>
      </c>
      <c r="C1193" s="1" t="s">
        <v>637</v>
      </c>
      <c r="D1193" s="1">
        <v>21</v>
      </c>
      <c r="E1193" s="1">
        <v>146</v>
      </c>
      <c r="F1193" s="1">
        <v>3.6884714285714302</v>
      </c>
      <c r="G1193" s="1">
        <v>3.87804726027397</v>
      </c>
      <c r="H1193" s="1">
        <v>0.51232032864493804</v>
      </c>
      <c r="I1193" s="1">
        <v>0.32295625009465401</v>
      </c>
      <c r="J1193" s="1">
        <v>0.113091981095053</v>
      </c>
      <c r="K1193" s="1">
        <v>-7.2307324746963206E-2</v>
      </c>
      <c r="L1193" s="1" t="s">
        <v>638</v>
      </c>
      <c r="M1193" s="1" t="b">
        <v>0</v>
      </c>
    </row>
    <row r="1194" spans="1:13" x14ac:dyDescent="0.2">
      <c r="A1194" s="42" t="s">
        <v>603</v>
      </c>
      <c r="B1194" s="1" t="s">
        <v>552</v>
      </c>
      <c r="C1194" s="1" t="s">
        <v>637</v>
      </c>
      <c r="D1194" s="1">
        <v>13</v>
      </c>
      <c r="E1194" s="1">
        <v>156</v>
      </c>
      <c r="F1194" s="1">
        <v>3.6620846153846198</v>
      </c>
      <c r="G1194" s="1">
        <v>3.8708025641025601</v>
      </c>
      <c r="H1194" s="1">
        <v>0.40956313075876699</v>
      </c>
      <c r="I1194" s="1">
        <v>0.37724715658924901</v>
      </c>
      <c r="J1194" s="1">
        <v>9.7901059060463702E-2</v>
      </c>
      <c r="K1194" s="1">
        <v>-7.9967596614927097E-2</v>
      </c>
      <c r="L1194" s="1" t="s">
        <v>638</v>
      </c>
      <c r="M1194" s="1" t="b">
        <v>0</v>
      </c>
    </row>
    <row r="1195" spans="1:13" x14ac:dyDescent="0.2">
      <c r="A1195" s="42" t="s">
        <v>613</v>
      </c>
      <c r="B1195" s="1" t="s">
        <v>552</v>
      </c>
      <c r="C1195" s="1" t="s">
        <v>637</v>
      </c>
      <c r="D1195" s="1">
        <v>51</v>
      </c>
      <c r="E1195" s="1">
        <v>107</v>
      </c>
      <c r="F1195" s="1">
        <v>3.7266941176470598</v>
      </c>
      <c r="G1195" s="1">
        <v>3.9243233644859798</v>
      </c>
      <c r="H1195" s="1">
        <v>0.37207032690703201</v>
      </c>
      <c r="I1195" s="1">
        <v>0.34397400175436699</v>
      </c>
      <c r="J1195" s="1">
        <v>1.9021537150673E-3</v>
      </c>
      <c r="K1195" s="1">
        <v>-7.4547515278301904E-2</v>
      </c>
      <c r="L1195" s="1" t="s">
        <v>640</v>
      </c>
      <c r="M1195" s="1" t="b">
        <v>0</v>
      </c>
    </row>
    <row r="1196" spans="1:13" x14ac:dyDescent="0.2">
      <c r="A1196" s="42" t="s">
        <v>593</v>
      </c>
      <c r="B1196" s="1" t="s">
        <v>39</v>
      </c>
      <c r="C1196" s="1" t="s">
        <v>637</v>
      </c>
      <c r="D1196" s="1">
        <v>21</v>
      </c>
      <c r="E1196" s="1">
        <v>146</v>
      </c>
      <c r="F1196" s="1">
        <v>2.7604904761904798</v>
      </c>
      <c r="G1196" s="1">
        <v>2.8128294520547898</v>
      </c>
      <c r="H1196" s="1">
        <v>0.113981028705491</v>
      </c>
      <c r="I1196" s="1">
        <v>0.10734391791247901</v>
      </c>
      <c r="J1196" s="1">
        <v>5.8449886959970103E-2</v>
      </c>
      <c r="K1196" s="1">
        <v>-2.70974577984513E-2</v>
      </c>
      <c r="L1196" s="1" t="s">
        <v>638</v>
      </c>
      <c r="M1196" s="1" t="b">
        <v>0</v>
      </c>
    </row>
    <row r="1197" spans="1:13" x14ac:dyDescent="0.2">
      <c r="A1197" s="42" t="s">
        <v>603</v>
      </c>
      <c r="B1197" s="1" t="s">
        <v>39</v>
      </c>
      <c r="C1197" s="1" t="s">
        <v>637</v>
      </c>
      <c r="D1197" s="1">
        <v>13</v>
      </c>
      <c r="E1197" s="1">
        <v>156</v>
      </c>
      <c r="F1197" s="1">
        <v>2.7649153846153798</v>
      </c>
      <c r="G1197" s="1">
        <v>2.80580192307692</v>
      </c>
      <c r="H1197" s="1">
        <v>9.1181831579851505E-2</v>
      </c>
      <c r="I1197" s="1">
        <v>0.11441331778512701</v>
      </c>
      <c r="J1197" s="1">
        <v>0.14883359776337701</v>
      </c>
      <c r="K1197" s="1">
        <v>-2.1177834824243499E-2</v>
      </c>
      <c r="L1197" s="1" t="s">
        <v>638</v>
      </c>
      <c r="M1197" s="1" t="b">
        <v>0</v>
      </c>
    </row>
    <row r="1198" spans="1:13" x14ac:dyDescent="0.2">
      <c r="A1198" s="42" t="s">
        <v>613</v>
      </c>
      <c r="B1198" s="1" t="s">
        <v>39</v>
      </c>
      <c r="C1198" s="1" t="s">
        <v>637</v>
      </c>
      <c r="D1198" s="1">
        <v>51</v>
      </c>
      <c r="E1198" s="1">
        <v>107</v>
      </c>
      <c r="F1198" s="1">
        <v>2.7718019607843098</v>
      </c>
      <c r="G1198" s="1">
        <v>2.8153953271028</v>
      </c>
      <c r="H1198" s="1">
        <v>0.11073879083717</v>
      </c>
      <c r="I1198" s="1">
        <v>0.118279030808091</v>
      </c>
      <c r="J1198" s="1">
        <v>2.5724360851964199E-2</v>
      </c>
      <c r="K1198" s="1">
        <v>-2.2513330541982499E-2</v>
      </c>
      <c r="L1198" s="1" t="s">
        <v>639</v>
      </c>
      <c r="M1198" s="1" t="b">
        <v>0</v>
      </c>
    </row>
    <row r="1199" spans="1:13" x14ac:dyDescent="0.2">
      <c r="A1199" s="42" t="s">
        <v>593</v>
      </c>
      <c r="B1199" s="1" t="s">
        <v>103</v>
      </c>
      <c r="C1199" s="1" t="s">
        <v>637</v>
      </c>
      <c r="D1199" s="1">
        <v>21</v>
      </c>
      <c r="E1199" s="1">
        <v>146</v>
      </c>
      <c r="F1199" s="1">
        <v>5.51741428571429</v>
      </c>
      <c r="G1199" s="1">
        <v>5.4066328767123304</v>
      </c>
      <c r="H1199" s="1">
        <v>0.28525216788959601</v>
      </c>
      <c r="I1199" s="1">
        <v>0.320544548759223</v>
      </c>
      <c r="J1199" s="1">
        <v>0.112857048732265</v>
      </c>
      <c r="K1199" s="1">
        <v>2.9261914777294801E-2</v>
      </c>
      <c r="L1199" s="1" t="s">
        <v>638</v>
      </c>
      <c r="M1199" s="1" t="b">
        <v>0</v>
      </c>
    </row>
    <row r="1200" spans="1:13" x14ac:dyDescent="0.2">
      <c r="A1200" s="42" t="s">
        <v>603</v>
      </c>
      <c r="B1200" s="1" t="s">
        <v>103</v>
      </c>
      <c r="C1200" s="1" t="s">
        <v>637</v>
      </c>
      <c r="D1200" s="1">
        <v>13</v>
      </c>
      <c r="E1200" s="1">
        <v>156</v>
      </c>
      <c r="F1200" s="1">
        <v>5.5933230769230802</v>
      </c>
      <c r="G1200" s="1">
        <v>5.4073974358974404</v>
      </c>
      <c r="H1200" s="1">
        <v>0.25354419126274003</v>
      </c>
      <c r="I1200" s="1">
        <v>0.32470495787838299</v>
      </c>
      <c r="J1200" s="1">
        <v>2.5072531333004001E-2</v>
      </c>
      <c r="K1200" s="1">
        <v>4.8771268176013703E-2</v>
      </c>
      <c r="L1200" s="1" t="s">
        <v>639</v>
      </c>
      <c r="M1200" s="1" t="b">
        <v>0</v>
      </c>
    </row>
    <row r="1201" spans="1:13" x14ac:dyDescent="0.2">
      <c r="A1201" s="42" t="s">
        <v>613</v>
      </c>
      <c r="B1201" s="1" t="s">
        <v>103</v>
      </c>
      <c r="C1201" s="1" t="s">
        <v>637</v>
      </c>
      <c r="D1201" s="1">
        <v>51</v>
      </c>
      <c r="E1201" s="1">
        <v>107</v>
      </c>
      <c r="F1201" s="1">
        <v>5.5720666666666698</v>
      </c>
      <c r="G1201" s="1">
        <v>5.3334261682242996</v>
      </c>
      <c r="H1201" s="1">
        <v>0.36958046791824201</v>
      </c>
      <c r="I1201" s="1">
        <v>0.241812748519386</v>
      </c>
      <c r="J1201" s="43">
        <v>7.5612552204446198E-5</v>
      </c>
      <c r="K1201" s="1">
        <v>6.3149907690913706E-2</v>
      </c>
      <c r="L1201" s="1" t="s">
        <v>641</v>
      </c>
      <c r="M1201" s="1" t="b">
        <v>0</v>
      </c>
    </row>
    <row r="1202" spans="1:13" x14ac:dyDescent="0.2">
      <c r="A1202" s="42" t="s">
        <v>593</v>
      </c>
      <c r="B1202" s="1" t="s">
        <v>236</v>
      </c>
      <c r="C1202" s="1" t="s">
        <v>637</v>
      </c>
      <c r="D1202" s="1">
        <v>21</v>
      </c>
      <c r="E1202" s="1">
        <v>146</v>
      </c>
      <c r="F1202" s="1">
        <v>4.5142142857142904</v>
      </c>
      <c r="G1202" s="1">
        <v>4.4367404109589001</v>
      </c>
      <c r="H1202" s="1">
        <v>0.23602125812247099</v>
      </c>
      <c r="I1202" s="1">
        <v>0.15676297441932999</v>
      </c>
      <c r="J1202" s="1">
        <v>0.15841358403731101</v>
      </c>
      <c r="K1202" s="1">
        <v>2.49747585488715E-2</v>
      </c>
      <c r="L1202" s="1" t="s">
        <v>638</v>
      </c>
      <c r="M1202" s="1" t="b">
        <v>0</v>
      </c>
    </row>
    <row r="1203" spans="1:13" x14ac:dyDescent="0.2">
      <c r="A1203" s="42" t="s">
        <v>603</v>
      </c>
      <c r="B1203" s="1" t="s">
        <v>236</v>
      </c>
      <c r="C1203" s="1" t="s">
        <v>637</v>
      </c>
      <c r="D1203" s="1">
        <v>13</v>
      </c>
      <c r="E1203" s="1">
        <v>156</v>
      </c>
      <c r="F1203" s="1">
        <v>4.4908923076923104</v>
      </c>
      <c r="G1203" s="1">
        <v>4.4353019230769197</v>
      </c>
      <c r="H1203" s="1">
        <v>0.15405849247141201</v>
      </c>
      <c r="I1203" s="1">
        <v>0.17715047093111699</v>
      </c>
      <c r="J1203" s="1">
        <v>0.23619025214349501</v>
      </c>
      <c r="K1203" s="1">
        <v>1.79698104287906E-2</v>
      </c>
      <c r="L1203" s="1" t="s">
        <v>638</v>
      </c>
      <c r="M1203" s="1" t="b">
        <v>0</v>
      </c>
    </row>
    <row r="1204" spans="1:13" x14ac:dyDescent="0.2">
      <c r="A1204" s="42" t="s">
        <v>613</v>
      </c>
      <c r="B1204" s="1" t="s">
        <v>236</v>
      </c>
      <c r="C1204" s="1" t="s">
        <v>637</v>
      </c>
      <c r="D1204" s="1">
        <v>51</v>
      </c>
      <c r="E1204" s="1">
        <v>107</v>
      </c>
      <c r="F1204" s="1">
        <v>4.4920941176470599</v>
      </c>
      <c r="G1204" s="1">
        <v>4.4193046728971996</v>
      </c>
      <c r="H1204" s="1">
        <v>0.181137041393266</v>
      </c>
      <c r="I1204" s="1">
        <v>0.16536840768712999</v>
      </c>
      <c r="J1204" s="1">
        <v>1.7163435187627901E-2</v>
      </c>
      <c r="K1204" s="1">
        <v>2.3568759284799502E-2</v>
      </c>
      <c r="L1204" s="1" t="s">
        <v>639</v>
      </c>
      <c r="M1204" s="1" t="b">
        <v>0</v>
      </c>
    </row>
    <row r="1205" spans="1:13" x14ac:dyDescent="0.2">
      <c r="A1205" s="42" t="s">
        <v>593</v>
      </c>
      <c r="B1205" s="1" t="s">
        <v>156</v>
      </c>
      <c r="C1205" s="1" t="s">
        <v>637</v>
      </c>
      <c r="D1205" s="1">
        <v>21</v>
      </c>
      <c r="E1205" s="1">
        <v>146</v>
      </c>
      <c r="F1205" s="1">
        <v>4.6641047619047598</v>
      </c>
      <c r="G1205" s="1">
        <v>4.4928506849315104</v>
      </c>
      <c r="H1205" s="1">
        <v>0.353942946639978</v>
      </c>
      <c r="I1205" s="1">
        <v>0.32929300572623399</v>
      </c>
      <c r="J1205" s="1">
        <v>4.6760732843006303E-2</v>
      </c>
      <c r="K1205" s="1">
        <v>5.3969077486047297E-2</v>
      </c>
      <c r="L1205" s="1" t="s">
        <v>639</v>
      </c>
      <c r="M1205" s="1" t="b">
        <v>0</v>
      </c>
    </row>
    <row r="1206" spans="1:13" x14ac:dyDescent="0.2">
      <c r="A1206" s="42" t="s">
        <v>603</v>
      </c>
      <c r="B1206" s="1" t="s">
        <v>156</v>
      </c>
      <c r="C1206" s="1" t="s">
        <v>637</v>
      </c>
      <c r="D1206" s="1">
        <v>13</v>
      </c>
      <c r="E1206" s="1">
        <v>156</v>
      </c>
      <c r="F1206" s="1">
        <v>4.6457769230769204</v>
      </c>
      <c r="G1206" s="1">
        <v>4.5032596153846196</v>
      </c>
      <c r="H1206" s="1">
        <v>0.28704574012355</v>
      </c>
      <c r="I1206" s="1">
        <v>0.35191832827790498</v>
      </c>
      <c r="J1206" s="1">
        <v>0.111932747634878</v>
      </c>
      <c r="K1206" s="1">
        <v>4.4950229482400197E-2</v>
      </c>
      <c r="L1206" s="1" t="s">
        <v>638</v>
      </c>
      <c r="M1206" s="1" t="b">
        <v>0</v>
      </c>
    </row>
    <row r="1207" spans="1:13" x14ac:dyDescent="0.2">
      <c r="A1207" s="42" t="s">
        <v>613</v>
      </c>
      <c r="B1207" s="1" t="s">
        <v>156</v>
      </c>
      <c r="C1207" s="1" t="s">
        <v>637</v>
      </c>
      <c r="D1207" s="1">
        <v>51</v>
      </c>
      <c r="E1207" s="1">
        <v>107</v>
      </c>
      <c r="F1207" s="1">
        <v>4.5872999999999999</v>
      </c>
      <c r="G1207" s="1">
        <v>4.4652962616822398</v>
      </c>
      <c r="H1207" s="1">
        <v>0.32392688125563202</v>
      </c>
      <c r="I1207" s="1">
        <v>0.31996675680075198</v>
      </c>
      <c r="J1207" s="1">
        <v>2.8583691046730898E-2</v>
      </c>
      <c r="K1207" s="1">
        <v>3.88893619253192E-2</v>
      </c>
      <c r="L1207" s="1" t="s">
        <v>639</v>
      </c>
      <c r="M1207" s="1" t="b">
        <v>0</v>
      </c>
    </row>
    <row r="1208" spans="1:13" x14ac:dyDescent="0.2">
      <c r="A1208" s="42" t="s">
        <v>593</v>
      </c>
      <c r="B1208" s="1" t="s">
        <v>553</v>
      </c>
      <c r="C1208" s="1" t="s">
        <v>637</v>
      </c>
      <c r="D1208" s="1">
        <v>21</v>
      </c>
      <c r="E1208" s="1">
        <v>146</v>
      </c>
      <c r="F1208" s="1">
        <v>3.7143428571428601</v>
      </c>
      <c r="G1208" s="1">
        <v>3.8204136986301398</v>
      </c>
      <c r="H1208" s="1">
        <v>0.27038241357645398</v>
      </c>
      <c r="I1208" s="1">
        <v>0.20274319126460699</v>
      </c>
      <c r="J1208" s="1">
        <v>9.6981102660835899E-2</v>
      </c>
      <c r="K1208" s="1">
        <v>-4.0621879669813003E-2</v>
      </c>
      <c r="L1208" s="1" t="s">
        <v>638</v>
      </c>
      <c r="M1208" s="1" t="b">
        <v>0</v>
      </c>
    </row>
    <row r="1209" spans="1:13" x14ac:dyDescent="0.2">
      <c r="A1209" s="42" t="s">
        <v>603</v>
      </c>
      <c r="B1209" s="1" t="s">
        <v>553</v>
      </c>
      <c r="C1209" s="1" t="s">
        <v>637</v>
      </c>
      <c r="D1209" s="1">
        <v>13</v>
      </c>
      <c r="E1209" s="1">
        <v>156</v>
      </c>
      <c r="F1209" s="1">
        <v>3.7281153846153798</v>
      </c>
      <c r="G1209" s="1">
        <v>3.8199243589743599</v>
      </c>
      <c r="H1209" s="1">
        <v>0.186592036477774</v>
      </c>
      <c r="I1209" s="1">
        <v>0.207844027243692</v>
      </c>
      <c r="J1209" s="1">
        <v>0.112481855443771</v>
      </c>
      <c r="K1209" s="1">
        <v>-3.5097558838721003E-2</v>
      </c>
      <c r="L1209" s="1" t="s">
        <v>638</v>
      </c>
      <c r="M1209" s="1" t="b">
        <v>0</v>
      </c>
    </row>
    <row r="1210" spans="1:13" x14ac:dyDescent="0.2">
      <c r="A1210" s="42" t="s">
        <v>613</v>
      </c>
      <c r="B1210" s="1" t="s">
        <v>553</v>
      </c>
      <c r="C1210" s="1" t="s">
        <v>637</v>
      </c>
      <c r="D1210" s="1">
        <v>51</v>
      </c>
      <c r="E1210" s="1">
        <v>107</v>
      </c>
      <c r="F1210" s="1">
        <v>3.7759764705882399</v>
      </c>
      <c r="G1210" s="1">
        <v>3.8495579439252299</v>
      </c>
      <c r="H1210" s="1">
        <v>0.21006876168363101</v>
      </c>
      <c r="I1210" s="1">
        <v>0.20464161357615801</v>
      </c>
      <c r="J1210" s="1">
        <v>4.05922467203483E-2</v>
      </c>
      <c r="K1210" s="1">
        <v>-2.7843011601621899E-2</v>
      </c>
      <c r="L1210" s="1" t="s">
        <v>639</v>
      </c>
      <c r="M1210" s="1" t="b">
        <v>0</v>
      </c>
    </row>
    <row r="1211" spans="1:13" x14ac:dyDescent="0.2">
      <c r="A1211" s="42" t="s">
        <v>593</v>
      </c>
      <c r="B1211" s="1" t="s">
        <v>555</v>
      </c>
      <c r="C1211" s="1" t="s">
        <v>637</v>
      </c>
      <c r="D1211" s="1">
        <v>21</v>
      </c>
      <c r="E1211" s="1">
        <v>146</v>
      </c>
      <c r="F1211" s="1">
        <v>4.4808809523809501</v>
      </c>
      <c r="G1211" s="1">
        <v>4.3999698630137001</v>
      </c>
      <c r="H1211" s="1">
        <v>0.22696930545571001</v>
      </c>
      <c r="I1211" s="1">
        <v>0.22713219039379801</v>
      </c>
      <c r="J1211" s="1">
        <v>0.13871009026691</v>
      </c>
      <c r="K1211" s="1">
        <v>2.6288755371706201E-2</v>
      </c>
      <c r="L1211" s="1" t="s">
        <v>638</v>
      </c>
      <c r="M1211" s="1" t="b">
        <v>0</v>
      </c>
    </row>
    <row r="1212" spans="1:13" x14ac:dyDescent="0.2">
      <c r="A1212" s="42" t="s">
        <v>603</v>
      </c>
      <c r="B1212" s="1" t="s">
        <v>555</v>
      </c>
      <c r="C1212" s="1" t="s">
        <v>637</v>
      </c>
      <c r="D1212" s="1">
        <v>13</v>
      </c>
      <c r="E1212" s="1">
        <v>156</v>
      </c>
      <c r="F1212" s="1">
        <v>4.52309230769231</v>
      </c>
      <c r="G1212" s="1">
        <v>4.4052224358974401</v>
      </c>
      <c r="H1212" s="1">
        <v>0.27779087296483301</v>
      </c>
      <c r="I1212" s="1">
        <v>0.23413832844756899</v>
      </c>
      <c r="J1212" s="1">
        <v>0.160191262030355</v>
      </c>
      <c r="K1212" s="1">
        <v>3.8094570957136802E-2</v>
      </c>
      <c r="L1212" s="1" t="s">
        <v>638</v>
      </c>
      <c r="M1212" s="1" t="b">
        <v>0</v>
      </c>
    </row>
    <row r="1213" spans="1:13" x14ac:dyDescent="0.2">
      <c r="A1213" s="42" t="s">
        <v>613</v>
      </c>
      <c r="B1213" s="1" t="s">
        <v>555</v>
      </c>
      <c r="C1213" s="1" t="s">
        <v>637</v>
      </c>
      <c r="D1213" s="1">
        <v>51</v>
      </c>
      <c r="E1213" s="1">
        <v>107</v>
      </c>
      <c r="F1213" s="1">
        <v>4.4650411764705904</v>
      </c>
      <c r="G1213" s="1">
        <v>4.3833981308411198</v>
      </c>
      <c r="H1213" s="1">
        <v>0.25198452506173502</v>
      </c>
      <c r="I1213" s="1">
        <v>0.22087797791665101</v>
      </c>
      <c r="J1213" s="1">
        <v>5.0885768334690197E-2</v>
      </c>
      <c r="K1213" s="1">
        <v>2.6623759440408599E-2</v>
      </c>
      <c r="L1213" s="1" t="s">
        <v>638</v>
      </c>
      <c r="M1213" s="1" t="b">
        <v>0</v>
      </c>
    </row>
    <row r="1214" spans="1:13" x14ac:dyDescent="0.2">
      <c r="A1214" s="42" t="s">
        <v>593</v>
      </c>
      <c r="B1214" s="1" t="s">
        <v>122</v>
      </c>
      <c r="C1214" s="1" t="s">
        <v>637</v>
      </c>
      <c r="D1214" s="1">
        <v>21</v>
      </c>
      <c r="E1214" s="1">
        <v>146</v>
      </c>
      <c r="F1214" s="1">
        <v>4.3207476190476202</v>
      </c>
      <c r="G1214" s="1">
        <v>4.2442869863013701</v>
      </c>
      <c r="H1214" s="1">
        <v>0.242480179847854</v>
      </c>
      <c r="I1214" s="1">
        <v>0.19209638179424701</v>
      </c>
      <c r="J1214" s="1">
        <v>0.179260188735055</v>
      </c>
      <c r="K1214" s="1">
        <v>2.5758753160123299E-2</v>
      </c>
      <c r="L1214" s="1" t="s">
        <v>638</v>
      </c>
      <c r="M1214" s="1" t="b">
        <v>0</v>
      </c>
    </row>
    <row r="1215" spans="1:13" x14ac:dyDescent="0.2">
      <c r="A1215" s="42" t="s">
        <v>603</v>
      </c>
      <c r="B1215" s="1" t="s">
        <v>122</v>
      </c>
      <c r="C1215" s="1" t="s">
        <v>637</v>
      </c>
      <c r="D1215" s="1">
        <v>13</v>
      </c>
      <c r="E1215" s="1">
        <v>156</v>
      </c>
      <c r="F1215" s="1">
        <v>4.3492846153846196</v>
      </c>
      <c r="G1215" s="1">
        <v>4.2454525641025596</v>
      </c>
      <c r="H1215" s="1">
        <v>0.19848753884544801</v>
      </c>
      <c r="I1215" s="1">
        <v>0.198653587107815</v>
      </c>
      <c r="J1215" s="1">
        <v>9.1361936269399702E-2</v>
      </c>
      <c r="K1215" s="1">
        <v>3.4859768377734697E-2</v>
      </c>
      <c r="L1215" s="1" t="s">
        <v>638</v>
      </c>
      <c r="M1215" s="1" t="b">
        <v>0</v>
      </c>
    </row>
    <row r="1216" spans="1:13" x14ac:dyDescent="0.2">
      <c r="A1216" s="42" t="s">
        <v>613</v>
      </c>
      <c r="B1216" s="1" t="s">
        <v>122</v>
      </c>
      <c r="C1216" s="1" t="s">
        <v>637</v>
      </c>
      <c r="D1216" s="1">
        <v>51</v>
      </c>
      <c r="E1216" s="1">
        <v>107</v>
      </c>
      <c r="F1216" s="1">
        <v>4.3149941176470596</v>
      </c>
      <c r="G1216" s="1">
        <v>4.23033551401869</v>
      </c>
      <c r="H1216" s="1">
        <v>0.210218006280875</v>
      </c>
      <c r="I1216" s="1">
        <v>0.206003571251484</v>
      </c>
      <c r="J1216" s="1">
        <v>1.9173917396480999E-2</v>
      </c>
      <c r="K1216" s="1">
        <v>2.85865025624834E-2</v>
      </c>
      <c r="L1216" s="1" t="s">
        <v>639</v>
      </c>
      <c r="M1216" s="1" t="b">
        <v>0</v>
      </c>
    </row>
    <row r="1217" spans="1:13" x14ac:dyDescent="0.2">
      <c r="A1217" s="42" t="s">
        <v>593</v>
      </c>
      <c r="B1217" s="1" t="s">
        <v>38</v>
      </c>
      <c r="C1217" s="1" t="s">
        <v>637</v>
      </c>
      <c r="D1217" s="1">
        <v>21</v>
      </c>
      <c r="E1217" s="1">
        <v>146</v>
      </c>
      <c r="F1217" s="1">
        <v>3.3582904761904802</v>
      </c>
      <c r="G1217" s="1">
        <v>3.33312260273973</v>
      </c>
      <c r="H1217" s="1">
        <v>0.100231441697513</v>
      </c>
      <c r="I1217" s="1">
        <v>0.124302704367922</v>
      </c>
      <c r="J1217" s="1">
        <v>0.30618162147505401</v>
      </c>
      <c r="K1217" s="1">
        <v>1.0852636658752199E-2</v>
      </c>
      <c r="L1217" s="1" t="s">
        <v>638</v>
      </c>
      <c r="M1217" s="1" t="b">
        <v>0</v>
      </c>
    </row>
    <row r="1218" spans="1:13" x14ac:dyDescent="0.2">
      <c r="A1218" s="42" t="s">
        <v>603</v>
      </c>
      <c r="B1218" s="1" t="s">
        <v>38</v>
      </c>
      <c r="C1218" s="1" t="s">
        <v>637</v>
      </c>
      <c r="D1218" s="1">
        <v>13</v>
      </c>
      <c r="E1218" s="1">
        <v>156</v>
      </c>
      <c r="F1218" s="1">
        <v>3.4143461538461501</v>
      </c>
      <c r="G1218" s="1">
        <v>3.3260641025641</v>
      </c>
      <c r="H1218" s="1">
        <v>0.104736356433544</v>
      </c>
      <c r="I1218" s="1">
        <v>0.11349966204225299</v>
      </c>
      <c r="J1218" s="1">
        <v>1.13245260918848E-2</v>
      </c>
      <c r="K1218" s="1">
        <v>3.7793355680108401E-2</v>
      </c>
      <c r="L1218" s="1" t="s">
        <v>639</v>
      </c>
      <c r="M1218" s="1" t="b">
        <v>0</v>
      </c>
    </row>
    <row r="1219" spans="1:13" x14ac:dyDescent="0.2">
      <c r="A1219" s="42" t="s">
        <v>613</v>
      </c>
      <c r="B1219" s="1" t="s">
        <v>38</v>
      </c>
      <c r="C1219" s="1" t="s">
        <v>637</v>
      </c>
      <c r="D1219" s="1">
        <v>51</v>
      </c>
      <c r="E1219" s="1">
        <v>107</v>
      </c>
      <c r="F1219" s="1">
        <v>3.38234117647059</v>
      </c>
      <c r="G1219" s="1">
        <v>3.3061289719626199</v>
      </c>
      <c r="H1219" s="1">
        <v>0.10306756264988599</v>
      </c>
      <c r="I1219" s="1">
        <v>0.11558498548552</v>
      </c>
      <c r="J1219" s="43">
        <v>5.9957674718313903E-5</v>
      </c>
      <c r="K1219" s="1">
        <v>3.2879186410179201E-2</v>
      </c>
      <c r="L1219" s="1" t="s">
        <v>641</v>
      </c>
      <c r="M1219" s="1" t="b">
        <v>0</v>
      </c>
    </row>
    <row r="1220" spans="1:13" x14ac:dyDescent="0.2">
      <c r="A1220" s="42" t="s">
        <v>593</v>
      </c>
      <c r="B1220" s="1" t="s">
        <v>556</v>
      </c>
      <c r="C1220" s="1" t="s">
        <v>637</v>
      </c>
      <c r="D1220" s="1">
        <v>21</v>
      </c>
      <c r="E1220" s="1">
        <v>146</v>
      </c>
      <c r="F1220" s="1">
        <v>3.3434095238095201</v>
      </c>
      <c r="G1220" s="1">
        <v>3.4453917808219199</v>
      </c>
      <c r="H1220" s="1">
        <v>0.158581682122375</v>
      </c>
      <c r="I1220" s="1">
        <v>0.13910189146033</v>
      </c>
      <c r="J1220" s="1">
        <v>9.8728500123505796E-3</v>
      </c>
      <c r="K1220" s="1">
        <v>-4.3347966342759198E-2</v>
      </c>
      <c r="L1220" s="1" t="s">
        <v>640</v>
      </c>
      <c r="M1220" s="1" t="b">
        <v>1</v>
      </c>
    </row>
    <row r="1221" spans="1:13" x14ac:dyDescent="0.2">
      <c r="A1221" s="42" t="s">
        <v>603</v>
      </c>
      <c r="B1221" s="1" t="s">
        <v>556</v>
      </c>
      <c r="C1221" s="1" t="s">
        <v>637</v>
      </c>
      <c r="D1221" s="1">
        <v>13</v>
      </c>
      <c r="E1221" s="1">
        <v>156</v>
      </c>
      <c r="F1221" s="1">
        <v>3.3765000000000001</v>
      </c>
      <c r="G1221" s="1">
        <v>3.4405301282051299</v>
      </c>
      <c r="H1221" s="1">
        <v>9.6488626272737493E-2</v>
      </c>
      <c r="I1221" s="1">
        <v>0.15104465967212299</v>
      </c>
      <c r="J1221" s="1">
        <v>4.3276574201094702E-2</v>
      </c>
      <c r="K1221" s="1">
        <v>-2.71023197417848E-2</v>
      </c>
      <c r="L1221" s="1" t="s">
        <v>639</v>
      </c>
      <c r="M1221" s="1" t="b">
        <v>1</v>
      </c>
    </row>
    <row r="1222" spans="1:13" x14ac:dyDescent="0.2">
      <c r="A1222" s="42" t="s">
        <v>613</v>
      </c>
      <c r="B1222" s="1" t="s">
        <v>556</v>
      </c>
      <c r="C1222" s="1" t="s">
        <v>637</v>
      </c>
      <c r="D1222" s="1">
        <v>51</v>
      </c>
      <c r="E1222" s="1">
        <v>107</v>
      </c>
      <c r="F1222" s="1">
        <v>3.4023823529411801</v>
      </c>
      <c r="G1222" s="1">
        <v>3.4582878504672898</v>
      </c>
      <c r="H1222" s="1">
        <v>0.1481921572903</v>
      </c>
      <c r="I1222" s="1">
        <v>0.13931269545575201</v>
      </c>
      <c r="J1222" s="1">
        <v>2.6158880921879499E-2</v>
      </c>
      <c r="K1222" s="1">
        <v>-2.3512679346558499E-2</v>
      </c>
      <c r="L1222" s="1" t="s">
        <v>639</v>
      </c>
      <c r="M1222" s="1" t="b">
        <v>1</v>
      </c>
    </row>
    <row r="1223" spans="1:13" x14ac:dyDescent="0.2">
      <c r="A1223" s="42" t="s">
        <v>593</v>
      </c>
      <c r="B1223" s="1" t="s">
        <v>382</v>
      </c>
      <c r="C1223" s="1" t="s">
        <v>637</v>
      </c>
      <c r="D1223" s="1">
        <v>21</v>
      </c>
      <c r="E1223" s="1">
        <v>146</v>
      </c>
      <c r="F1223" s="1">
        <v>4.3968619047619004</v>
      </c>
      <c r="G1223" s="1">
        <v>4.3210089041095898</v>
      </c>
      <c r="H1223" s="1">
        <v>0.22214875303766701</v>
      </c>
      <c r="I1223" s="1">
        <v>0.214714741610812</v>
      </c>
      <c r="J1223" s="1">
        <v>0.15394540320778399</v>
      </c>
      <c r="K1223" s="1">
        <v>2.5106017728047499E-2</v>
      </c>
      <c r="L1223" s="1" t="s">
        <v>638</v>
      </c>
      <c r="M1223" s="1" t="b">
        <v>0</v>
      </c>
    </row>
    <row r="1224" spans="1:13" x14ac:dyDescent="0.2">
      <c r="A1224" s="42" t="s">
        <v>603</v>
      </c>
      <c r="B1224" s="1" t="s">
        <v>382</v>
      </c>
      <c r="C1224" s="1" t="s">
        <v>637</v>
      </c>
      <c r="D1224" s="1">
        <v>13</v>
      </c>
      <c r="E1224" s="1">
        <v>156</v>
      </c>
      <c r="F1224" s="1">
        <v>4.4073692307692296</v>
      </c>
      <c r="G1224" s="1">
        <v>4.3218173076923101</v>
      </c>
      <c r="H1224" s="1">
        <v>0.212270795544337</v>
      </c>
      <c r="I1224" s="1">
        <v>0.211884894242578</v>
      </c>
      <c r="J1224" s="1">
        <v>0.18425607428239901</v>
      </c>
      <c r="K1224" s="1">
        <v>2.8279676839645201E-2</v>
      </c>
      <c r="L1224" s="1" t="s">
        <v>638</v>
      </c>
      <c r="M1224" s="1" t="b">
        <v>0</v>
      </c>
    </row>
    <row r="1225" spans="1:13" x14ac:dyDescent="0.2">
      <c r="A1225" s="42" t="s">
        <v>613</v>
      </c>
      <c r="B1225" s="1" t="s">
        <v>382</v>
      </c>
      <c r="C1225" s="1" t="s">
        <v>637</v>
      </c>
      <c r="D1225" s="1">
        <v>51</v>
      </c>
      <c r="E1225" s="1">
        <v>107</v>
      </c>
      <c r="F1225" s="1">
        <v>4.3875627450980401</v>
      </c>
      <c r="G1225" s="1">
        <v>4.2951289719626198</v>
      </c>
      <c r="H1225" s="1">
        <v>0.24239240413906099</v>
      </c>
      <c r="I1225" s="1">
        <v>0.20716483957583201</v>
      </c>
      <c r="J1225" s="1">
        <v>2.1306979174785901E-2</v>
      </c>
      <c r="K1225" s="1">
        <v>3.0718304542159701E-2</v>
      </c>
      <c r="L1225" s="1" t="s">
        <v>639</v>
      </c>
      <c r="M1225" s="1" t="b">
        <v>0</v>
      </c>
    </row>
    <row r="1226" spans="1:13" x14ac:dyDescent="0.2">
      <c r="A1226" s="42" t="s">
        <v>593</v>
      </c>
      <c r="B1226" s="1" t="s">
        <v>9</v>
      </c>
      <c r="C1226" s="1" t="s">
        <v>637</v>
      </c>
      <c r="D1226" s="1">
        <v>21</v>
      </c>
      <c r="E1226" s="1">
        <v>146</v>
      </c>
      <c r="F1226" s="1">
        <v>4.3336333333333297</v>
      </c>
      <c r="G1226" s="1">
        <v>4.2840952054794501</v>
      </c>
      <c r="H1226" s="1">
        <v>0.18669943849228199</v>
      </c>
      <c r="I1226" s="1">
        <v>0.13850603937146999</v>
      </c>
      <c r="J1226" s="1">
        <v>0.25365613250769398</v>
      </c>
      <c r="K1226" s="1">
        <v>1.6586551383206399E-2</v>
      </c>
      <c r="L1226" s="1" t="s">
        <v>638</v>
      </c>
      <c r="M1226" s="1" t="b">
        <v>0</v>
      </c>
    </row>
    <row r="1227" spans="1:13" x14ac:dyDescent="0.2">
      <c r="A1227" s="42" t="s">
        <v>603</v>
      </c>
      <c r="B1227" s="1" t="s">
        <v>9</v>
      </c>
      <c r="C1227" s="1" t="s">
        <v>637</v>
      </c>
      <c r="D1227" s="1">
        <v>13</v>
      </c>
      <c r="E1227" s="1">
        <v>156</v>
      </c>
      <c r="F1227" s="1">
        <v>4.37046153846154</v>
      </c>
      <c r="G1227" s="1">
        <v>4.2810634615384604</v>
      </c>
      <c r="H1227" s="1">
        <v>9.8030008487720602E-2</v>
      </c>
      <c r="I1227" s="1">
        <v>0.14378400650731399</v>
      </c>
      <c r="J1227" s="1">
        <v>7.7284118480023204E-3</v>
      </c>
      <c r="K1227" s="1">
        <v>2.9816420332055199E-2</v>
      </c>
      <c r="L1227" s="1" t="s">
        <v>640</v>
      </c>
      <c r="M1227" s="1" t="b">
        <v>0</v>
      </c>
    </row>
    <row r="1228" spans="1:13" x14ac:dyDescent="0.2">
      <c r="A1228" s="42" t="s">
        <v>613</v>
      </c>
      <c r="B1228" s="1" t="s">
        <v>9</v>
      </c>
      <c r="C1228" s="1" t="s">
        <v>637</v>
      </c>
      <c r="D1228" s="1">
        <v>51</v>
      </c>
      <c r="E1228" s="1">
        <v>107</v>
      </c>
      <c r="F1228" s="1">
        <v>4.3470392156862703</v>
      </c>
      <c r="G1228" s="1">
        <v>4.2596953271027997</v>
      </c>
      <c r="H1228" s="1">
        <v>0.13798024217754001</v>
      </c>
      <c r="I1228" s="1">
        <v>0.126591654009064</v>
      </c>
      <c r="J1228" s="1">
        <v>2.4407971707326E-4</v>
      </c>
      <c r="K1228" s="1">
        <v>2.92828645818854E-2</v>
      </c>
      <c r="L1228" s="1" t="s">
        <v>641</v>
      </c>
      <c r="M1228" s="1" t="b">
        <v>0</v>
      </c>
    </row>
    <row r="1229" spans="1:13" x14ac:dyDescent="0.2">
      <c r="A1229" s="42" t="s">
        <v>593</v>
      </c>
      <c r="B1229" s="1" t="s">
        <v>119</v>
      </c>
      <c r="C1229" s="1" t="s">
        <v>637</v>
      </c>
      <c r="D1229" s="1">
        <v>21</v>
      </c>
      <c r="E1229" s="1">
        <v>146</v>
      </c>
      <c r="F1229" s="1">
        <v>4.27865238095238</v>
      </c>
      <c r="G1229" s="1">
        <v>4.34359794520548</v>
      </c>
      <c r="H1229" s="1">
        <v>0.241464236728853</v>
      </c>
      <c r="I1229" s="1">
        <v>0.26048895124339999</v>
      </c>
      <c r="J1229" s="1">
        <v>0.263928881441515</v>
      </c>
      <c r="K1229" s="1">
        <v>-2.17340977073395E-2</v>
      </c>
      <c r="L1229" s="1" t="s">
        <v>638</v>
      </c>
      <c r="M1229" s="1" t="b">
        <v>0</v>
      </c>
    </row>
    <row r="1230" spans="1:13" x14ac:dyDescent="0.2">
      <c r="A1230" s="42" t="s">
        <v>603</v>
      </c>
      <c r="B1230" s="1" t="s">
        <v>119</v>
      </c>
      <c r="C1230" s="1" t="s">
        <v>637</v>
      </c>
      <c r="D1230" s="1">
        <v>13</v>
      </c>
      <c r="E1230" s="1">
        <v>156</v>
      </c>
      <c r="F1230" s="1">
        <v>4.3264384615384603</v>
      </c>
      <c r="G1230" s="1">
        <v>4.3264589743589701</v>
      </c>
      <c r="H1230" s="1">
        <v>0.185619240824066</v>
      </c>
      <c r="I1230" s="1">
        <v>0.25404948943115702</v>
      </c>
      <c r="J1230" s="1">
        <v>0.99970890269248702</v>
      </c>
      <c r="K1230" s="43">
        <v>-6.8401930448658302E-6</v>
      </c>
      <c r="L1230" s="1" t="s">
        <v>638</v>
      </c>
      <c r="M1230" s="1" t="b">
        <v>0</v>
      </c>
    </row>
    <row r="1231" spans="1:13" x14ac:dyDescent="0.2">
      <c r="A1231" s="42" t="s">
        <v>613</v>
      </c>
      <c r="B1231" s="1" t="s">
        <v>119</v>
      </c>
      <c r="C1231" s="1" t="s">
        <v>637</v>
      </c>
      <c r="D1231" s="1">
        <v>51</v>
      </c>
      <c r="E1231" s="1">
        <v>107</v>
      </c>
      <c r="F1231" s="1">
        <v>4.2322470588235301</v>
      </c>
      <c r="G1231" s="1">
        <v>4.3536065420560703</v>
      </c>
      <c r="H1231" s="1">
        <v>0.25139567963904302</v>
      </c>
      <c r="I1231" s="1">
        <v>0.251655486754018</v>
      </c>
      <c r="J1231" s="1">
        <v>5.5430826208743497E-3</v>
      </c>
      <c r="K1231" s="1">
        <v>-4.0787181892846497E-2</v>
      </c>
      <c r="L1231" s="1" t="s">
        <v>640</v>
      </c>
      <c r="M1231" s="1" t="b">
        <v>0</v>
      </c>
    </row>
    <row r="1232" spans="1:13" x14ac:dyDescent="0.2">
      <c r="A1232" s="42" t="s">
        <v>593</v>
      </c>
      <c r="B1232" s="1" t="s">
        <v>210</v>
      </c>
      <c r="C1232" s="1" t="s">
        <v>637</v>
      </c>
      <c r="D1232" s="1">
        <v>21</v>
      </c>
      <c r="E1232" s="1">
        <v>146</v>
      </c>
      <c r="F1232" s="1">
        <v>4.7702666666666698</v>
      </c>
      <c r="G1232" s="1">
        <v>4.66285205479452</v>
      </c>
      <c r="H1232" s="1">
        <v>0.200455833872036</v>
      </c>
      <c r="I1232" s="1">
        <v>0.19162803272690301</v>
      </c>
      <c r="J1232" s="1">
        <v>2.9331939600659902E-2</v>
      </c>
      <c r="K1232" s="1">
        <v>3.2857261903158602E-2</v>
      </c>
      <c r="L1232" s="1" t="s">
        <v>639</v>
      </c>
      <c r="M1232" s="1" t="b">
        <v>1</v>
      </c>
    </row>
    <row r="1233" spans="1:13" x14ac:dyDescent="0.2">
      <c r="A1233" s="42" t="s">
        <v>603</v>
      </c>
      <c r="B1233" s="1" t="s">
        <v>210</v>
      </c>
      <c r="C1233" s="1" t="s">
        <v>637</v>
      </c>
      <c r="D1233" s="1">
        <v>13</v>
      </c>
      <c r="E1233" s="1">
        <v>156</v>
      </c>
      <c r="F1233" s="1">
        <v>4.7929384615384603</v>
      </c>
      <c r="G1233" s="1">
        <v>4.66962307692308</v>
      </c>
      <c r="H1233" s="1">
        <v>0.143644402016818</v>
      </c>
      <c r="I1233" s="1">
        <v>0.19577060369338301</v>
      </c>
      <c r="J1233" s="1">
        <v>1.08891026387646E-2</v>
      </c>
      <c r="K1233" s="1">
        <v>3.7604313694959299E-2</v>
      </c>
      <c r="L1233" s="1" t="s">
        <v>639</v>
      </c>
      <c r="M1233" s="1" t="b">
        <v>1</v>
      </c>
    </row>
    <row r="1234" spans="1:13" x14ac:dyDescent="0.2">
      <c r="A1234" s="42" t="s">
        <v>613</v>
      </c>
      <c r="B1234" s="1" t="s">
        <v>210</v>
      </c>
      <c r="C1234" s="1" t="s">
        <v>637</v>
      </c>
      <c r="D1234" s="1">
        <v>51</v>
      </c>
      <c r="E1234" s="1">
        <v>107</v>
      </c>
      <c r="F1234" s="1">
        <v>4.7172666666666698</v>
      </c>
      <c r="G1234" s="1">
        <v>4.6473327102803701</v>
      </c>
      <c r="H1234" s="1">
        <v>0.17635548266687601</v>
      </c>
      <c r="I1234" s="1">
        <v>0.19340723766271301</v>
      </c>
      <c r="J1234" s="1">
        <v>2.5985631272290501E-2</v>
      </c>
      <c r="K1234" s="1">
        <v>2.1548225111445201E-2</v>
      </c>
      <c r="L1234" s="1" t="s">
        <v>639</v>
      </c>
      <c r="M1234" s="1" t="b">
        <v>1</v>
      </c>
    </row>
    <row r="1235" spans="1:13" x14ac:dyDescent="0.2">
      <c r="A1235" s="42" t="s">
        <v>593</v>
      </c>
      <c r="B1235" s="1" t="s">
        <v>557</v>
      </c>
      <c r="C1235" s="1" t="s">
        <v>637</v>
      </c>
      <c r="D1235" s="1">
        <v>21</v>
      </c>
      <c r="E1235" s="1">
        <v>146</v>
      </c>
      <c r="F1235" s="1">
        <v>3.0978857142857099</v>
      </c>
      <c r="G1235" s="1">
        <v>3.2941363013698601</v>
      </c>
      <c r="H1235" s="1">
        <v>0.26941347086906098</v>
      </c>
      <c r="I1235" s="1">
        <v>0.21004000665887501</v>
      </c>
      <c r="J1235" s="1">
        <v>3.8803063249244199E-3</v>
      </c>
      <c r="K1235" s="1">
        <v>-8.8616328749200807E-2</v>
      </c>
      <c r="L1235" s="1" t="s">
        <v>640</v>
      </c>
      <c r="M1235" s="1" t="b">
        <v>0</v>
      </c>
    </row>
    <row r="1236" spans="1:13" x14ac:dyDescent="0.2">
      <c r="A1236" s="42" t="s">
        <v>603</v>
      </c>
      <c r="B1236" s="1" t="s">
        <v>557</v>
      </c>
      <c r="C1236" s="1" t="s">
        <v>637</v>
      </c>
      <c r="D1236" s="1">
        <v>13</v>
      </c>
      <c r="E1236" s="1">
        <v>156</v>
      </c>
      <c r="F1236" s="1">
        <v>3.2390923076923102</v>
      </c>
      <c r="G1236" s="1">
        <v>3.2545179487179499</v>
      </c>
      <c r="H1236" s="1">
        <v>0.25149059446143102</v>
      </c>
      <c r="I1236" s="1">
        <v>0.228901778199432</v>
      </c>
      <c r="J1236" s="1">
        <v>0.83377885998683099</v>
      </c>
      <c r="K1236" s="1">
        <v>-6.8542880747997099E-3</v>
      </c>
      <c r="L1236" s="1" t="s">
        <v>638</v>
      </c>
      <c r="M1236" s="1" t="b">
        <v>0</v>
      </c>
    </row>
    <row r="1237" spans="1:13" x14ac:dyDescent="0.2">
      <c r="A1237" s="42" t="s">
        <v>613</v>
      </c>
      <c r="B1237" s="1" t="s">
        <v>557</v>
      </c>
      <c r="C1237" s="1" t="s">
        <v>637</v>
      </c>
      <c r="D1237" s="1">
        <v>51</v>
      </c>
      <c r="E1237" s="1">
        <v>107</v>
      </c>
      <c r="F1237" s="1">
        <v>3.2016372549019598</v>
      </c>
      <c r="G1237" s="1">
        <v>3.30121588785047</v>
      </c>
      <c r="H1237" s="1">
        <v>0.204986895152626</v>
      </c>
      <c r="I1237" s="1">
        <v>0.21723884045399999</v>
      </c>
      <c r="J1237" s="1">
        <v>6.09852997242481E-3</v>
      </c>
      <c r="K1237" s="1">
        <v>-4.4187628855094398E-2</v>
      </c>
      <c r="L1237" s="1" t="s">
        <v>640</v>
      </c>
      <c r="M1237" s="1" t="b">
        <v>0</v>
      </c>
    </row>
    <row r="1238" spans="1:13" x14ac:dyDescent="0.2">
      <c r="A1238" s="42" t="s">
        <v>593</v>
      </c>
      <c r="B1238" s="1" t="s">
        <v>558</v>
      </c>
      <c r="C1238" s="1" t="s">
        <v>637</v>
      </c>
      <c r="D1238" s="1">
        <v>21</v>
      </c>
      <c r="E1238" s="1">
        <v>146</v>
      </c>
      <c r="F1238" s="1">
        <v>3.36414285714286</v>
      </c>
      <c r="G1238" s="1">
        <v>3.3949671232876701</v>
      </c>
      <c r="H1238" s="1">
        <v>0.21461730725043701</v>
      </c>
      <c r="I1238" s="1">
        <v>0.175237708156502</v>
      </c>
      <c r="J1238" s="1">
        <v>0.535477238689966</v>
      </c>
      <c r="K1238" s="1">
        <v>-1.3158633111116E-2</v>
      </c>
      <c r="L1238" s="1" t="s">
        <v>638</v>
      </c>
      <c r="M1238" s="1" t="b">
        <v>0</v>
      </c>
    </row>
    <row r="1239" spans="1:13" x14ac:dyDescent="0.2">
      <c r="A1239" s="42" t="s">
        <v>603</v>
      </c>
      <c r="B1239" s="1" t="s">
        <v>558</v>
      </c>
      <c r="C1239" s="1" t="s">
        <v>637</v>
      </c>
      <c r="D1239" s="1">
        <v>13</v>
      </c>
      <c r="E1239" s="1">
        <v>156</v>
      </c>
      <c r="F1239" s="1">
        <v>3.3182999999999998</v>
      </c>
      <c r="G1239" s="1">
        <v>3.40328397435897</v>
      </c>
      <c r="H1239" s="1">
        <v>0.16968787031881</v>
      </c>
      <c r="I1239" s="1">
        <v>0.16517164815556301</v>
      </c>
      <c r="J1239" s="1">
        <v>0.10412683321754999</v>
      </c>
      <c r="K1239" s="1">
        <v>-3.6483213654617201E-2</v>
      </c>
      <c r="L1239" s="1" t="s">
        <v>638</v>
      </c>
      <c r="M1239" s="1" t="b">
        <v>0</v>
      </c>
    </row>
    <row r="1240" spans="1:13" x14ac:dyDescent="0.2">
      <c r="A1240" s="42" t="s">
        <v>613</v>
      </c>
      <c r="B1240" s="1" t="s">
        <v>558</v>
      </c>
      <c r="C1240" s="1" t="s">
        <v>637</v>
      </c>
      <c r="D1240" s="1">
        <v>51</v>
      </c>
      <c r="E1240" s="1">
        <v>107</v>
      </c>
      <c r="F1240" s="1">
        <v>3.3363980392156898</v>
      </c>
      <c r="G1240" s="1">
        <v>3.4322897196261701</v>
      </c>
      <c r="H1240" s="1">
        <v>0.18087843043347801</v>
      </c>
      <c r="I1240" s="1">
        <v>0.14154117604414099</v>
      </c>
      <c r="J1240" s="1">
        <v>1.31001845702789E-3</v>
      </c>
      <c r="K1240" s="1">
        <v>-4.0879920322057797E-2</v>
      </c>
      <c r="L1240" s="1" t="s">
        <v>640</v>
      </c>
      <c r="M1240" s="1" t="b">
        <v>0</v>
      </c>
    </row>
    <row r="1241" spans="1:13" x14ac:dyDescent="0.2">
      <c r="A1241" s="42" t="s">
        <v>593</v>
      </c>
      <c r="B1241" s="1" t="s">
        <v>152</v>
      </c>
      <c r="C1241" s="1" t="s">
        <v>637</v>
      </c>
      <c r="D1241" s="1">
        <v>21</v>
      </c>
      <c r="E1241" s="1">
        <v>146</v>
      </c>
      <c r="F1241" s="1">
        <v>5.9396476190476202</v>
      </c>
      <c r="G1241" s="1">
        <v>5.81558082191781</v>
      </c>
      <c r="H1241" s="1">
        <v>0.33642831572126602</v>
      </c>
      <c r="I1241" s="1">
        <v>0.36290339539371302</v>
      </c>
      <c r="J1241" s="1">
        <v>0.12937245134128</v>
      </c>
      <c r="K1241" s="1">
        <v>3.0454057147971898E-2</v>
      </c>
      <c r="L1241" s="1" t="s">
        <v>638</v>
      </c>
      <c r="M1241" s="1" t="b">
        <v>0</v>
      </c>
    </row>
    <row r="1242" spans="1:13" x14ac:dyDescent="0.2">
      <c r="A1242" s="42" t="s">
        <v>603</v>
      </c>
      <c r="B1242" s="1" t="s">
        <v>152</v>
      </c>
      <c r="C1242" s="1" t="s">
        <v>637</v>
      </c>
      <c r="D1242" s="1">
        <v>13</v>
      </c>
      <c r="E1242" s="1">
        <v>156</v>
      </c>
      <c r="F1242" s="1">
        <v>5.94535384615385</v>
      </c>
      <c r="G1242" s="1">
        <v>5.82960512820513</v>
      </c>
      <c r="H1242" s="1">
        <v>0.21202625472405001</v>
      </c>
      <c r="I1242" s="1">
        <v>0.36552166464981301</v>
      </c>
      <c r="J1242" s="1">
        <v>9.4473396863873599E-2</v>
      </c>
      <c r="K1242" s="1">
        <v>2.8364511642086799E-2</v>
      </c>
      <c r="L1242" s="1" t="s">
        <v>638</v>
      </c>
      <c r="M1242" s="1" t="b">
        <v>0</v>
      </c>
    </row>
    <row r="1243" spans="1:13" x14ac:dyDescent="0.2">
      <c r="A1243" s="42" t="s">
        <v>613</v>
      </c>
      <c r="B1243" s="1" t="s">
        <v>152</v>
      </c>
      <c r="C1243" s="1" t="s">
        <v>637</v>
      </c>
      <c r="D1243" s="1">
        <v>51</v>
      </c>
      <c r="E1243" s="1">
        <v>107</v>
      </c>
      <c r="F1243" s="1">
        <v>5.9351568627451003</v>
      </c>
      <c r="G1243" s="1">
        <v>5.7959280373831801</v>
      </c>
      <c r="H1243" s="1">
        <v>0.366421578652187</v>
      </c>
      <c r="I1243" s="1">
        <v>0.34844113164974799</v>
      </c>
      <c r="J1243" s="1">
        <v>2.55923318739299E-2</v>
      </c>
      <c r="K1243" s="1">
        <v>3.4246477550945502E-2</v>
      </c>
      <c r="L1243" s="1" t="s">
        <v>639</v>
      </c>
      <c r="M1243" s="1" t="b">
        <v>0</v>
      </c>
    </row>
    <row r="1244" spans="1:13" x14ac:dyDescent="0.2">
      <c r="A1244" s="42" t="s">
        <v>593</v>
      </c>
      <c r="B1244" s="1" t="s">
        <v>559</v>
      </c>
      <c r="C1244" s="1" t="s">
        <v>637</v>
      </c>
      <c r="D1244" s="1">
        <v>21</v>
      </c>
      <c r="E1244" s="1">
        <v>146</v>
      </c>
      <c r="F1244" s="1">
        <v>4.7202999999999999</v>
      </c>
      <c r="G1244" s="1">
        <v>4.7600883561643803</v>
      </c>
      <c r="H1244" s="1">
        <v>0.25134346221853499</v>
      </c>
      <c r="I1244" s="1">
        <v>0.19002214807763301</v>
      </c>
      <c r="J1244" s="1">
        <v>0.49246326417918801</v>
      </c>
      <c r="K1244" s="1">
        <v>-1.2109799514715899E-2</v>
      </c>
      <c r="L1244" s="1" t="s">
        <v>638</v>
      </c>
      <c r="M1244" s="1" t="b">
        <v>0</v>
      </c>
    </row>
    <row r="1245" spans="1:13" x14ac:dyDescent="0.2">
      <c r="A1245" s="42" t="s">
        <v>603</v>
      </c>
      <c r="B1245" s="1" t="s">
        <v>559</v>
      </c>
      <c r="C1245" s="1" t="s">
        <v>637</v>
      </c>
      <c r="D1245" s="1">
        <v>13</v>
      </c>
      <c r="E1245" s="1">
        <v>156</v>
      </c>
      <c r="F1245" s="1">
        <v>4.6627384615384599</v>
      </c>
      <c r="G1245" s="1">
        <v>4.7627262820512799</v>
      </c>
      <c r="H1245" s="1">
        <v>0.18408564826578899</v>
      </c>
      <c r="I1245" s="1">
        <v>0.188623396117401</v>
      </c>
      <c r="J1245" s="1">
        <v>8.1102963841491599E-2</v>
      </c>
      <c r="K1245" s="1">
        <v>-3.0610128675097902E-2</v>
      </c>
      <c r="L1245" s="1" t="s">
        <v>638</v>
      </c>
      <c r="M1245" s="1" t="b">
        <v>0</v>
      </c>
    </row>
    <row r="1246" spans="1:13" x14ac:dyDescent="0.2">
      <c r="A1246" s="42" t="s">
        <v>613</v>
      </c>
      <c r="B1246" s="1" t="s">
        <v>559</v>
      </c>
      <c r="C1246" s="1" t="s">
        <v>637</v>
      </c>
      <c r="D1246" s="1">
        <v>51</v>
      </c>
      <c r="E1246" s="1">
        <v>107</v>
      </c>
      <c r="F1246" s="1">
        <v>4.6885176470588199</v>
      </c>
      <c r="G1246" s="1">
        <v>4.7891065420560697</v>
      </c>
      <c r="H1246" s="1">
        <v>0.18088505710078101</v>
      </c>
      <c r="I1246" s="1">
        <v>0.175682490870056</v>
      </c>
      <c r="J1246" s="1">
        <v>1.3649717466356101E-3</v>
      </c>
      <c r="K1246" s="1">
        <v>-3.06246684397307E-2</v>
      </c>
      <c r="L1246" s="1" t="s">
        <v>640</v>
      </c>
      <c r="M1246" s="1" t="b">
        <v>0</v>
      </c>
    </row>
    <row r="1247" spans="1:13" x14ac:dyDescent="0.2">
      <c r="A1247" s="42" t="s">
        <v>593</v>
      </c>
      <c r="B1247" s="1" t="s">
        <v>291</v>
      </c>
      <c r="C1247" s="1" t="s">
        <v>637</v>
      </c>
      <c r="D1247" s="1">
        <v>21</v>
      </c>
      <c r="E1247" s="1">
        <v>146</v>
      </c>
      <c r="F1247" s="1">
        <v>4.5206</v>
      </c>
      <c r="G1247" s="1">
        <v>4.4621178082191797</v>
      </c>
      <c r="H1247" s="1">
        <v>0.168355403833676</v>
      </c>
      <c r="I1247" s="1">
        <v>0.131086050013975</v>
      </c>
      <c r="J1247" s="1">
        <v>0.14012124675617299</v>
      </c>
      <c r="K1247" s="1">
        <v>1.8785664201687698E-2</v>
      </c>
      <c r="L1247" s="1" t="s">
        <v>638</v>
      </c>
      <c r="M1247" s="1" t="b">
        <v>0</v>
      </c>
    </row>
    <row r="1248" spans="1:13" x14ac:dyDescent="0.2">
      <c r="A1248" s="42" t="s">
        <v>603</v>
      </c>
      <c r="B1248" s="1" t="s">
        <v>291</v>
      </c>
      <c r="C1248" s="1" t="s">
        <v>637</v>
      </c>
      <c r="D1248" s="1">
        <v>13</v>
      </c>
      <c r="E1248" s="1">
        <v>156</v>
      </c>
      <c r="F1248" s="1">
        <v>4.5149769230769197</v>
      </c>
      <c r="G1248" s="1">
        <v>4.4669185897435897</v>
      </c>
      <c r="H1248" s="1">
        <v>0.13210833404095601</v>
      </c>
      <c r="I1248" s="1">
        <v>0.13541420938662499</v>
      </c>
      <c r="J1248" s="1">
        <v>0.228804494402671</v>
      </c>
      <c r="K1248" s="1">
        <v>1.54386522818717E-2</v>
      </c>
      <c r="L1248" s="1" t="s">
        <v>638</v>
      </c>
      <c r="M1248" s="1" t="b">
        <v>0</v>
      </c>
    </row>
    <row r="1249" spans="1:13" x14ac:dyDescent="0.2">
      <c r="A1249" s="42" t="s">
        <v>613</v>
      </c>
      <c r="B1249" s="1" t="s">
        <v>291</v>
      </c>
      <c r="C1249" s="1" t="s">
        <v>637</v>
      </c>
      <c r="D1249" s="1">
        <v>51</v>
      </c>
      <c r="E1249" s="1">
        <v>107</v>
      </c>
      <c r="F1249" s="1">
        <v>4.5059627450980404</v>
      </c>
      <c r="G1249" s="1">
        <v>4.4481766355140202</v>
      </c>
      <c r="H1249" s="1">
        <v>0.137510952234045</v>
      </c>
      <c r="I1249" s="1">
        <v>0.12801522726306799</v>
      </c>
      <c r="J1249" s="1">
        <v>1.3289211505910999E-2</v>
      </c>
      <c r="K1249" s="1">
        <v>1.86213074410078E-2</v>
      </c>
      <c r="L1249" s="1" t="s">
        <v>639</v>
      </c>
      <c r="M1249" s="1" t="b">
        <v>0</v>
      </c>
    </row>
    <row r="1250" spans="1:13" x14ac:dyDescent="0.2">
      <c r="A1250" s="42" t="s">
        <v>593</v>
      </c>
      <c r="B1250" s="1" t="s">
        <v>301</v>
      </c>
      <c r="C1250" s="1" t="s">
        <v>637</v>
      </c>
      <c r="D1250" s="1">
        <v>21</v>
      </c>
      <c r="E1250" s="1">
        <v>146</v>
      </c>
      <c r="F1250" s="1">
        <v>4.7111809523809498</v>
      </c>
      <c r="G1250" s="1">
        <v>4.6870650684931503</v>
      </c>
      <c r="H1250" s="1">
        <v>0.21458962840512</v>
      </c>
      <c r="I1250" s="1">
        <v>0.18178363592088201</v>
      </c>
      <c r="J1250" s="1">
        <v>0.62830952664235595</v>
      </c>
      <c r="K1250" s="1">
        <v>7.4039224713193796E-3</v>
      </c>
      <c r="L1250" s="1" t="s">
        <v>638</v>
      </c>
      <c r="M1250" s="1" t="b">
        <v>0</v>
      </c>
    </row>
    <row r="1251" spans="1:13" x14ac:dyDescent="0.2">
      <c r="A1251" s="42" t="s">
        <v>603</v>
      </c>
      <c r="B1251" s="1" t="s">
        <v>301</v>
      </c>
      <c r="C1251" s="1" t="s">
        <v>637</v>
      </c>
      <c r="D1251" s="1">
        <v>13</v>
      </c>
      <c r="E1251" s="1">
        <v>156</v>
      </c>
      <c r="F1251" s="1">
        <v>4.7676923076923101</v>
      </c>
      <c r="G1251" s="1">
        <v>4.6933134615384597</v>
      </c>
      <c r="H1251" s="1">
        <v>0.17293029164733101</v>
      </c>
      <c r="I1251" s="1">
        <v>0.18453799402012799</v>
      </c>
      <c r="J1251" s="1">
        <v>0.159913240328836</v>
      </c>
      <c r="K1251" s="1">
        <v>2.2684311980816701E-2</v>
      </c>
      <c r="L1251" s="1" t="s">
        <v>638</v>
      </c>
      <c r="M1251" s="1" t="b">
        <v>0</v>
      </c>
    </row>
    <row r="1252" spans="1:13" x14ac:dyDescent="0.2">
      <c r="A1252" s="42" t="s">
        <v>613</v>
      </c>
      <c r="B1252" s="1" t="s">
        <v>301</v>
      </c>
      <c r="C1252" s="1" t="s">
        <v>637</v>
      </c>
      <c r="D1252" s="1">
        <v>51</v>
      </c>
      <c r="E1252" s="1">
        <v>107</v>
      </c>
      <c r="F1252" s="1">
        <v>4.7618999999999998</v>
      </c>
      <c r="G1252" s="1">
        <v>4.6617009345794402</v>
      </c>
      <c r="H1252" s="1">
        <v>0.19665390715670999</v>
      </c>
      <c r="I1252" s="1">
        <v>0.176826002578234</v>
      </c>
      <c r="J1252" s="1">
        <v>2.6539002179158402E-3</v>
      </c>
      <c r="K1252" s="1">
        <v>3.0680871107283E-2</v>
      </c>
      <c r="L1252" s="1" t="s">
        <v>640</v>
      </c>
      <c r="M1252" s="1" t="b">
        <v>0</v>
      </c>
    </row>
    <row r="1253" spans="1:13" x14ac:dyDescent="0.2">
      <c r="A1253" s="42" t="s">
        <v>593</v>
      </c>
      <c r="B1253" s="1" t="s">
        <v>560</v>
      </c>
      <c r="C1253" s="1" t="s">
        <v>637</v>
      </c>
      <c r="D1253" s="1">
        <v>21</v>
      </c>
      <c r="E1253" s="1">
        <v>146</v>
      </c>
      <c r="F1253" s="1">
        <v>3.2962952380952402</v>
      </c>
      <c r="G1253" s="1">
        <v>3.43090410958904</v>
      </c>
      <c r="H1253" s="1">
        <v>0.27286367379369197</v>
      </c>
      <c r="I1253" s="1">
        <v>0.20949579334981999</v>
      </c>
      <c r="J1253" s="1">
        <v>4.0301828679018402E-2</v>
      </c>
      <c r="K1253" s="1">
        <v>-5.7743338886682802E-2</v>
      </c>
      <c r="L1253" s="1" t="s">
        <v>639</v>
      </c>
      <c r="M1253" s="1" t="b">
        <v>0</v>
      </c>
    </row>
    <row r="1254" spans="1:13" x14ac:dyDescent="0.2">
      <c r="A1254" s="42" t="s">
        <v>603</v>
      </c>
      <c r="B1254" s="1" t="s">
        <v>560</v>
      </c>
      <c r="C1254" s="1" t="s">
        <v>637</v>
      </c>
      <c r="D1254" s="1">
        <v>13</v>
      </c>
      <c r="E1254" s="1">
        <v>156</v>
      </c>
      <c r="F1254" s="1">
        <v>3.3486384615384601</v>
      </c>
      <c r="G1254" s="1">
        <v>3.4181185897435902</v>
      </c>
      <c r="H1254" s="1">
        <v>0.196766810118227</v>
      </c>
      <c r="I1254" s="1">
        <v>0.216860414985483</v>
      </c>
      <c r="J1254" s="1">
        <v>0.244383262677978</v>
      </c>
      <c r="K1254" s="1">
        <v>-2.9627828678098399E-2</v>
      </c>
      <c r="L1254" s="1" t="s">
        <v>638</v>
      </c>
      <c r="M1254" s="1" t="b">
        <v>0</v>
      </c>
    </row>
    <row r="1255" spans="1:13" x14ac:dyDescent="0.2">
      <c r="A1255" s="42" t="s">
        <v>613</v>
      </c>
      <c r="B1255" s="1" t="s">
        <v>560</v>
      </c>
      <c r="C1255" s="1" t="s">
        <v>637</v>
      </c>
      <c r="D1255" s="1">
        <v>51</v>
      </c>
      <c r="E1255" s="1">
        <v>107</v>
      </c>
      <c r="F1255" s="1">
        <v>3.3730882352941198</v>
      </c>
      <c r="G1255" s="1">
        <v>3.4400429906542098</v>
      </c>
      <c r="H1255" s="1">
        <v>0.230094690635885</v>
      </c>
      <c r="I1255" s="1">
        <v>0.21292620748156199</v>
      </c>
      <c r="J1255" s="1">
        <v>8.3248577562348394E-2</v>
      </c>
      <c r="K1255" s="1">
        <v>-2.8356536839002001E-2</v>
      </c>
      <c r="L1255" s="1" t="s">
        <v>638</v>
      </c>
      <c r="M1255" s="1" t="b">
        <v>0</v>
      </c>
    </row>
    <row r="1256" spans="1:13" x14ac:dyDescent="0.2">
      <c r="A1256" s="42" t="s">
        <v>593</v>
      </c>
      <c r="B1256" s="1" t="s">
        <v>297</v>
      </c>
      <c r="C1256" s="1" t="s">
        <v>637</v>
      </c>
      <c r="D1256" s="1">
        <v>21</v>
      </c>
      <c r="E1256" s="1">
        <v>146</v>
      </c>
      <c r="F1256" s="1">
        <v>3.2676571428571402</v>
      </c>
      <c r="G1256" s="1">
        <v>3.2830958904109599</v>
      </c>
      <c r="H1256" s="1">
        <v>0.141716179638842</v>
      </c>
      <c r="I1256" s="1">
        <v>0.110732316484526</v>
      </c>
      <c r="J1256" s="1">
        <v>0.63657976266238903</v>
      </c>
      <c r="K1256" s="1">
        <v>-6.8002703381868602E-3</v>
      </c>
      <c r="L1256" s="1" t="s">
        <v>638</v>
      </c>
      <c r="M1256" s="1" t="b">
        <v>0</v>
      </c>
    </row>
    <row r="1257" spans="1:13" x14ac:dyDescent="0.2">
      <c r="A1257" s="42" t="s">
        <v>603</v>
      </c>
      <c r="B1257" s="1" t="s">
        <v>297</v>
      </c>
      <c r="C1257" s="1" t="s">
        <v>637</v>
      </c>
      <c r="D1257" s="1">
        <v>13</v>
      </c>
      <c r="E1257" s="1">
        <v>156</v>
      </c>
      <c r="F1257" s="1">
        <v>3.2494999999999998</v>
      </c>
      <c r="G1257" s="1">
        <v>3.2790275641025599</v>
      </c>
      <c r="H1257" s="1">
        <v>0.10053907200685699</v>
      </c>
      <c r="I1257" s="1">
        <v>0.110528279594668</v>
      </c>
      <c r="J1257" s="1">
        <v>0.32933972671758699</v>
      </c>
      <c r="K1257" s="1">
        <v>-1.30502813562525E-2</v>
      </c>
      <c r="L1257" s="1" t="s">
        <v>638</v>
      </c>
      <c r="M1257" s="1" t="b">
        <v>0</v>
      </c>
    </row>
    <row r="1258" spans="1:13" x14ac:dyDescent="0.2">
      <c r="A1258" s="42" t="s">
        <v>613</v>
      </c>
      <c r="B1258" s="1" t="s">
        <v>297</v>
      </c>
      <c r="C1258" s="1" t="s">
        <v>637</v>
      </c>
      <c r="D1258" s="1">
        <v>51</v>
      </c>
      <c r="E1258" s="1">
        <v>107</v>
      </c>
      <c r="F1258" s="1">
        <v>3.2284725490196098</v>
      </c>
      <c r="G1258" s="1">
        <v>3.2955327102803702</v>
      </c>
      <c r="H1258" s="1">
        <v>0.115270848141985</v>
      </c>
      <c r="I1258" s="1">
        <v>0.108340127216219</v>
      </c>
      <c r="J1258" s="1">
        <v>7.5161042336250304E-4</v>
      </c>
      <c r="K1258" s="1">
        <v>-2.96599300050133E-2</v>
      </c>
      <c r="L1258" s="1" t="s">
        <v>641</v>
      </c>
      <c r="M1258" s="1" t="b">
        <v>0</v>
      </c>
    </row>
    <row r="1259" spans="1:13" x14ac:dyDescent="0.2">
      <c r="A1259" s="42" t="s">
        <v>593</v>
      </c>
      <c r="B1259" s="1" t="s">
        <v>561</v>
      </c>
      <c r="C1259" s="1" t="s">
        <v>637</v>
      </c>
      <c r="D1259" s="1">
        <v>21</v>
      </c>
      <c r="E1259" s="1">
        <v>146</v>
      </c>
      <c r="F1259" s="1">
        <v>3.3606714285714299</v>
      </c>
      <c r="G1259" s="1">
        <v>3.4563417808219201</v>
      </c>
      <c r="H1259" s="1">
        <v>0.22571493557772601</v>
      </c>
      <c r="I1259" s="1">
        <v>0.14420640750834199</v>
      </c>
      <c r="J1259" s="1">
        <v>7.2082616151709494E-2</v>
      </c>
      <c r="K1259" s="1">
        <v>-4.0496387793655698E-2</v>
      </c>
      <c r="L1259" s="1" t="s">
        <v>638</v>
      </c>
      <c r="M1259" s="1" t="b">
        <v>0</v>
      </c>
    </row>
    <row r="1260" spans="1:13" x14ac:dyDescent="0.2">
      <c r="A1260" s="42" t="s">
        <v>603</v>
      </c>
      <c r="B1260" s="1" t="s">
        <v>561</v>
      </c>
      <c r="C1260" s="1" t="s">
        <v>637</v>
      </c>
      <c r="D1260" s="1">
        <v>13</v>
      </c>
      <c r="E1260" s="1">
        <v>156</v>
      </c>
      <c r="F1260" s="1">
        <v>3.3376692307692299</v>
      </c>
      <c r="G1260" s="1">
        <v>3.4555371794871799</v>
      </c>
      <c r="H1260" s="1">
        <v>0.13685898085630199</v>
      </c>
      <c r="I1260" s="1">
        <v>0.15077229839598</v>
      </c>
      <c r="J1260" s="1">
        <v>1.00169583044894E-2</v>
      </c>
      <c r="K1260" s="1">
        <v>-5.0069013747084501E-2</v>
      </c>
      <c r="L1260" s="1" t="s">
        <v>639</v>
      </c>
      <c r="M1260" s="1" t="b">
        <v>0</v>
      </c>
    </row>
    <row r="1261" spans="1:13" x14ac:dyDescent="0.2">
      <c r="A1261" s="42" t="s">
        <v>613</v>
      </c>
      <c r="B1261" s="1" t="s">
        <v>561</v>
      </c>
      <c r="C1261" s="1" t="s">
        <v>637</v>
      </c>
      <c r="D1261" s="1">
        <v>51</v>
      </c>
      <c r="E1261" s="1">
        <v>107</v>
      </c>
      <c r="F1261" s="1">
        <v>3.4258647058823501</v>
      </c>
      <c r="G1261" s="1">
        <v>3.4524429906542098</v>
      </c>
      <c r="H1261" s="1">
        <v>0.160200296908001</v>
      </c>
      <c r="I1261" s="1">
        <v>0.14672577818306001</v>
      </c>
      <c r="J1261" s="1">
        <v>0.31928148896457298</v>
      </c>
      <c r="K1261" s="1">
        <v>-1.1149414120387601E-2</v>
      </c>
      <c r="L1261" s="1" t="s">
        <v>638</v>
      </c>
      <c r="M1261" s="1" t="b">
        <v>0</v>
      </c>
    </row>
    <row r="1262" spans="1:13" x14ac:dyDescent="0.2">
      <c r="A1262" s="42" t="s">
        <v>593</v>
      </c>
      <c r="B1262" s="1" t="s">
        <v>562</v>
      </c>
      <c r="C1262" s="1" t="s">
        <v>637</v>
      </c>
      <c r="D1262" s="1">
        <v>21</v>
      </c>
      <c r="E1262" s="1">
        <v>146</v>
      </c>
      <c r="F1262" s="1">
        <v>4.0502380952380896</v>
      </c>
      <c r="G1262" s="1">
        <v>4.1604883561643797</v>
      </c>
      <c r="H1262" s="1">
        <v>0.24157523564345401</v>
      </c>
      <c r="I1262" s="1">
        <v>0.19488311811328099</v>
      </c>
      <c r="J1262" s="1">
        <v>5.70055796518655E-2</v>
      </c>
      <c r="K1262" s="1">
        <v>-3.8746161142924999E-2</v>
      </c>
      <c r="L1262" s="1" t="s">
        <v>638</v>
      </c>
      <c r="M1262" s="1" t="b">
        <v>0</v>
      </c>
    </row>
    <row r="1263" spans="1:13" x14ac:dyDescent="0.2">
      <c r="A1263" s="42" t="s">
        <v>603</v>
      </c>
      <c r="B1263" s="1" t="s">
        <v>562</v>
      </c>
      <c r="C1263" s="1" t="s">
        <v>637</v>
      </c>
      <c r="D1263" s="1">
        <v>13</v>
      </c>
      <c r="E1263" s="1">
        <v>156</v>
      </c>
      <c r="F1263" s="1">
        <v>4.1308615384615397</v>
      </c>
      <c r="G1263" s="1">
        <v>4.1386660256410304</v>
      </c>
      <c r="H1263" s="1">
        <v>0.13532438520373599</v>
      </c>
      <c r="I1263" s="1">
        <v>0.206607972083893</v>
      </c>
      <c r="J1263" s="1">
        <v>0.85133516753612304</v>
      </c>
      <c r="K1263" s="1">
        <v>-2.7231297570895498E-3</v>
      </c>
      <c r="L1263" s="1" t="s">
        <v>638</v>
      </c>
      <c r="M1263" s="1" t="b">
        <v>0</v>
      </c>
    </row>
    <row r="1264" spans="1:13" x14ac:dyDescent="0.2">
      <c r="A1264" s="42" t="s">
        <v>613</v>
      </c>
      <c r="B1264" s="1" t="s">
        <v>562</v>
      </c>
      <c r="C1264" s="1" t="s">
        <v>637</v>
      </c>
      <c r="D1264" s="1">
        <v>51</v>
      </c>
      <c r="E1264" s="1">
        <v>107</v>
      </c>
      <c r="F1264" s="1">
        <v>4.0784137254901998</v>
      </c>
      <c r="G1264" s="1">
        <v>4.1994794392523396</v>
      </c>
      <c r="H1264" s="1">
        <v>0.20338403184085799</v>
      </c>
      <c r="I1264" s="1">
        <v>0.18754503546611001</v>
      </c>
      <c r="J1264" s="1">
        <v>5.4103637063571402E-4</v>
      </c>
      <c r="K1264" s="1">
        <v>-4.2202371081429699E-2</v>
      </c>
      <c r="L1264" s="1" t="s">
        <v>641</v>
      </c>
      <c r="M1264" s="1" t="b">
        <v>0</v>
      </c>
    </row>
    <row r="1265" spans="1:13" x14ac:dyDescent="0.2">
      <c r="A1265" s="42" t="s">
        <v>593</v>
      </c>
      <c r="B1265" s="1" t="s">
        <v>563</v>
      </c>
      <c r="C1265" s="1" t="s">
        <v>637</v>
      </c>
      <c r="D1265" s="1">
        <v>21</v>
      </c>
      <c r="E1265" s="1">
        <v>146</v>
      </c>
      <c r="F1265" s="1">
        <v>2.79680476190476</v>
      </c>
      <c r="G1265" s="1">
        <v>2.8512376712328802</v>
      </c>
      <c r="H1265" s="1">
        <v>0.20136663446606701</v>
      </c>
      <c r="I1265" s="1">
        <v>0.15830435728876299</v>
      </c>
      <c r="J1265" s="1">
        <v>0.24695329097216601</v>
      </c>
      <c r="K1265" s="1">
        <v>-2.78087570104011E-2</v>
      </c>
      <c r="L1265" s="1" t="s">
        <v>638</v>
      </c>
      <c r="M1265" s="1" t="b">
        <v>0</v>
      </c>
    </row>
    <row r="1266" spans="1:13" x14ac:dyDescent="0.2">
      <c r="A1266" s="42" t="s">
        <v>603</v>
      </c>
      <c r="B1266" s="1" t="s">
        <v>563</v>
      </c>
      <c r="C1266" s="1" t="s">
        <v>637</v>
      </c>
      <c r="D1266" s="1">
        <v>13</v>
      </c>
      <c r="E1266" s="1">
        <v>156</v>
      </c>
      <c r="F1266" s="1">
        <v>2.78756153846154</v>
      </c>
      <c r="G1266" s="1">
        <v>2.8498955128205101</v>
      </c>
      <c r="H1266" s="1">
        <v>0.161135080695574</v>
      </c>
      <c r="I1266" s="1">
        <v>0.16398161043355</v>
      </c>
      <c r="J1266" s="1">
        <v>0.201926094379797</v>
      </c>
      <c r="K1266" s="1">
        <v>-3.1905371528303098E-2</v>
      </c>
      <c r="L1266" s="1" t="s">
        <v>638</v>
      </c>
      <c r="M1266" s="1" t="b">
        <v>0</v>
      </c>
    </row>
    <row r="1267" spans="1:13" x14ac:dyDescent="0.2">
      <c r="A1267" s="42" t="s">
        <v>613</v>
      </c>
      <c r="B1267" s="1" t="s">
        <v>563</v>
      </c>
      <c r="C1267" s="1" t="s">
        <v>637</v>
      </c>
      <c r="D1267" s="1">
        <v>51</v>
      </c>
      <c r="E1267" s="1">
        <v>107</v>
      </c>
      <c r="F1267" s="1">
        <v>2.7913372549019599</v>
      </c>
      <c r="G1267" s="1">
        <v>2.8734299065420599</v>
      </c>
      <c r="H1267" s="1">
        <v>0.16567333516385099</v>
      </c>
      <c r="I1267" s="1">
        <v>0.146217795818916</v>
      </c>
      <c r="J1267" s="1">
        <v>3.2868390217438699E-3</v>
      </c>
      <c r="K1267" s="1">
        <v>-4.1817412786863101E-2</v>
      </c>
      <c r="L1267" s="1" t="s">
        <v>640</v>
      </c>
      <c r="M1267" s="1" t="b">
        <v>0</v>
      </c>
    </row>
    <row r="1268" spans="1:13" x14ac:dyDescent="0.2">
      <c r="A1268" s="42" t="s">
        <v>593</v>
      </c>
      <c r="B1268" s="1" t="s">
        <v>31</v>
      </c>
      <c r="C1268" s="1" t="s">
        <v>637</v>
      </c>
      <c r="D1268" s="1">
        <v>21</v>
      </c>
      <c r="E1268" s="1">
        <v>146</v>
      </c>
      <c r="F1268" s="1">
        <v>3.5196238095238099</v>
      </c>
      <c r="G1268" s="1">
        <v>3.42851849315069</v>
      </c>
      <c r="H1268" s="1">
        <v>0.156808672925836</v>
      </c>
      <c r="I1268" s="1">
        <v>0.168473521915698</v>
      </c>
      <c r="J1268" s="1">
        <v>2.0297871171504601E-2</v>
      </c>
      <c r="K1268" s="1">
        <v>3.7835932489073597E-2</v>
      </c>
      <c r="L1268" s="1" t="s">
        <v>639</v>
      </c>
      <c r="M1268" s="1" t="b">
        <v>1</v>
      </c>
    </row>
    <row r="1269" spans="1:13" x14ac:dyDescent="0.2">
      <c r="A1269" s="42" t="s">
        <v>603</v>
      </c>
      <c r="B1269" s="1" t="s">
        <v>31</v>
      </c>
      <c r="C1269" s="1" t="s">
        <v>637</v>
      </c>
      <c r="D1269" s="1">
        <v>13</v>
      </c>
      <c r="E1269" s="1">
        <v>156</v>
      </c>
      <c r="F1269" s="1">
        <v>3.5224153846153801</v>
      </c>
      <c r="G1269" s="1">
        <v>3.41872051282051</v>
      </c>
      <c r="H1269" s="1">
        <v>0.133680058635995</v>
      </c>
      <c r="I1269" s="1">
        <v>0.18051648042641899</v>
      </c>
      <c r="J1269" s="1">
        <v>1.91873121640516E-2</v>
      </c>
      <c r="K1269" s="1">
        <v>4.3108566150362099E-2</v>
      </c>
      <c r="L1269" s="1" t="s">
        <v>639</v>
      </c>
      <c r="M1269" s="1" t="b">
        <v>1</v>
      </c>
    </row>
    <row r="1270" spans="1:13" x14ac:dyDescent="0.2">
      <c r="A1270" s="42" t="s">
        <v>613</v>
      </c>
      <c r="B1270" s="1" t="s">
        <v>31</v>
      </c>
      <c r="C1270" s="1" t="s">
        <v>637</v>
      </c>
      <c r="D1270" s="1">
        <v>51</v>
      </c>
      <c r="E1270" s="1">
        <v>107</v>
      </c>
      <c r="F1270" s="1">
        <v>3.4987039215686302</v>
      </c>
      <c r="G1270" s="1">
        <v>3.3978953271028001</v>
      </c>
      <c r="H1270" s="1">
        <v>0.18420018019620299</v>
      </c>
      <c r="I1270" s="1">
        <v>0.15650183034867801</v>
      </c>
      <c r="J1270" s="1">
        <v>1.12522783220018E-3</v>
      </c>
      <c r="K1270" s="1">
        <v>4.2179170747875097E-2</v>
      </c>
      <c r="L1270" s="1" t="s">
        <v>640</v>
      </c>
      <c r="M1270" s="1" t="b">
        <v>1</v>
      </c>
    </row>
    <row r="1271" spans="1:13" x14ac:dyDescent="0.2">
      <c r="A1271" s="42" t="s">
        <v>593</v>
      </c>
      <c r="B1271" s="1" t="s">
        <v>378</v>
      </c>
      <c r="C1271" s="1" t="s">
        <v>637</v>
      </c>
      <c r="D1271" s="1">
        <v>21</v>
      </c>
      <c r="E1271" s="1">
        <v>146</v>
      </c>
      <c r="F1271" s="1">
        <v>4.0100476190476204</v>
      </c>
      <c r="G1271" s="1">
        <v>4.26889794520548</v>
      </c>
      <c r="H1271" s="1">
        <v>0.46493543704373402</v>
      </c>
      <c r="I1271" s="1">
        <v>0.35809835567979997</v>
      </c>
      <c r="J1271" s="1">
        <v>2.2170067017610501E-2</v>
      </c>
      <c r="K1271" s="1">
        <v>-9.0244304389277094E-2</v>
      </c>
      <c r="L1271" s="1" t="s">
        <v>639</v>
      </c>
      <c r="M1271" s="1" t="b">
        <v>0</v>
      </c>
    </row>
    <row r="1272" spans="1:13" x14ac:dyDescent="0.2">
      <c r="A1272" s="42" t="s">
        <v>603</v>
      </c>
      <c r="B1272" s="1" t="s">
        <v>378</v>
      </c>
      <c r="C1272" s="1" t="s">
        <v>637</v>
      </c>
      <c r="D1272" s="1">
        <v>13</v>
      </c>
      <c r="E1272" s="1">
        <v>156</v>
      </c>
      <c r="F1272" s="1">
        <v>4.08763846153846</v>
      </c>
      <c r="G1272" s="1">
        <v>4.2256871794871804</v>
      </c>
      <c r="H1272" s="1">
        <v>0.31203225671518198</v>
      </c>
      <c r="I1272" s="1">
        <v>0.37835544164405899</v>
      </c>
      <c r="J1272" s="1">
        <v>0.152798415310653</v>
      </c>
      <c r="K1272" s="1">
        <v>-4.7918370752364901E-2</v>
      </c>
      <c r="L1272" s="1" t="s">
        <v>638</v>
      </c>
      <c r="M1272" s="1" t="b">
        <v>0</v>
      </c>
    </row>
    <row r="1273" spans="1:13" x14ac:dyDescent="0.2">
      <c r="A1273" s="42" t="s">
        <v>613</v>
      </c>
      <c r="B1273" s="1" t="s">
        <v>378</v>
      </c>
      <c r="C1273" s="1" t="s">
        <v>637</v>
      </c>
      <c r="D1273" s="1">
        <v>51</v>
      </c>
      <c r="E1273" s="1">
        <v>107</v>
      </c>
      <c r="F1273" s="1">
        <v>4.1440313725490201</v>
      </c>
      <c r="G1273" s="1">
        <v>4.2607523364485997</v>
      </c>
      <c r="H1273" s="1">
        <v>0.38684534712993301</v>
      </c>
      <c r="I1273" s="1">
        <v>0.35269656485100198</v>
      </c>
      <c r="J1273" s="1">
        <v>7.1508778265140405E-2</v>
      </c>
      <c r="K1273" s="1">
        <v>-4.0073269780680501E-2</v>
      </c>
      <c r="L1273" s="1" t="s">
        <v>638</v>
      </c>
      <c r="M1273" s="1" t="b">
        <v>0</v>
      </c>
    </row>
    <row r="1274" spans="1:13" x14ac:dyDescent="0.2">
      <c r="A1274" s="42" t="s">
        <v>593</v>
      </c>
      <c r="B1274" s="1" t="s">
        <v>564</v>
      </c>
      <c r="C1274" s="1" t="s">
        <v>637</v>
      </c>
      <c r="D1274" s="1">
        <v>21</v>
      </c>
      <c r="E1274" s="1">
        <v>146</v>
      </c>
      <c r="F1274" s="1">
        <v>3.46803333333333</v>
      </c>
      <c r="G1274" s="1">
        <v>3.5100568493150699</v>
      </c>
      <c r="H1274" s="1">
        <v>0.242069701394729</v>
      </c>
      <c r="I1274" s="1">
        <v>0.19241871652727699</v>
      </c>
      <c r="J1274" s="1">
        <v>0.453741347988248</v>
      </c>
      <c r="K1274" s="1">
        <v>-1.7376631559011799E-2</v>
      </c>
      <c r="L1274" s="1" t="s">
        <v>638</v>
      </c>
      <c r="M1274" s="1" t="b">
        <v>0</v>
      </c>
    </row>
    <row r="1275" spans="1:13" x14ac:dyDescent="0.2">
      <c r="A1275" s="42" t="s">
        <v>603</v>
      </c>
      <c r="B1275" s="1" t="s">
        <v>564</v>
      </c>
      <c r="C1275" s="1" t="s">
        <v>637</v>
      </c>
      <c r="D1275" s="1">
        <v>13</v>
      </c>
      <c r="E1275" s="1">
        <v>156</v>
      </c>
      <c r="F1275" s="1">
        <v>3.38893076923077</v>
      </c>
      <c r="G1275" s="1">
        <v>3.5257666666666698</v>
      </c>
      <c r="H1275" s="1">
        <v>0.18113717814875099</v>
      </c>
      <c r="I1275" s="1">
        <v>0.18205792213126201</v>
      </c>
      <c r="J1275" s="1">
        <v>2.0249220868066201E-2</v>
      </c>
      <c r="K1275" s="1">
        <v>-5.7106836010245597E-2</v>
      </c>
      <c r="L1275" s="1" t="s">
        <v>639</v>
      </c>
      <c r="M1275" s="1" t="b">
        <v>0</v>
      </c>
    </row>
    <row r="1276" spans="1:13" x14ac:dyDescent="0.2">
      <c r="A1276" s="42" t="s">
        <v>613</v>
      </c>
      <c r="B1276" s="1" t="s">
        <v>564</v>
      </c>
      <c r="C1276" s="1" t="s">
        <v>637</v>
      </c>
      <c r="D1276" s="1">
        <v>51</v>
      </c>
      <c r="E1276" s="1">
        <v>107</v>
      </c>
      <c r="F1276" s="1">
        <v>3.4484764705882398</v>
      </c>
      <c r="G1276" s="1">
        <v>3.5504635514018701</v>
      </c>
      <c r="H1276" s="1">
        <v>0.19175221781062701</v>
      </c>
      <c r="I1276" s="1">
        <v>0.17771924827135799</v>
      </c>
      <c r="J1276" s="1">
        <v>1.8895476474457701E-3</v>
      </c>
      <c r="K1276" s="1">
        <v>-4.2048273238151503E-2</v>
      </c>
      <c r="L1276" s="1" t="s">
        <v>640</v>
      </c>
      <c r="M1276" s="1" t="b">
        <v>0</v>
      </c>
    </row>
    <row r="1277" spans="1:13" x14ac:dyDescent="0.2">
      <c r="A1277" s="42" t="s">
        <v>593</v>
      </c>
      <c r="B1277" s="1" t="s">
        <v>565</v>
      </c>
      <c r="C1277" s="1" t="s">
        <v>637</v>
      </c>
      <c r="D1277" s="1">
        <v>21</v>
      </c>
      <c r="E1277" s="1">
        <v>146</v>
      </c>
      <c r="F1277" s="1">
        <v>5.0517952380952398</v>
      </c>
      <c r="G1277" s="1">
        <v>4.9880472602739703</v>
      </c>
      <c r="H1277" s="1">
        <v>0.23631402513645</v>
      </c>
      <c r="I1277" s="1">
        <v>0.193140664192852</v>
      </c>
      <c r="J1277" s="1">
        <v>0.249265419928482</v>
      </c>
      <c r="K1277" s="1">
        <v>1.8321029928124202E-2</v>
      </c>
      <c r="L1277" s="1" t="s">
        <v>638</v>
      </c>
      <c r="M1277" s="1" t="b">
        <v>0</v>
      </c>
    </row>
    <row r="1278" spans="1:13" x14ac:dyDescent="0.2">
      <c r="A1278" s="42" t="s">
        <v>603</v>
      </c>
      <c r="B1278" s="1" t="s">
        <v>565</v>
      </c>
      <c r="C1278" s="1" t="s">
        <v>637</v>
      </c>
      <c r="D1278" s="1">
        <v>13</v>
      </c>
      <c r="E1278" s="1">
        <v>156</v>
      </c>
      <c r="F1278" s="1">
        <v>5.0953692307692302</v>
      </c>
      <c r="G1278" s="1">
        <v>4.9824583333333301</v>
      </c>
      <c r="H1278" s="1">
        <v>0.219166429852656</v>
      </c>
      <c r="I1278" s="1">
        <v>0.20955590522335199</v>
      </c>
      <c r="J1278" s="1">
        <v>9.5172040552152296E-2</v>
      </c>
      <c r="K1278" s="1">
        <v>3.2328953284829397E-2</v>
      </c>
      <c r="L1278" s="1" t="s">
        <v>638</v>
      </c>
      <c r="M1278" s="1" t="b">
        <v>0</v>
      </c>
    </row>
    <row r="1279" spans="1:13" x14ac:dyDescent="0.2">
      <c r="A1279" s="42" t="s">
        <v>613</v>
      </c>
      <c r="B1279" s="1" t="s">
        <v>565</v>
      </c>
      <c r="C1279" s="1" t="s">
        <v>637</v>
      </c>
      <c r="D1279" s="1">
        <v>51</v>
      </c>
      <c r="E1279" s="1">
        <v>107</v>
      </c>
      <c r="F1279" s="1">
        <v>5.0298392156862697</v>
      </c>
      <c r="G1279" s="1">
        <v>4.9596093457943899</v>
      </c>
      <c r="H1279" s="1">
        <v>0.18451213410334999</v>
      </c>
      <c r="I1279" s="1">
        <v>0.21022657522468499</v>
      </c>
      <c r="J1279" s="1">
        <v>3.4839789789955E-2</v>
      </c>
      <c r="K1279" s="1">
        <v>2.0285795306275799E-2</v>
      </c>
      <c r="L1279" s="1" t="s">
        <v>639</v>
      </c>
      <c r="M1279" s="1" t="b">
        <v>0</v>
      </c>
    </row>
    <row r="1280" spans="1:13" x14ac:dyDescent="0.2">
      <c r="A1280" s="42" t="s">
        <v>593</v>
      </c>
      <c r="B1280" s="1" t="s">
        <v>567</v>
      </c>
      <c r="C1280" s="1" t="s">
        <v>637</v>
      </c>
      <c r="D1280" s="1">
        <v>21</v>
      </c>
      <c r="E1280" s="1">
        <v>146</v>
      </c>
      <c r="F1280" s="1">
        <v>3.4949619047619001</v>
      </c>
      <c r="G1280" s="1">
        <v>3.56610753424658</v>
      </c>
      <c r="H1280" s="1">
        <v>0.19682517490450899</v>
      </c>
      <c r="I1280" s="1">
        <v>0.16028601852921301</v>
      </c>
      <c r="J1280" s="1">
        <v>0.12660223320493799</v>
      </c>
      <c r="K1280" s="1">
        <v>-2.9073477142307801E-2</v>
      </c>
      <c r="L1280" s="1" t="s">
        <v>638</v>
      </c>
      <c r="M1280" s="1" t="b">
        <v>0</v>
      </c>
    </row>
    <row r="1281" spans="1:13" x14ac:dyDescent="0.2">
      <c r="A1281" s="42" t="s">
        <v>603</v>
      </c>
      <c r="B1281" s="1" t="s">
        <v>567</v>
      </c>
      <c r="C1281" s="1" t="s">
        <v>637</v>
      </c>
      <c r="D1281" s="1">
        <v>13</v>
      </c>
      <c r="E1281" s="1">
        <v>156</v>
      </c>
      <c r="F1281" s="1">
        <v>3.4293692307692298</v>
      </c>
      <c r="G1281" s="1">
        <v>3.5650262820512801</v>
      </c>
      <c r="H1281" s="1">
        <v>0.160555226140496</v>
      </c>
      <c r="I1281" s="1">
        <v>0.164937448206665</v>
      </c>
      <c r="J1281" s="1">
        <v>1.10437395117988E-2</v>
      </c>
      <c r="K1281" s="1">
        <v>-5.59694688802959E-2</v>
      </c>
      <c r="L1281" s="1" t="s">
        <v>639</v>
      </c>
      <c r="M1281" s="1" t="b">
        <v>0</v>
      </c>
    </row>
    <row r="1282" spans="1:13" x14ac:dyDescent="0.2">
      <c r="A1282" s="42" t="s">
        <v>613</v>
      </c>
      <c r="B1282" s="1" t="s">
        <v>567</v>
      </c>
      <c r="C1282" s="1" t="s">
        <v>637</v>
      </c>
      <c r="D1282" s="1">
        <v>51</v>
      </c>
      <c r="E1282" s="1">
        <v>107</v>
      </c>
      <c r="F1282" s="1">
        <v>3.5024901960784298</v>
      </c>
      <c r="G1282" s="1">
        <v>3.6037971962616799</v>
      </c>
      <c r="H1282" s="1">
        <v>0.15840443334061299</v>
      </c>
      <c r="I1282" s="1">
        <v>0.16027544478057801</v>
      </c>
      <c r="J1282" s="1">
        <v>3.0317033699025098E-4</v>
      </c>
      <c r="K1282" s="1">
        <v>-4.11368133795567E-2</v>
      </c>
      <c r="L1282" s="1" t="s">
        <v>641</v>
      </c>
      <c r="M1282" s="1" t="b">
        <v>0</v>
      </c>
    </row>
    <row r="1283" spans="1:13" x14ac:dyDescent="0.2">
      <c r="A1283" s="42" t="s">
        <v>593</v>
      </c>
      <c r="B1283" s="1" t="s">
        <v>568</v>
      </c>
      <c r="C1283" s="1" t="s">
        <v>637</v>
      </c>
      <c r="D1283" s="1">
        <v>21</v>
      </c>
      <c r="E1283" s="1">
        <v>146</v>
      </c>
      <c r="F1283" s="1">
        <v>3.96158571428571</v>
      </c>
      <c r="G1283" s="1">
        <v>3.9919267123287701</v>
      </c>
      <c r="H1283" s="1">
        <v>0.27979206437230197</v>
      </c>
      <c r="I1283" s="1">
        <v>0.186074384937332</v>
      </c>
      <c r="J1283" s="1">
        <v>0.63454343758076204</v>
      </c>
      <c r="K1283" s="1">
        <v>-1.10072172904019E-2</v>
      </c>
      <c r="L1283" s="1" t="s">
        <v>638</v>
      </c>
      <c r="M1283" s="1" t="b">
        <v>0</v>
      </c>
    </row>
    <row r="1284" spans="1:13" x14ac:dyDescent="0.2">
      <c r="A1284" s="42" t="s">
        <v>603</v>
      </c>
      <c r="B1284" s="1" t="s">
        <v>568</v>
      </c>
      <c r="C1284" s="1" t="s">
        <v>637</v>
      </c>
      <c r="D1284" s="1">
        <v>13</v>
      </c>
      <c r="E1284" s="1">
        <v>156</v>
      </c>
      <c r="F1284" s="1">
        <v>3.8538230769230801</v>
      </c>
      <c r="G1284" s="1">
        <v>4.0161134615384597</v>
      </c>
      <c r="H1284" s="1">
        <v>0.26785748435143097</v>
      </c>
      <c r="I1284" s="1">
        <v>0.15755112066903701</v>
      </c>
      <c r="J1284" s="1">
        <v>5.10860958127081E-2</v>
      </c>
      <c r="K1284" s="1">
        <v>-5.9509687025961697E-2</v>
      </c>
      <c r="L1284" s="1" t="s">
        <v>638</v>
      </c>
      <c r="M1284" s="1" t="b">
        <v>0</v>
      </c>
    </row>
    <row r="1285" spans="1:13" x14ac:dyDescent="0.2">
      <c r="A1285" s="42" t="s">
        <v>613</v>
      </c>
      <c r="B1285" s="1" t="s">
        <v>568</v>
      </c>
      <c r="C1285" s="1" t="s">
        <v>637</v>
      </c>
      <c r="D1285" s="1">
        <v>51</v>
      </c>
      <c r="E1285" s="1">
        <v>107</v>
      </c>
      <c r="F1285" s="1">
        <v>3.9442470588235299</v>
      </c>
      <c r="G1285" s="1">
        <v>4.0211158878504696</v>
      </c>
      <c r="H1285" s="1">
        <v>0.198442136002353</v>
      </c>
      <c r="I1285" s="1">
        <v>0.160081223575475</v>
      </c>
      <c r="J1285" s="1">
        <v>1.7874855151406899E-2</v>
      </c>
      <c r="K1285" s="1">
        <v>-2.7845993213741101E-2</v>
      </c>
      <c r="L1285" s="1" t="s">
        <v>639</v>
      </c>
      <c r="M1285" s="1" t="b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F107BF93C3D540A0C580F0FEBA3606" ma:contentTypeVersion="11" ma:contentTypeDescription="Create a new document." ma:contentTypeScope="" ma:versionID="f3b4daba313b8175e7269a7d39c20141">
  <xsd:schema xmlns:xsd="http://www.w3.org/2001/XMLSchema" xmlns:xs="http://www.w3.org/2001/XMLSchema" xmlns:p="http://schemas.microsoft.com/office/2006/metadata/properties" xmlns:ns2="ad5048e1-75db-43ad-bb02-a4b3cd1a143c" xmlns:ns3="a410b9c1-8641-499a-92db-6303126401c4" targetNamespace="http://schemas.microsoft.com/office/2006/metadata/properties" ma:root="true" ma:fieldsID="58ab99c13f9835666a8e08461774d7e8" ns2:_="" ns3:_="">
    <xsd:import namespace="ad5048e1-75db-43ad-bb02-a4b3cd1a143c"/>
    <xsd:import namespace="a410b9c1-8641-499a-92db-6303126401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5048e1-75db-43ad-bb02-a4b3cd1a14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6d21f70-9900-43f9-9d68-db756ce7ef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10b9c1-8641-499a-92db-6303126401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b7426f90-8b87-4284-a9cf-fcc6900748fb}" ma:internalName="TaxCatchAll" ma:showField="CatchAllData" ma:web="a410b9c1-8641-499a-92db-6303126401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410b9c1-8641-499a-92db-6303126401c4" xsi:nil="true"/>
    <lcf76f155ced4ddcb4097134ff3c332f xmlns="ad5048e1-75db-43ad-bb02-a4b3cd1a143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A0009AB-495C-4B8D-94C5-4EAF7107DA03}"/>
</file>

<file path=customXml/itemProps2.xml><?xml version="1.0" encoding="utf-8"?>
<ds:datastoreItem xmlns:ds="http://schemas.openxmlformats.org/officeDocument/2006/customXml" ds:itemID="{B253E6A5-B78F-4CFD-8A7B-604E26ECD411}"/>
</file>

<file path=customXml/itemProps3.xml><?xml version="1.0" encoding="utf-8"?>
<ds:datastoreItem xmlns:ds="http://schemas.openxmlformats.org/officeDocument/2006/customXml" ds:itemID="{447F466C-C8A7-414D-B298-D1BBAA9B6D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demographics_summary</vt:lpstr>
      <vt:lpstr>sig_pval_391_genes</vt:lpstr>
      <vt:lpstr>mrmr_50_genes</vt:lpstr>
      <vt:lpstr>model_8_genes</vt:lpstr>
      <vt:lpstr>model_tda_13_genes</vt:lpstr>
      <vt:lpstr>d28mortality_sig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vol Genzor</cp:lastModifiedBy>
  <dcterms:created xsi:type="dcterms:W3CDTF">2022-12-20T17:35:07Z</dcterms:created>
  <dcterms:modified xsi:type="dcterms:W3CDTF">2023-10-10T15:1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F107BF93C3D540A0C580F0FEBA3606</vt:lpwstr>
  </property>
</Properties>
</file>